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" windowWidth="4425" windowHeight="3540"/>
  </bookViews>
  <sheets>
    <sheet name="Clustering_results" sheetId="3" r:id="rId1"/>
    <sheet name="Ligap_results" sheetId="4" r:id="rId2"/>
    <sheet name="Correlation_results" sheetId="1" r:id="rId3"/>
  </sheets>
  <calcPr calcId="145621"/>
</workbook>
</file>

<file path=xl/sharedStrings.xml><?xml version="1.0" encoding="utf-8"?>
<sst xmlns="http://schemas.openxmlformats.org/spreadsheetml/2006/main" count="2415" uniqueCount="1364">
  <si>
    <t>up</t>
  </si>
  <si>
    <t>down</t>
  </si>
  <si>
    <t>up+down</t>
  </si>
  <si>
    <t>Correlation of the expression levels</t>
  </si>
  <si>
    <t>Gene category</t>
  </si>
  <si>
    <t>timepoint (h)</t>
  </si>
  <si>
    <t>LIGAP</t>
  </si>
  <si>
    <t>Expression in human Th17 cells</t>
  </si>
  <si>
    <t>Expression in mouse Th17 cells</t>
  </si>
  <si>
    <t>Expression in human Th0 cells</t>
  </si>
  <si>
    <t>Expression in mouse Th0 cells</t>
  </si>
  <si>
    <t>human_logFC</t>
  </si>
  <si>
    <t>human_FDR</t>
  </si>
  <si>
    <t>mouse_logFC</t>
  </si>
  <si>
    <t>mouse_FDR</t>
  </si>
  <si>
    <t>Human.ID</t>
  </si>
  <si>
    <t>Mouse.ID</t>
  </si>
  <si>
    <t>Human.Gene.Symbol</t>
  </si>
  <si>
    <t>Mouse.Gene.Symbol</t>
  </si>
  <si>
    <t>Time.points.when.diff..exp..human</t>
  </si>
  <si>
    <t>Time.points.when.diff..exp..mouse</t>
  </si>
  <si>
    <t>Human.Entrez.Gene.Name</t>
  </si>
  <si>
    <t>Mouse.Entrez.Gene.Name</t>
  </si>
  <si>
    <t>Human.Location</t>
  </si>
  <si>
    <t>Mouse.Location</t>
  </si>
  <si>
    <t>Human.Type</t>
  </si>
  <si>
    <t>Mouse.Type</t>
  </si>
  <si>
    <t>Human.GO.Term.Name</t>
  </si>
  <si>
    <t>Mouse.GO.Term.Name</t>
  </si>
  <si>
    <t>DE_in_Yosef_et_al</t>
  </si>
  <si>
    <t>DE_in_Ciofani_et_al</t>
  </si>
  <si>
    <t>zscore_in_Ciofani_et_al</t>
  </si>
  <si>
    <t>human_Th17_0.5h</t>
  </si>
  <si>
    <t>human_Th17_1h</t>
  </si>
  <si>
    <t>human_Th17_2h</t>
  </si>
  <si>
    <t>human_Th17_4h</t>
  </si>
  <si>
    <t>human_Th17_6h</t>
  </si>
  <si>
    <t>human_Th17_12h</t>
  </si>
  <si>
    <t>human_Th17_24h</t>
  </si>
  <si>
    <t>human_Th17_48h</t>
  </si>
  <si>
    <t>human_Th17_72h</t>
  </si>
  <si>
    <t>mouse_Th17_0.5h</t>
  </si>
  <si>
    <t>mouse_Th17_1h</t>
  </si>
  <si>
    <t>mouse_Th17_2h</t>
  </si>
  <si>
    <t>mouse_Th17_4h</t>
  </si>
  <si>
    <t>mouse_Th17_6h</t>
  </si>
  <si>
    <t>mouse_Th17_12h</t>
  </si>
  <si>
    <t>mouse_Th17_24h</t>
  </si>
  <si>
    <t>mouse_Th17_48h</t>
  </si>
  <si>
    <t>mouse_Th17_72h</t>
  </si>
  <si>
    <t>human_Th0_0.5h</t>
  </si>
  <si>
    <t>human_Th0_1h</t>
  </si>
  <si>
    <t>human_Th0_2h</t>
  </si>
  <si>
    <t>human_Th0_4h</t>
  </si>
  <si>
    <t>human_Th0_6h</t>
  </si>
  <si>
    <t>human_Th0_12h</t>
  </si>
  <si>
    <t>human_Th0_24h</t>
  </si>
  <si>
    <t>human_Th0_48h</t>
  </si>
  <si>
    <t>human_Th0_72h</t>
  </si>
  <si>
    <t>mouse_Th0_0.5h</t>
  </si>
  <si>
    <t>mouse_Th0_1h</t>
  </si>
  <si>
    <t>mouse_Th0_2h</t>
  </si>
  <si>
    <t>mouse_Th0_4h</t>
  </si>
  <si>
    <t>mouse_Th0_6h</t>
  </si>
  <si>
    <t>mouse_Th0_12h</t>
  </si>
  <si>
    <t>mouse_Th0_24h</t>
  </si>
  <si>
    <t>mouse_Th0_48h</t>
  </si>
  <si>
    <t>mouse_Th0_72h</t>
  </si>
  <si>
    <t>human_logFC_0.5h</t>
  </si>
  <si>
    <t>human_logFC_1h</t>
  </si>
  <si>
    <t>human_logFC_2h</t>
  </si>
  <si>
    <t>human_logFC_4h</t>
  </si>
  <si>
    <t>human_logFC_6h</t>
  </si>
  <si>
    <t>human_logFC_12h</t>
  </si>
  <si>
    <t>human_logFC_24h</t>
  </si>
  <si>
    <t>human_logFC_48h</t>
  </si>
  <si>
    <t>human_logFC_72h</t>
  </si>
  <si>
    <t>human_FDR_0.5h</t>
  </si>
  <si>
    <t>human_FDR_1h</t>
  </si>
  <si>
    <t>human_FDR_2h</t>
  </si>
  <si>
    <t>human_FDR_4h</t>
  </si>
  <si>
    <t>human_FDR_6h</t>
  </si>
  <si>
    <t>human_FDR_12h</t>
  </si>
  <si>
    <t>human_FDR_24h</t>
  </si>
  <si>
    <t>human_FDR_48h</t>
  </si>
  <si>
    <t>human_FDR_72h</t>
  </si>
  <si>
    <t>mouse_logFC_0.5h</t>
  </si>
  <si>
    <t>mouse_logFC_1h</t>
  </si>
  <si>
    <t>mouse_logFC_2h</t>
  </si>
  <si>
    <t>mouse_logFC_4h</t>
  </si>
  <si>
    <t>mouse_logFC_6h</t>
  </si>
  <si>
    <t>mouse_logFC_12h</t>
  </si>
  <si>
    <t>mouse_logFC_24h</t>
  </si>
  <si>
    <t>mouse_logFC_48h</t>
  </si>
  <si>
    <t>mouse_logFC_72h</t>
  </si>
  <si>
    <t>mouse_FDR_0.5h</t>
  </si>
  <si>
    <t>mouse_FDR_1h</t>
  </si>
  <si>
    <t>mouse_FDR_2h</t>
  </si>
  <si>
    <t>mouse_FDR_4h</t>
  </si>
  <si>
    <t>mouse_FDR_6h</t>
  </si>
  <si>
    <t>mouse_FDR_12h</t>
  </si>
  <si>
    <t>mouse_FDR_24h</t>
  </si>
  <si>
    <t>mouse_FDR_48h</t>
  </si>
  <si>
    <t>mouse_FDR_72h</t>
  </si>
  <si>
    <t>ENSG00000183813</t>
  </si>
  <si>
    <t>ENSMUSG00000047898</t>
  </si>
  <si>
    <t>CCR4</t>
  </si>
  <si>
    <t>Ccr4</t>
  </si>
  <si>
    <t>24 h, 48 h</t>
  </si>
  <si>
    <t>1 h, 2 h, 4 h</t>
  </si>
  <si>
    <t>chemokine (C-C motif) receptor 4</t>
  </si>
  <si>
    <t>Plasma Membrane</t>
  </si>
  <si>
    <t>G-protein coupled receptor</t>
  </si>
  <si>
    <t>neuron migration</t>
  </si>
  <si>
    <t xml:space="preserve">neuron migration </t>
  </si>
  <si>
    <t>yes</t>
  </si>
  <si>
    <t>no</t>
  </si>
  <si>
    <t>1.42494952904753e-09</t>
  </si>
  <si>
    <t>6.22394480184655e-46</t>
  </si>
  <si>
    <t>1.35658714396964e-31</t>
  </si>
  <si>
    <t>2.35596735730618e-07</t>
  </si>
  <si>
    <t>6.72555031187356e-12</t>
  </si>
  <si>
    <t>6.08782494271769e-12</t>
  </si>
  <si>
    <t>6.85660349907242e-21</t>
  </si>
  <si>
    <t>1.6422809973714e-07</t>
  </si>
  <si>
    <t>6.54139307905161e-11</t>
  </si>
  <si>
    <t>ENSG00000135362</t>
  </si>
  <si>
    <t>ENSMUSG00000032841</t>
  </si>
  <si>
    <t>PRR5L</t>
  </si>
  <si>
    <t>Prr5l</t>
  </si>
  <si>
    <t>12 h, 24 h</t>
  </si>
  <si>
    <t>proline rich 5 like</t>
  </si>
  <si>
    <t>Cytoplasm</t>
  </si>
  <si>
    <t>other</t>
  </si>
  <si>
    <t>mitochondrion</t>
  </si>
  <si>
    <t xml:space="preserve">biological_process </t>
  </si>
  <si>
    <t>9.6453852808656e-07</t>
  </si>
  <si>
    <t>8.96243545026633e-12</t>
  </si>
  <si>
    <t>4.51304750396391e-10</t>
  </si>
  <si>
    <t>6.10088132355799e-34</t>
  </si>
  <si>
    <t>7.38574823880088e-12</t>
  </si>
  <si>
    <t>2.61399852672988e-10</t>
  </si>
  <si>
    <t>ENSG00000138378</t>
  </si>
  <si>
    <t>ENSMUSG00000062939</t>
  </si>
  <si>
    <t>STAT4</t>
  </si>
  <si>
    <t>Stat4</t>
  </si>
  <si>
    <t>24 h</t>
  </si>
  <si>
    <t>6 h, 12 h, 24 h, 48 h</t>
  </si>
  <si>
    <t>signal transducer and activator of transcription 4</t>
  </si>
  <si>
    <t>Nucleus</t>
  </si>
  <si>
    <t>transcription regulator</t>
  </si>
  <si>
    <t>regulation of transcription, DNA-dependent</t>
  </si>
  <si>
    <t xml:space="preserve">regulation of transcription, DNA-dependent </t>
  </si>
  <si>
    <t>1.0781009384662e-09</t>
  </si>
  <si>
    <t>3.65271454452803e-06</t>
  </si>
  <si>
    <t>1.54909870193402e-05</t>
  </si>
  <si>
    <t>2.71077767262115e-29</t>
  </si>
  <si>
    <t>3.11377190440519e-114</t>
  </si>
  <si>
    <t>2.72412551915302e-227</t>
  </si>
  <si>
    <t>4.34656739490574e-28</t>
  </si>
  <si>
    <t>ENSG00000125726</t>
  </si>
  <si>
    <t>ENSMUSG00000019489</t>
  </si>
  <si>
    <t>CD70</t>
  </si>
  <si>
    <t>Cd70</t>
  </si>
  <si>
    <t>24 h, 48 h, 72 h</t>
  </si>
  <si>
    <t>48 h, 72 h</t>
  </si>
  <si>
    <t>CD70 molecule</t>
  </si>
  <si>
    <t>Extracellular Space</t>
  </si>
  <si>
    <t>cytokine</t>
  </si>
  <si>
    <t>immune response</t>
  </si>
  <si>
    <t xml:space="preserve">induction of apoptosis </t>
  </si>
  <si>
    <t>3.4564374870053e-06</t>
  </si>
  <si>
    <t>4.26414625660367e-31</t>
  </si>
  <si>
    <t>2.09499033323788e-07</t>
  </si>
  <si>
    <t>7.78848930664994e-07</t>
  </si>
  <si>
    <t>8.74971838173945e-25</t>
  </si>
  <si>
    <t>1.30617751256735e-07</t>
  </si>
  <si>
    <t>ENSG00000090339</t>
  </si>
  <si>
    <t>ENSMUSG00000037405</t>
  </si>
  <si>
    <t>ICAM1</t>
  </si>
  <si>
    <t>Icam1</t>
  </si>
  <si>
    <t>0.5 h, 1 h, 2 h</t>
  </si>
  <si>
    <t>1 h, 2 h, 12 h, 24 h</t>
  </si>
  <si>
    <t>intercellular adhesion molecule 1</t>
  </si>
  <si>
    <t>transmembrane receptor</t>
  </si>
  <si>
    <t>ovarian follicle development</t>
  </si>
  <si>
    <t xml:space="preserve">ovarian follicle development </t>
  </si>
  <si>
    <t>5.93296069804685e-34</t>
  </si>
  <si>
    <t>2.04806931189854e-05</t>
  </si>
  <si>
    <t>3.95296343056639e-09</t>
  </si>
  <si>
    <t>5.20916781116143e-87</t>
  </si>
  <si>
    <t>1.02487973752763e-26</t>
  </si>
  <si>
    <t>5.13929256568781e-11</t>
  </si>
  <si>
    <t>3.9452457342822e-24</t>
  </si>
  <si>
    <t>1.81578062597252e-91</t>
  </si>
  <si>
    <t>4.43873328019865e-55</t>
  </si>
  <si>
    <t>ENSG00000140379</t>
  </si>
  <si>
    <t>ENSMUSG00000089929</t>
  </si>
  <si>
    <t>BCL2A1</t>
  </si>
  <si>
    <t>Bcl2a1b</t>
  </si>
  <si>
    <t>1 h, 2 h, 24 h</t>
  </si>
  <si>
    <t>BCL2-related protein A1</t>
  </si>
  <si>
    <t>anti-apoptosis</t>
  </si>
  <si>
    <t>3.39186065450768e-13</t>
  </si>
  <si>
    <t>1.33660994681511e-09</t>
  </si>
  <si>
    <t>5.81055108129078e-07</t>
  </si>
  <si>
    <t>2.65175980124163e-26</t>
  </si>
  <si>
    <t>2.00882010235694e-13</t>
  </si>
  <si>
    <t>1.96108435841864e-16</t>
  </si>
  <si>
    <t>1.73569276158322e-32</t>
  </si>
  <si>
    <t>ENSG00000168214</t>
  </si>
  <si>
    <t>ENSMUSG00000039191</t>
  </si>
  <si>
    <t>RBPJ</t>
  </si>
  <si>
    <t>Rbpj</t>
  </si>
  <si>
    <t>recombination signal binding protein for immunoglobulin kappa J region</t>
  </si>
  <si>
    <t xml:space="preserve">angiogenesis </t>
  </si>
  <si>
    <t>2.6672511111428e-09</t>
  </si>
  <si>
    <t>2.8919051649593e-18</t>
  </si>
  <si>
    <t>5.85739612268759e-21</t>
  </si>
  <si>
    <t>5.46176203013925e-09</t>
  </si>
  <si>
    <t>2.18604805561122e-21</t>
  </si>
  <si>
    <t>1.84530717479216e-12</t>
  </si>
  <si>
    <t>1.15962757773104e-15</t>
  </si>
  <si>
    <t>5.41346939788739e-17</t>
  </si>
  <si>
    <t>1.17967105687641e-23</t>
  </si>
  <si>
    <t>ENSMUSG00000079575</t>
  </si>
  <si>
    <t>Rbpsuh-rs3</t>
  </si>
  <si>
    <t>7.99148992162684e-32</t>
  </si>
  <si>
    <t>1.01100364398223e-22</t>
  </si>
  <si>
    <t>1.60090342639989e-20</t>
  </si>
  <si>
    <t>2.68151552773473e-21</t>
  </si>
  <si>
    <t>5.50047236403722e-25</t>
  </si>
  <si>
    <t>ENSG00000138758</t>
  </si>
  <si>
    <t>ENSMUSG00000058013</t>
  </si>
  <si>
    <t>SEPT11</t>
  </si>
  <si>
    <t>Sept11</t>
  </si>
  <si>
    <t>12 h, 24 h, 48 h</t>
  </si>
  <si>
    <t>2 h</t>
  </si>
  <si>
    <t>septin 11</t>
  </si>
  <si>
    <t>cell cycle</t>
  </si>
  <si>
    <t xml:space="preserve">cell cycle </t>
  </si>
  <si>
    <t>3.74194769466646e-11</t>
  </si>
  <si>
    <t>3.60010198370468e-23</t>
  </si>
  <si>
    <t>1.19685150909275e-16</t>
  </si>
  <si>
    <t>1.65698264658258e-11</t>
  </si>
  <si>
    <t>2.8235263767175e-11</t>
  </si>
  <si>
    <t>1.19562422562672e-26</t>
  </si>
  <si>
    <t>ENSG00000168394</t>
  </si>
  <si>
    <t>ENSMUSG00000037321</t>
  </si>
  <si>
    <t>TAP1</t>
  </si>
  <si>
    <t>Tap1</t>
  </si>
  <si>
    <t>1 h, 2 h</t>
  </si>
  <si>
    <t>transporter 1, ATP-binding cassette, sub-family B (MDR/TAP)</t>
  </si>
  <si>
    <t>transporter</t>
  </si>
  <si>
    <t>positive regulation of T cell mediated cytotoxicity</t>
  </si>
  <si>
    <t xml:space="preserve">positive regulation of T cell mediated cytotoxicity </t>
  </si>
  <si>
    <t>2.13314969837266e-05</t>
  </si>
  <si>
    <t>1.16685349144768e-19</t>
  </si>
  <si>
    <t>1.34139920127666e-26</t>
  </si>
  <si>
    <t>7.22779988198999e-05</t>
  </si>
  <si>
    <t>1.34526524311182e-07</t>
  </si>
  <si>
    <t>2.19862074747653e-25</t>
  </si>
  <si>
    <t>2.4320163067337e-70</t>
  </si>
  <si>
    <t>9.24669133830115e-08</t>
  </si>
  <si>
    <t>1.29099656127882e-06</t>
  </si>
  <si>
    <t>ENSG00000140465</t>
  </si>
  <si>
    <t>ENSMUSG00000032315</t>
  </si>
  <si>
    <t>CYP1A1</t>
  </si>
  <si>
    <t>Cyp1a1</t>
  </si>
  <si>
    <t>cytochrome P450, family 1, subfamily A, polypeptide 1</t>
  </si>
  <si>
    <t>enzyme</t>
  </si>
  <si>
    <t>response to hypoxia</t>
  </si>
  <si>
    <t xml:space="preserve">response to hypoxia </t>
  </si>
  <si>
    <t>1.00586090654353e-16</t>
  </si>
  <si>
    <t>7.7434171136697e-08</t>
  </si>
  <si>
    <t>1.69439010823079e-50</t>
  </si>
  <si>
    <t>ENSG00000143365</t>
  </si>
  <si>
    <t>ENSMUSG00000028150</t>
  </si>
  <si>
    <t>RORC</t>
  </si>
  <si>
    <t>Rorc</t>
  </si>
  <si>
    <t>6 h, 12 h, 24 h, 48 h, 72 h</t>
  </si>
  <si>
    <t>2 h, 4 h, 6 h, 12 h, 24 h, 48 h, 72 h</t>
  </si>
  <si>
    <t>RAR-related orphan receptor C</t>
  </si>
  <si>
    <t>ligand-dependent nuclear receptor</t>
  </si>
  <si>
    <t>1.5482115250212e-43</t>
  </si>
  <si>
    <t>3.82343647666833e-70</t>
  </si>
  <si>
    <t>3.32503248516712e-169</t>
  </si>
  <si>
    <t>4.07382673153943e-100</t>
  </si>
  <si>
    <t>1.42948698183442e-14</t>
  </si>
  <si>
    <t>7.28441267805078e-07</t>
  </si>
  <si>
    <t>7.46316970037371e-35</t>
  </si>
  <si>
    <t>1.19392353273525e-132</t>
  </si>
  <si>
    <t>5.55730087895913e-198</t>
  </si>
  <si>
    <t>4.32298359245409e-14</t>
  </si>
  <si>
    <t>3.25389741212462e-06</t>
  </si>
  <si>
    <t>ENSG00000143546</t>
  </si>
  <si>
    <t>ENSMUSG00000056054</t>
  </si>
  <si>
    <t>S100A8</t>
  </si>
  <si>
    <t>S100a8</t>
  </si>
  <si>
    <t>0.5 h, 2 h</t>
  </si>
  <si>
    <t>4 h</t>
  </si>
  <si>
    <t>S100 calcium binding protein A8</t>
  </si>
  <si>
    <t>acute inflammatory response</t>
  </si>
  <si>
    <t xml:space="preserve">acute inflammatory response </t>
  </si>
  <si>
    <t>1.5137920913508e-09</t>
  </si>
  <si>
    <t>5.74421537532484e-05</t>
  </si>
  <si>
    <t>-5.12548240610387e-15</t>
  </si>
  <si>
    <t>ENSG00000100385</t>
  </si>
  <si>
    <t>ENSMUSG00000068227</t>
  </si>
  <si>
    <t>IL2RB</t>
  </si>
  <si>
    <t>Il2rb</t>
  </si>
  <si>
    <t>2 h, 6 h, 12 h, 24 h, 48 h</t>
  </si>
  <si>
    <t>4 h, 6 h, 12 h</t>
  </si>
  <si>
    <t>interleukin 2 receptor, beta</t>
  </si>
  <si>
    <t>protein complex assembly</t>
  </si>
  <si>
    <t xml:space="preserve">positive regulation of survival gene product expression </t>
  </si>
  <si>
    <t>1.73457394610833e-05</t>
  </si>
  <si>
    <t>2.25696815871723e-23</t>
  </si>
  <si>
    <t>1.7219302413088e-44</t>
  </si>
  <si>
    <t>1.0995266908883e-31</t>
  </si>
  <si>
    <t>1.58347751101049e-44</t>
  </si>
  <si>
    <t>1.16566195578066e-22</t>
  </si>
  <si>
    <t>3.91156765567494e-05</t>
  </si>
  <si>
    <t>3.99379374874948e-23</t>
  </si>
  <si>
    <t>5.03488299164393e-68</t>
  </si>
  <si>
    <t>7.30510466003093e-148</t>
  </si>
  <si>
    <t>2.80534442300957e-174</t>
  </si>
  <si>
    <t>4.77396531396372e-26</t>
  </si>
  <si>
    <t>ENSG00000112486</t>
  </si>
  <si>
    <t>ENSMUSG00000040899</t>
  </si>
  <si>
    <t>CCR6</t>
  </si>
  <si>
    <t>Ccr6</t>
  </si>
  <si>
    <t>chemokine (C-C motif) receptor 6</t>
  </si>
  <si>
    <t>dendritic cell chemotaxis</t>
  </si>
  <si>
    <t xml:space="preserve">G-protein coupled receptor signaling pathway </t>
  </si>
  <si>
    <t>1.57582968465657e-28</t>
  </si>
  <si>
    <t>4.92304481206457e-134</t>
  </si>
  <si>
    <t>2.47300290014097e-51</t>
  </si>
  <si>
    <t>1.62557262729487e-45</t>
  </si>
  <si>
    <t>ENSG00000185022</t>
  </si>
  <si>
    <t>ENSMUSG00000042622</t>
  </si>
  <si>
    <t>MAFF</t>
  </si>
  <si>
    <t>Maff</t>
  </si>
  <si>
    <t>1 h</t>
  </si>
  <si>
    <t>12 h, 48 h</t>
  </si>
  <si>
    <t>v-maf musculoaponeurotic fibrosarcoma oncogene homolog F (avian)</t>
  </si>
  <si>
    <t>in utero embryonic development</t>
  </si>
  <si>
    <t>2.12977853602802e-08</t>
  </si>
  <si>
    <t>6.87144396123779e-15</t>
  </si>
  <si>
    <t>1.91378152316298e-16</t>
  </si>
  <si>
    <t>4.01845255276161e-09</t>
  </si>
  <si>
    <t>3.94308871475386e-05</t>
  </si>
  <si>
    <t>ENSG00000131981</t>
  </si>
  <si>
    <t>ENSMUSG00000050335</t>
  </si>
  <si>
    <t>LGALS3</t>
  </si>
  <si>
    <t>Lgals3</t>
  </si>
  <si>
    <t>2 h, 24 h, 48 h, 72 h</t>
  </si>
  <si>
    <t>lectin, galactoside-binding, soluble, 3</t>
  </si>
  <si>
    <t>skeletal system development</t>
  </si>
  <si>
    <t xml:space="preserve">skeletal system development </t>
  </si>
  <si>
    <t>1.33516584086017e-35</t>
  </si>
  <si>
    <t>3.18171927380961e-42</t>
  </si>
  <si>
    <t>6.5461979292263e-07</t>
  </si>
  <si>
    <t>2.06083276441338e-06</t>
  </si>
  <si>
    <t>2.51182012404087e-62</t>
  </si>
  <si>
    <t>4.27650517429879e-44</t>
  </si>
  <si>
    <t>5.98896067753572e-08</t>
  </si>
  <si>
    <t>ENSG00000137265</t>
  </si>
  <si>
    <t>ENSMUSG00000021356</t>
  </si>
  <si>
    <t>IRF4</t>
  </si>
  <si>
    <t>Irf4</t>
  </si>
  <si>
    <t>0.5 h, 1 h</t>
  </si>
  <si>
    <t>interferon regulatory factor 4</t>
  </si>
  <si>
    <t>3.63461758558257e-09</t>
  </si>
  <si>
    <t>5.3556454057171e-08</t>
  </si>
  <si>
    <t>7.28332224617691e-13</t>
  </si>
  <si>
    <t>4.27053163228522e-05</t>
  </si>
  <si>
    <t>2.10648834658614e-16</t>
  </si>
  <si>
    <t>1.12891854454789e-13</t>
  </si>
  <si>
    <t>5.13713922068959e-05</t>
  </si>
  <si>
    <t>2.94540116183626e-12</t>
  </si>
  <si>
    <t>9.40126853622708e-05</t>
  </si>
  <si>
    <t>ENSG00000173221</t>
  </si>
  <si>
    <t>ENSMUSG00000021591</t>
  </si>
  <si>
    <t>GLRX</t>
  </si>
  <si>
    <t>Glrx</t>
  </si>
  <si>
    <t>4 h, 6 h, 12 h, 24 h, 48 h</t>
  </si>
  <si>
    <t>glutaredoxin (thioltransferase)</t>
  </si>
  <si>
    <t>transport</t>
  </si>
  <si>
    <t xml:space="preserve">transport </t>
  </si>
  <si>
    <t>3.98954042343679e-06</t>
  </si>
  <si>
    <t>1.89736850268115e-26</t>
  </si>
  <si>
    <t>7.16153002291576e-07</t>
  </si>
  <si>
    <t>2.63186744085339e-27</t>
  </si>
  <si>
    <t>3.91122951328881e-28</t>
  </si>
  <si>
    <t>3.57472962903293e-13</t>
  </si>
  <si>
    <t>3.85805972324392e-16</t>
  </si>
  <si>
    <t>1.07816311950953e-08</t>
  </si>
  <si>
    <t>ENSG00000118985</t>
  </si>
  <si>
    <t>ENSMUSG00000001542</t>
  </si>
  <si>
    <t>ELL2</t>
  </si>
  <si>
    <t>Ell2</t>
  </si>
  <si>
    <t>4 h, 6 h, 12 h, 24 h</t>
  </si>
  <si>
    <t>1 h, 4 h, 6 h</t>
  </si>
  <si>
    <t>elongation factor, RNA polymerase II, 2</t>
  </si>
  <si>
    <t>4.51555424414883e-56</t>
  </si>
  <si>
    <t>9.33549292287288e-33</t>
  </si>
  <si>
    <t>7.71871133159561e-13</t>
  </si>
  <si>
    <t>2.4331313286321e-15</t>
  </si>
  <si>
    <t>6.38942966711811e-23</t>
  </si>
  <si>
    <t>1.08808643388109e-33</t>
  </si>
  <si>
    <t>ENSG00000109787</t>
  </si>
  <si>
    <t>ENSMUSG00000029178</t>
  </si>
  <si>
    <t>KLF3</t>
  </si>
  <si>
    <t>Klf3</t>
  </si>
  <si>
    <t>2 h, 6 h, 12 h, 24 h, 48 h, 72 h</t>
  </si>
  <si>
    <t>Kruppel-like factor 3 (basic)</t>
  </si>
  <si>
    <t>1.90852206779198e-09</t>
  </si>
  <si>
    <t>1.99861176861644e-21</t>
  </si>
  <si>
    <t>1.29305563519432e-08</t>
  </si>
  <si>
    <t>1.19999343766633e-17</t>
  </si>
  <si>
    <t>1.1613272877307e-05</t>
  </si>
  <si>
    <t>2.50164793891624e-26</t>
  </si>
  <si>
    <t>1.76762435497314e-38</t>
  </si>
  <si>
    <t>1.16823170668728e-125</t>
  </si>
  <si>
    <t>2.55914546550685e-47</t>
  </si>
  <si>
    <t>1.04564205776822e-45</t>
  </si>
  <si>
    <t>ENSG00000150977</t>
  </si>
  <si>
    <t>ENSMUSG00000029401</t>
  </si>
  <si>
    <t>RILPL2</t>
  </si>
  <si>
    <t>Rilpl2</t>
  </si>
  <si>
    <t>6 h, 12 h, 24 h</t>
  </si>
  <si>
    <t>Rab interacting lysosomal protein-like 2</t>
  </si>
  <si>
    <t>unknown</t>
  </si>
  <si>
    <t>cytoplasm</t>
  </si>
  <si>
    <t>1.54469811157702e-09</t>
  </si>
  <si>
    <t>1.724592827662e-07</t>
  </si>
  <si>
    <t>1.13654554670254e-06</t>
  </si>
  <si>
    <t>4.21093302267594e-16</t>
  </si>
  <si>
    <t>4.71018419608127e-18</t>
  </si>
  <si>
    <t>4.81994407886598e-168</t>
  </si>
  <si>
    <t>1.13591091309715e-216</t>
  </si>
  <si>
    <t>8.67488341058325e-230</t>
  </si>
  <si>
    <t>1.31589947329975e-05</t>
  </si>
  <si>
    <t>ENSG00000138684</t>
  </si>
  <si>
    <t>ENSMUSG00000027718</t>
  </si>
  <si>
    <t>IL21</t>
  </si>
  <si>
    <t>Il21</t>
  </si>
  <si>
    <t>12 h</t>
  </si>
  <si>
    <t>interleukin 21</t>
  </si>
  <si>
    <t>positive regulation of natural killer cell cytokine production</t>
  </si>
  <si>
    <t xml:space="preserve">B cell apoptosis </t>
  </si>
  <si>
    <t>1.0275384629748e-06</t>
  </si>
  <si>
    <t>5.88114168791405e-20</t>
  </si>
  <si>
    <t>1.08250227531406e-31</t>
  </si>
  <si>
    <t>3.05922662588388e-169</t>
  </si>
  <si>
    <t>3e-297</t>
  </si>
  <si>
    <t>7.29384916415225e-103</t>
  </si>
  <si>
    <t>1.51923569175457e-60</t>
  </si>
  <si>
    <t>ENSG00000112115</t>
  </si>
  <si>
    <t>ENSMUSG00000025929</t>
  </si>
  <si>
    <t>IL17A</t>
  </si>
  <si>
    <t>Il17a</t>
  </si>
  <si>
    <t>72 h</t>
  </si>
  <si>
    <t>4 h, 24 h, 48 h, 72 h</t>
  </si>
  <si>
    <t>interleukin 17A</t>
  </si>
  <si>
    <t>protein glycosylation</t>
  </si>
  <si>
    <t xml:space="preserve">inflammatory response </t>
  </si>
  <si>
    <t>NA</t>
  </si>
  <si>
    <t>2.66213535496525e-15</t>
  </si>
  <si>
    <t>3.41755391394417e-22</t>
  </si>
  <si>
    <t>3.18913138426165e-102</t>
  </si>
  <si>
    <t>1.47326956715059e-108</t>
  </si>
  <si>
    <t>6.82914623236178e-96</t>
  </si>
  <si>
    <t>ENSG00000073861</t>
  </si>
  <si>
    <t>ENSMUSG00000001444</t>
  </si>
  <si>
    <t>TBX21</t>
  </si>
  <si>
    <t>Tbx21</t>
  </si>
  <si>
    <t>1 h, 2 h, 6 h, 12 h, 24 h, 48 h</t>
  </si>
  <si>
    <t>1 h, 2 h, 4 h, 6 h, 12 h, 72 h</t>
  </si>
  <si>
    <t>T-box 21</t>
  </si>
  <si>
    <t>2.60650840100736e-116</t>
  </si>
  <si>
    <t>7.27424826699317e-65</t>
  </si>
  <si>
    <t>3.2193008270407e-56</t>
  </si>
  <si>
    <t>4.50478069990739e-34</t>
  </si>
  <si>
    <t>7.34335695638028e-10</t>
  </si>
  <si>
    <t>1.41506719887216e-76</t>
  </si>
  <si>
    <t>1.49186799432948e-166</t>
  </si>
  <si>
    <t>2.35470013224877e-261</t>
  </si>
  <si>
    <t>7.09488471622679e-117</t>
  </si>
  <si>
    <t>1.36402365521933e-56</t>
  </si>
  <si>
    <t>ENSG00000175040</t>
  </si>
  <si>
    <t>ENSMUSG00000033350</t>
  </si>
  <si>
    <t>CHST2</t>
  </si>
  <si>
    <t>Chst2</t>
  </si>
  <si>
    <t>carbohydrate (N-acetylglucosamine-6-O) sulfotransferase 2</t>
  </si>
  <si>
    <t>carbohydrate metabolic process</t>
  </si>
  <si>
    <t xml:space="preserve">carbohydrate metabolic process </t>
  </si>
  <si>
    <t>3.00805115655639e-12</t>
  </si>
  <si>
    <t>5.69611415043448e-64</t>
  </si>
  <si>
    <t>7.44753960822914e-55</t>
  </si>
  <si>
    <t>2.77615319585036e-57</t>
  </si>
  <si>
    <t>5.51851149838647e-08</t>
  </si>
  <si>
    <t>1.05272241466272e-07</t>
  </si>
  <si>
    <t>1.33392233120524e-09</t>
  </si>
  <si>
    <t>7.39854641115016e-07</t>
  </si>
  <si>
    <t>6.96780110521794e-20</t>
  </si>
  <si>
    <t>8.1682883277673e-31</t>
  </si>
  <si>
    <t>ENSG00000115935</t>
  </si>
  <si>
    <t>ENSMUSG00000075284</t>
  </si>
  <si>
    <t>WIPF1</t>
  </si>
  <si>
    <t>Wipf1</t>
  </si>
  <si>
    <t>48 h</t>
  </si>
  <si>
    <t>WAS/WASL interacting protein family, member 1</t>
  </si>
  <si>
    <t xml:space="preserve">actin cytoskeleton organization </t>
  </si>
  <si>
    <t>1.4759983547639e-07</t>
  </si>
  <si>
    <t>1.12763964601187e-16</t>
  </si>
  <si>
    <t>5.33864723783027e-10</t>
  </si>
  <si>
    <t>2.49566772919773e-31</t>
  </si>
  <si>
    <t>8.01151384109815e-53</t>
  </si>
  <si>
    <t>3.52019948168294e-247</t>
  </si>
  <si>
    <t>7.24954653727743e-16</t>
  </si>
  <si>
    <t>1.93449109727709e-06</t>
  </si>
  <si>
    <t>ENSG00000028277</t>
  </si>
  <si>
    <t>ENSMUSG00000008496</t>
  </si>
  <si>
    <t>POU2F2</t>
  </si>
  <si>
    <t>Pou2f2</t>
  </si>
  <si>
    <t>6 h</t>
  </si>
  <si>
    <t>2 h, 4 h, 6 h, 12 h, 24 h</t>
  </si>
  <si>
    <t>POU class 2 homeobox 2</t>
  </si>
  <si>
    <t xml:space="preserve">mature B cell differentiation </t>
  </si>
  <si>
    <t>1.60901116062129e-11</t>
  </si>
  <si>
    <t>3.20600397921433e-11</t>
  </si>
  <si>
    <t>5.15646190622898e-08</t>
  </si>
  <si>
    <t>1.84418152879014e-52</t>
  </si>
  <si>
    <t>3.9618134730574e-123</t>
  </si>
  <si>
    <t>2.70976277392464e-69</t>
  </si>
  <si>
    <t>1.59530975630562e-49</t>
  </si>
  <si>
    <t>4.72234059481574e-41</t>
  </si>
  <si>
    <t>1.85822324683769e-09</t>
  </si>
  <si>
    <t>ENSG00000075426</t>
  </si>
  <si>
    <t>ENSMUSG00000029135</t>
  </si>
  <si>
    <t>FOSL2</t>
  </si>
  <si>
    <t>Fosl2</t>
  </si>
  <si>
    <t>4 h, 12 h, 24 h, 48 h, 72 h</t>
  </si>
  <si>
    <t>FOS-like antigen 2</t>
  </si>
  <si>
    <t>9.05250390938759e-41</t>
  </si>
  <si>
    <t>3.13198178622791e-19</t>
  </si>
  <si>
    <t>6.68190203827443e-06</t>
  </si>
  <si>
    <t>1.69326954775343e-16</t>
  </si>
  <si>
    <t>1.89927098287526e-23</t>
  </si>
  <si>
    <t>4.37893281879032e-33</t>
  </si>
  <si>
    <t>1.94240207151523e-92</t>
  </si>
  <si>
    <t>3.41003184397541e-273</t>
  </si>
  <si>
    <t>4.13428160054173e-13</t>
  </si>
  <si>
    <t>1.90169506838866e-24</t>
  </si>
  <si>
    <t>ENSG00000213626</t>
  </si>
  <si>
    <t>ENSMUSG00000024063</t>
  </si>
  <si>
    <t>LBH</t>
  </si>
  <si>
    <t>Lbh</t>
  </si>
  <si>
    <t>limb bud and heart development homolog (mouse)</t>
  </si>
  <si>
    <t>multicellular organismal development</t>
  </si>
  <si>
    <t xml:space="preserve">multicellular organismal development </t>
  </si>
  <si>
    <t>1.16704636029647e-09</t>
  </si>
  <si>
    <t>8.97852874205515e-12</t>
  </si>
  <si>
    <t>3.89708063716877e-91</t>
  </si>
  <si>
    <t>9.63537199321616e-124</t>
  </si>
  <si>
    <t>2.51977249883536e-08</t>
  </si>
  <si>
    <t>ENSG00000168280</t>
  </si>
  <si>
    <t>ENSMUSG00000026764</t>
  </si>
  <si>
    <t>KIF5C</t>
  </si>
  <si>
    <t>Kif5c</t>
  </si>
  <si>
    <t>kinesin family member 5C</t>
  </si>
  <si>
    <t>organelle organization</t>
  </si>
  <si>
    <t xml:space="preserve">microtubule-based movement </t>
  </si>
  <si>
    <t>2.30837400917997e-06</t>
  </si>
  <si>
    <t>1.30013484879546e-05</t>
  </si>
  <si>
    <t>4.05410733137745e-17</t>
  </si>
  <si>
    <t>3.41337421769319e-32</t>
  </si>
  <si>
    <t>1.49030505345418e-10</t>
  </si>
  <si>
    <t>3.92467791045565e-07</t>
  </si>
  <si>
    <t>8.05786538545968e-09</t>
  </si>
  <si>
    <t>ENSG00000130589</t>
  </si>
  <si>
    <t>ENSMUSG00000027580</t>
  </si>
  <si>
    <t>RP4-697K14.7</t>
  </si>
  <si>
    <t>BC006779</t>
  </si>
  <si>
    <t>peroxisomal proliferator-activated receptor A interacting complex 285</t>
  </si>
  <si>
    <t>RNA binding</t>
  </si>
  <si>
    <t>1.01451846136461e-29</t>
  </si>
  <si>
    <t>5.16146862592279e-12</t>
  </si>
  <si>
    <t>5.65897937600184e-61</t>
  </si>
  <si>
    <t>4.54099328180429e-09</t>
  </si>
  <si>
    <t>ENSG00000132530</t>
  </si>
  <si>
    <t>ENSMUSG00000040483</t>
  </si>
  <si>
    <t>XAF1</t>
  </si>
  <si>
    <t>Xaf1</t>
  </si>
  <si>
    <t>1 h, 2 h, 4 h, 48 h</t>
  </si>
  <si>
    <t>XIAP associated factor 1</t>
  </si>
  <si>
    <t>apoptotic process</t>
  </si>
  <si>
    <t xml:space="preserve">apoptotic process </t>
  </si>
  <si>
    <t>2.31008707993697e-21</t>
  </si>
  <si>
    <t>1.55584378990178e-33</t>
  </si>
  <si>
    <t>3.35184672840725e-125</t>
  </si>
  <si>
    <t>2.8420275287466e-11</t>
  </si>
  <si>
    <t>2.84320513266235e-05</t>
  </si>
  <si>
    <t>1.58161445863491e-11</t>
  </si>
  <si>
    <t>ENSG00000114423</t>
  </si>
  <si>
    <t>ENSMUSG00000022637</t>
  </si>
  <si>
    <t>CBLB</t>
  </si>
  <si>
    <t>Cblb</t>
  </si>
  <si>
    <t>Cbl proto-oncogene, E3 ubiquitin protein ligase B</t>
  </si>
  <si>
    <t>regulation of signaling</t>
  </si>
  <si>
    <t xml:space="preserve">positive regulation of T cell anergy </t>
  </si>
  <si>
    <t>2.84063193635237e-09</t>
  </si>
  <si>
    <t>5.63673735784404e-14</t>
  </si>
  <si>
    <t>9.45111427736013e-13</t>
  </si>
  <si>
    <t>2.85965744955537e-06</t>
  </si>
  <si>
    <t>6.47133745682841e-22</t>
  </si>
  <si>
    <t>6.71565766647735e-08</t>
  </si>
  <si>
    <t>5.64019646100086e-52</t>
  </si>
  <si>
    <t>1.04384402624899e-13</t>
  </si>
  <si>
    <t>ENSG00000143878</t>
  </si>
  <si>
    <t>ENSMUSG00000054364</t>
  </si>
  <si>
    <t>RHOB</t>
  </si>
  <si>
    <t>Rhob</t>
  </si>
  <si>
    <t>ras homolog family member B</t>
  </si>
  <si>
    <t>GTP catabolic process</t>
  </si>
  <si>
    <t xml:space="preserve">GTP catabolic process </t>
  </si>
  <si>
    <t>1.2211827770819e-08</t>
  </si>
  <si>
    <t>9.87506854466749e-13</t>
  </si>
  <si>
    <t>ENSG00000177374</t>
  </si>
  <si>
    <t>ENSMUSG00000043099</t>
  </si>
  <si>
    <t>HIC1</t>
  </si>
  <si>
    <t>Hic1</t>
  </si>
  <si>
    <t>hypermethylated in cancer 1</t>
  </si>
  <si>
    <t>negative regulation of transcription from RNA polymerase II promoter</t>
  </si>
  <si>
    <t xml:space="preserve">negative regulation of transcription from RNA polymerase II promoter </t>
  </si>
  <si>
    <t>4.01528713207075e-07</t>
  </si>
  <si>
    <t>7.56671969654103e-24</t>
  </si>
  <si>
    <t>5.92375490931861e-22</t>
  </si>
  <si>
    <t>5.09458557316249e-26</t>
  </si>
  <si>
    <t>1.12553762070495e-07</t>
  </si>
  <si>
    <t>3.11877640550474e-22</t>
  </si>
  <si>
    <t>ENSG00000114812</t>
  </si>
  <si>
    <t>ENSMUSG00000032528</t>
  </si>
  <si>
    <t>VIPR1</t>
  </si>
  <si>
    <t>Vipr1</t>
  </si>
  <si>
    <t>vasoactive intestinal peptide receptor 1</t>
  </si>
  <si>
    <t>cell surface receptor linked signaling pathway</t>
  </si>
  <si>
    <t xml:space="preserve">cell surface receptor linked signaling pathway </t>
  </si>
  <si>
    <t>2.45484888991723e-11</t>
  </si>
  <si>
    <t>7.59743637885166e-07</t>
  </si>
  <si>
    <t>ENSG00000172059</t>
  </si>
  <si>
    <t>ENSMUSG00000020653</t>
  </si>
  <si>
    <t>KLF11</t>
  </si>
  <si>
    <t>Klf11</t>
  </si>
  <si>
    <t>Kruppel-like factor 11</t>
  </si>
  <si>
    <t>negative regulation of transcription, DNA-dependent</t>
  </si>
  <si>
    <t xml:space="preserve">regulation of transcription involved in S phase of mitotic cell cycle </t>
  </si>
  <si>
    <t>4.59354408234332e-16</t>
  </si>
  <si>
    <t>4.0368278175896e-05</t>
  </si>
  <si>
    <t>3.28153660344241e-05</t>
  </si>
  <si>
    <t>5.73773104663766e-12</t>
  </si>
  <si>
    <t>6.94555018109587e-06</t>
  </si>
  <si>
    <t>1.35030374719543e-06</t>
  </si>
  <si>
    <t>ENSG00000123080</t>
  </si>
  <si>
    <t>ENSMUSG00000028551</t>
  </si>
  <si>
    <t>CDKN2C</t>
  </si>
  <si>
    <t>Cdkn2c</t>
  </si>
  <si>
    <t>cyclin-dependent kinase inhibitor 2C (p18, inhibits CDK4)</t>
  </si>
  <si>
    <t>regulation of cyclin-dependent protein kinase activity</t>
  </si>
  <si>
    <t xml:space="preserve">regulation of cyclin-dependent protein kinase activity </t>
  </si>
  <si>
    <t>3.49757975087233e-07</t>
  </si>
  <si>
    <t>6.20504826270521e-05</t>
  </si>
  <si>
    <t>1.77327514716121e-27</t>
  </si>
  <si>
    <t>1.16893594678642e-11</t>
  </si>
  <si>
    <t>1.25875749929093e-13</t>
  </si>
  <si>
    <t>ENSG00000106789</t>
  </si>
  <si>
    <t>ENSMUSG00000028337</t>
  </si>
  <si>
    <t>CORO2A</t>
  </si>
  <si>
    <t>Coro2a</t>
  </si>
  <si>
    <t>4 h, 6 h, 12 h, 48 h, 72 h</t>
  </si>
  <si>
    <t>coronin, actin binding protein, 2A</t>
  </si>
  <si>
    <t>actin cytoskeleton organization</t>
  </si>
  <si>
    <t>7.45254850272665e-07</t>
  </si>
  <si>
    <t>3.40274217584843e-16</t>
  </si>
  <si>
    <t>5.65518215782812e-05</t>
  </si>
  <si>
    <t>1.18676874119867e-34</t>
  </si>
  <si>
    <t>1.29848829222282e-47</t>
  </si>
  <si>
    <t>4.41588424540451e-12</t>
  </si>
  <si>
    <t>6.34924853965547e-06</t>
  </si>
  <si>
    <t>1.9389656823448e-06</t>
  </si>
  <si>
    <t>2.35948645427029e-09</t>
  </si>
  <si>
    <t>ENSG00000074706</t>
  </si>
  <si>
    <t>ENSMUSG00000064065</t>
  </si>
  <si>
    <t>IPCEF1</t>
  </si>
  <si>
    <t>Ipcef1</t>
  </si>
  <si>
    <t>interaction protein for cytohesin exchange factors 1</t>
  </si>
  <si>
    <t>response to oxidative stress</t>
  </si>
  <si>
    <t>2.61974793169485e-20</t>
  </si>
  <si>
    <t>2.20816075660422e-16</t>
  </si>
  <si>
    <t>5.89511578634656e-22</t>
  </si>
  <si>
    <t>1.27258155759233e-26</t>
  </si>
  <si>
    <t>1.2732666864125e-35</t>
  </si>
  <si>
    <t>6.73857258745593e-102</t>
  </si>
  <si>
    <t>7.93436616431791e-289</t>
  </si>
  <si>
    <t>9.57385246512819e-71</t>
  </si>
  <si>
    <t>2.09698869604475e-43</t>
  </si>
  <si>
    <t>ENSG00000119508</t>
  </si>
  <si>
    <t>ENSMUSG00000028341</t>
  </si>
  <si>
    <t>NR4A3</t>
  </si>
  <si>
    <t>Nr4a3</t>
  </si>
  <si>
    <t>0.5 h, 1 h, 12 h, 24 h, 48 h</t>
  </si>
  <si>
    <t>nuclear receptor subfamily 4, group A, member 3</t>
  </si>
  <si>
    <t>mesoderm formation</t>
  </si>
  <si>
    <t xml:space="preserve">mesoderm formation </t>
  </si>
  <si>
    <t>2.38066999165678e-12</t>
  </si>
  <si>
    <t>1.35375981903742e-22</t>
  </si>
  <si>
    <t>7.98870405953374e-15</t>
  </si>
  <si>
    <t>1.91825386803902e-05</t>
  </si>
  <si>
    <t>2.22799126503943e-26</t>
  </si>
  <si>
    <t>9.19809097721082e-25</t>
  </si>
  <si>
    <t>8.9492759922691e-230</t>
  </si>
  <si>
    <t>5.18018537471894e-06</t>
  </si>
  <si>
    <t>ENSG00000163947</t>
  </si>
  <si>
    <t>ENSMUSG00000021895</t>
  </si>
  <si>
    <t>ARHGEF3</t>
  </si>
  <si>
    <t>Arhgef3</t>
  </si>
  <si>
    <t>Rho guanine nucleotide exchange factor (GEF) 3</t>
  </si>
  <si>
    <t xml:space="preserve">regulation of Rho protein signal transduction </t>
  </si>
  <si>
    <t>5.24317163729206e-05</t>
  </si>
  <si>
    <t>7.69076418834172e-10</t>
  </si>
  <si>
    <t>1.80927239338969e-25</t>
  </si>
  <si>
    <t>2.61223353166294e-19</t>
  </si>
  <si>
    <t>1.07310525023917e-17</t>
  </si>
  <si>
    <t>3.24797386116369e-35</t>
  </si>
  <si>
    <t>1.80745322347913e-38</t>
  </si>
  <si>
    <t>4.95081029282644e-65</t>
  </si>
  <si>
    <t>7.35505929602327e-108</t>
  </si>
  <si>
    <t>2.06787328140054e-34</t>
  </si>
  <si>
    <t>1.10945028445627e-13</t>
  </si>
  <si>
    <t>ENSG00000071575</t>
  </si>
  <si>
    <t>ENSMUSG00000020601</t>
  </si>
  <si>
    <t>TRIB2</t>
  </si>
  <si>
    <t>Trib2</t>
  </si>
  <si>
    <t>12 h, 24 h, 48 h, 72 h</t>
  </si>
  <si>
    <t>2 h, 4 h, 6 h, 12 h</t>
  </si>
  <si>
    <t>tribbles homolog 2 (Drosophila)</t>
  </si>
  <si>
    <t>kinase</t>
  </si>
  <si>
    <t>protein phosphorylation</t>
  </si>
  <si>
    <t xml:space="preserve">protein phosphorylation </t>
  </si>
  <si>
    <t>7.59851110320127e-11</t>
  </si>
  <si>
    <t>1.56541317362214e-07</t>
  </si>
  <si>
    <t>1.34726885889446e-19</t>
  </si>
  <si>
    <t>5.92210217476564e-25</t>
  </si>
  <si>
    <t>1.79811701630592e-11</t>
  </si>
  <si>
    <t>1.77666182506246e-08</t>
  </si>
  <si>
    <t>4.49182586169458e-65</t>
  </si>
  <si>
    <t>2e-297</t>
  </si>
  <si>
    <t>3.05966850192408e-107</t>
  </si>
  <si>
    <t>5.19980869214547e-09</t>
  </si>
  <si>
    <t>ENSG00000134107</t>
  </si>
  <si>
    <t>ENSMUSG00000030103</t>
  </si>
  <si>
    <t>BHLHE40</t>
  </si>
  <si>
    <t>Bhlhe40</t>
  </si>
  <si>
    <t>1 h, 2 h, 4 h, 6 h, 12 h, 24 h</t>
  </si>
  <si>
    <t>basic helix-loop-helix family, member e40</t>
  </si>
  <si>
    <t>2.02116137283906e-06</t>
  </si>
  <si>
    <t>6.30923413956059e-18</t>
  </si>
  <si>
    <t>2.95290002751252e-07</t>
  </si>
  <si>
    <t>1.74022677083084e-06</t>
  </si>
  <si>
    <t>7.10997455738969e-17</t>
  </si>
  <si>
    <t>2.53578104136858e-16</t>
  </si>
  <si>
    <t>6.98654351724813e-38</t>
  </si>
  <si>
    <t>2.15467753133307e-13</t>
  </si>
  <si>
    <t>1.7974451714843e-07</t>
  </si>
  <si>
    <t>1.36427164879352e-20</t>
  </si>
  <si>
    <t>5.00963810762921e-111</t>
  </si>
  <si>
    <t>ENSG00000184557</t>
  </si>
  <si>
    <t>ENSMUSG00000053113</t>
  </si>
  <si>
    <t>SOCS3</t>
  </si>
  <si>
    <t>Socs3</t>
  </si>
  <si>
    <t>0.5 h, 1 h, 2 h, 4 h, 6 h, 12 h, 24 h</t>
  </si>
  <si>
    <t>0.5 h, 1 h, 2 h, 4 h, 6 h, 12 h, 24 h, 48 h</t>
  </si>
  <si>
    <t>suppressor of cytokine signaling 3</t>
  </si>
  <si>
    <t>1.32838305786915e-110</t>
  </si>
  <si>
    <t>1.59102538086761e-104</t>
  </si>
  <si>
    <t>3.9421709057991e-33</t>
  </si>
  <si>
    <t>1.00090044968679e-14</t>
  </si>
  <si>
    <t>4.45631576040695e-18</t>
  </si>
  <si>
    <t>5.95411645853959e-21</t>
  </si>
  <si>
    <t>1.04607982816281e-07</t>
  </si>
  <si>
    <t>1.53231853758472e-64</t>
  </si>
  <si>
    <t>3.91426739685636e-74</t>
  </si>
  <si>
    <t>3.63744013204791e-106</t>
  </si>
  <si>
    <t>3.22584432342243e-148</t>
  </si>
  <si>
    <t>1.54534274648292e-147</t>
  </si>
  <si>
    <t>1.38464385309967e-234</t>
  </si>
  <si>
    <t>5.02167920722881e-97</t>
  </si>
  <si>
    <t>9.21394417438434e-05</t>
  </si>
  <si>
    <t>ENSG00000185507</t>
  </si>
  <si>
    <t>ENSMUSG00000025498</t>
  </si>
  <si>
    <t>IRF7</t>
  </si>
  <si>
    <t>Irf7</t>
  </si>
  <si>
    <t>interferon regulatory factor 7</t>
  </si>
  <si>
    <t>7.00633629689446e-10</t>
  </si>
  <si>
    <t>1.21774886177324e-27</t>
  </si>
  <si>
    <t>9.15169016958217e-26</t>
  </si>
  <si>
    <t>4.54006155091525e-101</t>
  </si>
  <si>
    <t>6.23272174874852e-13</t>
  </si>
  <si>
    <t>ENSG00000170345</t>
  </si>
  <si>
    <t>ENSMUSG00000021250</t>
  </si>
  <si>
    <t>FOS</t>
  </si>
  <si>
    <t>Fos</t>
  </si>
  <si>
    <t>FBJ murine osteosarcoma viral oncogene homolog</t>
  </si>
  <si>
    <t>conditioned taste aversion</t>
  </si>
  <si>
    <t xml:space="preserve">conditioned taste aversion </t>
  </si>
  <si>
    <t>1.4585962792573e-05</t>
  </si>
  <si>
    <t>1.13859676454057e-07</t>
  </si>
  <si>
    <t>1.46617510372329e-10</t>
  </si>
  <si>
    <t>ENSG00000134247</t>
  </si>
  <si>
    <t>ENSMUSG00000027864</t>
  </si>
  <si>
    <t>PTGFRN</t>
  </si>
  <si>
    <t>Ptgfrn</t>
  </si>
  <si>
    <t>6 h, 12 h</t>
  </si>
  <si>
    <t>prostaglandin F2 receptor negative regulator</t>
  </si>
  <si>
    <t>lipid particle organization</t>
  </si>
  <si>
    <t xml:space="preserve">lipid particle organization </t>
  </si>
  <si>
    <t>6.85993870018609e-35</t>
  </si>
  <si>
    <t>6.49645201725717e-16</t>
  </si>
  <si>
    <t>1.02741071993019e-16</t>
  </si>
  <si>
    <t>1.75475304657066e-14</t>
  </si>
  <si>
    <t>1.16612369099596e-05</t>
  </si>
  <si>
    <t>3.07527279099062e-62</t>
  </si>
  <si>
    <t>8.43219677243201e-118</t>
  </si>
  <si>
    <t>1.53268438132388e-20</t>
  </si>
  <si>
    <t>2.94225332184264e-06</t>
  </si>
  <si>
    <t>1.36264423568932e-12</t>
  </si>
  <si>
    <t>ENSG00000125740</t>
  </si>
  <si>
    <t>ENSMUSG00000003545</t>
  </si>
  <si>
    <t>FOSB</t>
  </si>
  <si>
    <t>Fosb</t>
  </si>
  <si>
    <t>1 h, 24 h</t>
  </si>
  <si>
    <t>4 h, 6 h</t>
  </si>
  <si>
    <t>FBJ murine osteosarcoma viral oncogene homolog B</t>
  </si>
  <si>
    <t>8.48567313186196e-20</t>
  </si>
  <si>
    <t>1.46479950254554e-09</t>
  </si>
  <si>
    <t>8.90197860689039e-07</t>
  </si>
  <si>
    <t>8.75804925867824e-06</t>
  </si>
  <si>
    <t>1.04117486211007e-10</t>
  </si>
  <si>
    <t>1.32058587592972e-05</t>
  </si>
  <si>
    <t>ENSG00000186265</t>
  </si>
  <si>
    <t>ENSMUSG00000052013</t>
  </si>
  <si>
    <t>BTLA</t>
  </si>
  <si>
    <t>Btla</t>
  </si>
  <si>
    <t>B and T lymphocyte associated</t>
  </si>
  <si>
    <t>T cell costimulation</t>
  </si>
  <si>
    <t xml:space="preserve">immune response-regulating cell surface receptor signaling pathway </t>
  </si>
  <si>
    <t>5.54413646910552e-29</t>
  </si>
  <si>
    <t>7.11160348041984e-26</t>
  </si>
  <si>
    <t>2.86558195949783e-09</t>
  </si>
  <si>
    <t>3.6808446789234e-07</t>
  </si>
  <si>
    <t>8.70588823402884e-17</t>
  </si>
  <si>
    <t>1.75896954041051e-55</t>
  </si>
  <si>
    <t>1.05963598697862e-100</t>
  </si>
  <si>
    <t>1.86403592071826e-102</t>
  </si>
  <si>
    <t>ENSG00000120129</t>
  </si>
  <si>
    <t>ENSMUSG00000024190</t>
  </si>
  <si>
    <t>DUSP1</t>
  </si>
  <si>
    <t>Dusp1</t>
  </si>
  <si>
    <t>2 h, 4 h, 6 h, 24 h</t>
  </si>
  <si>
    <t>dual specificity phosphatase 1</t>
  </si>
  <si>
    <t>phosphatase</t>
  </si>
  <si>
    <t>inactivation of MAPK activity</t>
  </si>
  <si>
    <t xml:space="preserve">inactivation of MAPK activity </t>
  </si>
  <si>
    <t>5.70479285007963e-07</t>
  </si>
  <si>
    <t>2.14647313774346e-40</t>
  </si>
  <si>
    <t>1.37278488149405e-47</t>
  </si>
  <si>
    <t>2.84688812445377e-37</t>
  </si>
  <si>
    <t>1.66094225043683e-21</t>
  </si>
  <si>
    <t>3.467545855013e-32</t>
  </si>
  <si>
    <t>7.44127821039335e-06</t>
  </si>
  <si>
    <t>ENSG00000163545</t>
  </si>
  <si>
    <t>ENSMUSG00000009772</t>
  </si>
  <si>
    <t>NUAK2</t>
  </si>
  <si>
    <t>Nuak2</t>
  </si>
  <si>
    <t>NUAK family, SNF1-like kinase, 2</t>
  </si>
  <si>
    <t>1.23103300559434e-09</t>
  </si>
  <si>
    <t>Human_gene</t>
  </si>
  <si>
    <t>Mouse_gene</t>
  </si>
  <si>
    <t>Time.difference</t>
  </si>
  <si>
    <t>GPR171</t>
  </si>
  <si>
    <t>Gpr171</t>
  </si>
  <si>
    <t>ENSG00000174946</t>
  </si>
  <si>
    <t>ENSMUSG00000050075</t>
  </si>
  <si>
    <t>G-protein coupled receptor signaling pathway</t>
  </si>
  <si>
    <t>IER3</t>
  </si>
  <si>
    <t>Ier3</t>
  </si>
  <si>
    <t>ENSG00000137331</t>
  </si>
  <si>
    <t>ENSMUSG00000003541</t>
  </si>
  <si>
    <t>response to protozoan</t>
  </si>
  <si>
    <t xml:space="preserve">response to protozoan </t>
  </si>
  <si>
    <t>ELOVL6</t>
  </si>
  <si>
    <t>Elovl6</t>
  </si>
  <si>
    <t>ENSG00000170522</t>
  </si>
  <si>
    <t>ENSMUSG00000041220</t>
  </si>
  <si>
    <t>fatty acid elongation, saturated fatty acid</t>
  </si>
  <si>
    <t xml:space="preserve">fatty acid elongation, saturated fatty acid </t>
  </si>
  <si>
    <t>PTCH1</t>
  </si>
  <si>
    <t>Ptch1</t>
  </si>
  <si>
    <t>ENSG00000185920</t>
  </si>
  <si>
    <t>ENSMUSG00000021466</t>
  </si>
  <si>
    <t xml:space="preserve">branching involved in ureteric bud morphogenesis </t>
  </si>
  <si>
    <t>MYB</t>
  </si>
  <si>
    <t>Myb</t>
  </si>
  <si>
    <t>ENSG00000118513</t>
  </si>
  <si>
    <t>ENSMUSG00000019982</t>
  </si>
  <si>
    <t xml:space="preserve">G1/S transition of mitotic cell cycle </t>
  </si>
  <si>
    <t>GTF2IRD1</t>
  </si>
  <si>
    <t>Gtf2ird1</t>
  </si>
  <si>
    <t>ENSG00000006704</t>
  </si>
  <si>
    <t>ENSMUSG00000023079</t>
  </si>
  <si>
    <t>ZNF831</t>
  </si>
  <si>
    <t>Zfp831</t>
  </si>
  <si>
    <t>ENSG00000124203</t>
  </si>
  <si>
    <t>ENSMUSG00000050600</t>
  </si>
  <si>
    <t>intracellular</t>
  </si>
  <si>
    <t>GPR65</t>
  </si>
  <si>
    <t>Gpr65</t>
  </si>
  <si>
    <t>ENSG00000140030</t>
  </si>
  <si>
    <t>ENSMUSG00000021886</t>
  </si>
  <si>
    <t>ITM2A</t>
  </si>
  <si>
    <t>Itm2a</t>
  </si>
  <si>
    <t>ENSG00000078596</t>
  </si>
  <si>
    <t>ENSMUSG00000031239</t>
  </si>
  <si>
    <t>membrane</t>
  </si>
  <si>
    <t xml:space="preserve">membrane </t>
  </si>
  <si>
    <t>JAG2</t>
  </si>
  <si>
    <t>Jag2</t>
  </si>
  <si>
    <t>ENSG00000184916</t>
  </si>
  <si>
    <t>ENSMUSG00000002799</t>
  </si>
  <si>
    <t>growth factor</t>
  </si>
  <si>
    <t>OSM</t>
  </si>
  <si>
    <t>Osm</t>
  </si>
  <si>
    <t>ENSG00000099985</t>
  </si>
  <si>
    <t>ENSMUSG00000058755</t>
  </si>
  <si>
    <t>positive regulation of acute inflammatory response</t>
  </si>
  <si>
    <t>GNGT2</t>
  </si>
  <si>
    <t>Gngt2</t>
  </si>
  <si>
    <t>ENSG00000167083</t>
  </si>
  <si>
    <t>ENSMUSG00000038811</t>
  </si>
  <si>
    <t>STAT1</t>
  </si>
  <si>
    <t>Stat1</t>
  </si>
  <si>
    <t>ENSG00000115415</t>
  </si>
  <si>
    <t>ENSMUSG00000026104</t>
  </si>
  <si>
    <t>sequence-specific DNA binding transcription factor activity</t>
  </si>
  <si>
    <t xml:space="preserve">transcription, DNA-dependent </t>
  </si>
  <si>
    <t>KLHL6</t>
  </si>
  <si>
    <t>Klhl6</t>
  </si>
  <si>
    <t>ENSG00000172578</t>
  </si>
  <si>
    <t>ENSMUSG00000043008</t>
  </si>
  <si>
    <t>germinal center formation</t>
  </si>
  <si>
    <t xml:space="preserve">germinal center formation </t>
  </si>
  <si>
    <t>CTSL1</t>
  </si>
  <si>
    <t>4930486L24Rik</t>
  </si>
  <si>
    <t>ENSG00000135047</t>
  </si>
  <si>
    <t>ENSMUSG00000050345</t>
  </si>
  <si>
    <t>peptidase</t>
  </si>
  <si>
    <t>adaptive immune response</t>
  </si>
  <si>
    <t xml:space="preserve">proteolysis </t>
  </si>
  <si>
    <t>PLAUR</t>
  </si>
  <si>
    <t>Plaur</t>
  </si>
  <si>
    <t>ENSG00000011422</t>
  </si>
  <si>
    <t>ENSMUSG00000046223</t>
  </si>
  <si>
    <t>C-terminal protein lipidation</t>
  </si>
  <si>
    <t xml:space="preserve">positive regulation of gene expression </t>
  </si>
  <si>
    <t>IGFBP4</t>
  </si>
  <si>
    <t>Igfbp4</t>
  </si>
  <si>
    <t>ENSG00000141753</t>
  </si>
  <si>
    <t>ENSMUSG00000017493</t>
  </si>
  <si>
    <t xml:space="preserve">regulation of cell growth </t>
  </si>
  <si>
    <t>GPR174</t>
  </si>
  <si>
    <t>Gpr174</t>
  </si>
  <si>
    <t>ENSG00000147138</t>
  </si>
  <si>
    <t>ENSMUSG00000073008</t>
  </si>
  <si>
    <t>KIAA0922</t>
  </si>
  <si>
    <t>D930015E06Rik</t>
  </si>
  <si>
    <t>ENSG00000121210</t>
  </si>
  <si>
    <t>ENSMUSG00000033767</t>
  </si>
  <si>
    <t>BCOR</t>
  </si>
  <si>
    <t>Bcor</t>
  </si>
  <si>
    <t>ENSG00000183337</t>
  </si>
  <si>
    <t>ENSMUSG00000040363</t>
  </si>
  <si>
    <t>protein binding</t>
  </si>
  <si>
    <t>IL23R</t>
  </si>
  <si>
    <t>Il23r</t>
  </si>
  <si>
    <t>ENSG00000162594</t>
  </si>
  <si>
    <t>ENSMUSG00000049093</t>
  </si>
  <si>
    <t>STAP1</t>
  </si>
  <si>
    <t>Stap1</t>
  </si>
  <si>
    <t>ENSG00000035720</t>
  </si>
  <si>
    <t>ENSMUSG00000029254</t>
  </si>
  <si>
    <t>intracellular protein transport</t>
  </si>
  <si>
    <t xml:space="preserve">transmembrane receptor protein tyrosine kinase signaling pathway </t>
  </si>
  <si>
    <t>MAGI3</t>
  </si>
  <si>
    <t>Magi3</t>
  </si>
  <si>
    <t>ENSG00000081026</t>
  </si>
  <si>
    <t>ENSMUSG00000052539</t>
  </si>
  <si>
    <t xml:space="preserve">nucleus </t>
  </si>
  <si>
    <t>BATF</t>
  </si>
  <si>
    <t>Batf</t>
  </si>
  <si>
    <t>ENSG00000156127</t>
  </si>
  <si>
    <t>ENSMUSG00000034266</t>
  </si>
  <si>
    <t>NIPAL1</t>
  </si>
  <si>
    <t>Nipal1</t>
  </si>
  <si>
    <t>ENSG00000163293</t>
  </si>
  <si>
    <t>ENSMUSG00000067219</t>
  </si>
  <si>
    <t>ion transport</t>
  </si>
  <si>
    <t xml:space="preserve">ion transport </t>
  </si>
  <si>
    <t>FAS</t>
  </si>
  <si>
    <t>Fas</t>
  </si>
  <si>
    <t>ENSG00000026103</t>
  </si>
  <si>
    <t>ENSMUSG00000024778</t>
  </si>
  <si>
    <t>PTMS</t>
  </si>
  <si>
    <t>Ptms</t>
  </si>
  <si>
    <t>ENSG00000159335</t>
  </si>
  <si>
    <t>ENSMUSG00000030122</t>
  </si>
  <si>
    <t>DNA replication</t>
  </si>
  <si>
    <t>LPP</t>
  </si>
  <si>
    <t>Lpp</t>
  </si>
  <si>
    <t>ENSG00000145012</t>
  </si>
  <si>
    <t>ENSMUSG00000033306</t>
  </si>
  <si>
    <t xml:space="preserve">cell adhesion </t>
  </si>
  <si>
    <t>ADAM19</t>
  </si>
  <si>
    <t>Adam19</t>
  </si>
  <si>
    <t>ENSG00000135074</t>
  </si>
  <si>
    <t>ENSMUSG00000011256</t>
  </si>
  <si>
    <t>proteolysis</t>
  </si>
  <si>
    <t>MAPRE2</t>
  </si>
  <si>
    <t>Mapre2</t>
  </si>
  <si>
    <t>ENSG00000166974</t>
  </si>
  <si>
    <t>ENSMUSG00000024277</t>
  </si>
  <si>
    <t xml:space="preserve">microtubule cytoskeleton </t>
  </si>
  <si>
    <t>ADORA2A</t>
  </si>
  <si>
    <t>Adora2a</t>
  </si>
  <si>
    <t>ENSG00000128271</t>
  </si>
  <si>
    <t>ENSMUSG00000020178</t>
  </si>
  <si>
    <t>synaptic transmission, dopaminergic</t>
  </si>
  <si>
    <t xml:space="preserve">synaptic transmission, dopaminergic </t>
  </si>
  <si>
    <t>PELI1</t>
  </si>
  <si>
    <t>Peli1</t>
  </si>
  <si>
    <t>ENSG00000197329</t>
  </si>
  <si>
    <t>ENSMUSG00000020134</t>
  </si>
  <si>
    <t>positive regulation of cytokine production</t>
  </si>
  <si>
    <t xml:space="preserve">positive regulation of cytokine production </t>
  </si>
  <si>
    <t>SIK1</t>
  </si>
  <si>
    <t>Sik1</t>
  </si>
  <si>
    <t>ENSG00000142178</t>
  </si>
  <si>
    <t>ENSMUSG00000024042</t>
  </si>
  <si>
    <t xml:space="preserve">regulation of sodium ion transport </t>
  </si>
  <si>
    <t>DBP</t>
  </si>
  <si>
    <t>Dbp</t>
  </si>
  <si>
    <t>ENSG00000105516</t>
  </si>
  <si>
    <t>ENSMUSG00000059824</t>
  </si>
  <si>
    <t>3.05369926001191e-05</t>
  </si>
  <si>
    <t>KIFC3</t>
  </si>
  <si>
    <t>Kifc3</t>
  </si>
  <si>
    <t>ENSG00000140859</t>
  </si>
  <si>
    <t>ENSMUSG00000031788</t>
  </si>
  <si>
    <t>microtubule-based movement</t>
  </si>
  <si>
    <t xml:space="preserve">microtubule-based process </t>
  </si>
  <si>
    <t>TIGIT</t>
  </si>
  <si>
    <t>Tigit</t>
  </si>
  <si>
    <t>ENSG00000181847</t>
  </si>
  <si>
    <t>ENSMUSG00000071552</t>
  </si>
  <si>
    <t xml:space="preserve">negative regulation of T cell activation </t>
  </si>
  <si>
    <t>PSTPIP1</t>
  </si>
  <si>
    <t>Pstpip1</t>
  </si>
  <si>
    <t>ENSG00000140368</t>
  </si>
  <si>
    <t>ENSMUSG00000032322</t>
  </si>
  <si>
    <t>activation of innate immune response</t>
  </si>
  <si>
    <t xml:space="preserve">cytokinesis </t>
  </si>
  <si>
    <t>DUSP10</t>
  </si>
  <si>
    <t>Dusp10</t>
  </si>
  <si>
    <t>ENSG00000143507</t>
  </si>
  <si>
    <t>ENSMUSG00000039384</t>
  </si>
  <si>
    <t>FNDC9</t>
  </si>
  <si>
    <t>C030019I05Rik</t>
  </si>
  <si>
    <t>ENSG00000172568</t>
  </si>
  <si>
    <t>ENSMUSG00000048721</t>
  </si>
  <si>
    <t>NCS1</t>
  </si>
  <si>
    <t>Ncs1</t>
  </si>
  <si>
    <t>ENSG00000107130</t>
  </si>
  <si>
    <t>ENSMUSG00000062661</t>
  </si>
  <si>
    <t>regulation of neuron projection development</t>
  </si>
  <si>
    <t xml:space="preserve">regulation of neuron projection development </t>
  </si>
  <si>
    <t>TNFAIP3</t>
  </si>
  <si>
    <t>Tnfaip3</t>
  </si>
  <si>
    <t>ENSG00000118503</t>
  </si>
  <si>
    <t>ENSMUSG00000019850</t>
  </si>
  <si>
    <t>B-1 B cell homeostasis</t>
  </si>
  <si>
    <t xml:space="preserve">B-1 B cell homeostasis </t>
  </si>
  <si>
    <t>JUNB</t>
  </si>
  <si>
    <t>Junb</t>
  </si>
  <si>
    <t>ENSG00000171223</t>
  </si>
  <si>
    <t>ENSMUSG00000052837</t>
  </si>
  <si>
    <t>vasculogenesis</t>
  </si>
  <si>
    <t xml:space="preserve">vasculogenesis </t>
  </si>
  <si>
    <t>SKIL</t>
  </si>
  <si>
    <t>Skil</t>
  </si>
  <si>
    <t>ENSG00000136603</t>
  </si>
  <si>
    <t>ENSMUSG00000027660</t>
  </si>
  <si>
    <t>MX1</t>
  </si>
  <si>
    <t>Mx2</t>
  </si>
  <si>
    <t>ENSG00000157601</t>
  </si>
  <si>
    <t>ENSMUSG00000023341</t>
  </si>
  <si>
    <t>induction of apoptosis</t>
  </si>
  <si>
    <t>SESN1</t>
  </si>
  <si>
    <t>Sesn1</t>
  </si>
  <si>
    <t>ENSG00000080546</t>
  </si>
  <si>
    <t>ENSMUSG00000038332</t>
  </si>
  <si>
    <t>cell cycle arrest</t>
  </si>
  <si>
    <t xml:space="preserve">cell cycle arrest </t>
  </si>
  <si>
    <t>SEMA4C</t>
  </si>
  <si>
    <t>Sema4c</t>
  </si>
  <si>
    <t>ENSG00000168758</t>
  </si>
  <si>
    <t>ENSMUSG00000026121</t>
  </si>
  <si>
    <t>KLF2</t>
  </si>
  <si>
    <t>Klf2</t>
  </si>
  <si>
    <t>ENSG00000127528</t>
  </si>
  <si>
    <t>ENSMUSG00000055148</t>
  </si>
  <si>
    <t>cell morphogenesis</t>
  </si>
  <si>
    <t xml:space="preserve">cell morphogenesis </t>
  </si>
  <si>
    <t>TXNIP</t>
  </si>
  <si>
    <t>Txnip</t>
  </si>
  <si>
    <t>ENSG00000117289</t>
  </si>
  <si>
    <t>ENSMUSG00000038393</t>
  </si>
  <si>
    <t>PLXNC1</t>
  </si>
  <si>
    <t>Plxnc1</t>
  </si>
  <si>
    <t>ENSG00000136040</t>
  </si>
  <si>
    <t>ENSMUSG00000074785</t>
  </si>
  <si>
    <t>cell adhesion</t>
  </si>
  <si>
    <t xml:space="preserve">signal transduction </t>
  </si>
  <si>
    <t>RAB37</t>
  </si>
  <si>
    <t>Rab37</t>
  </si>
  <si>
    <t>ENSG00000172794</t>
  </si>
  <si>
    <t>ENSMUSG00000020732</t>
  </si>
  <si>
    <t>IL10RA</t>
  </si>
  <si>
    <t>Il10ra</t>
  </si>
  <si>
    <t>ENSG00000110324</t>
  </si>
  <si>
    <t>ENSMUSG00000032089</t>
  </si>
  <si>
    <t>signal transduction</t>
  </si>
  <si>
    <t>GPR146</t>
  </si>
  <si>
    <t>Gpr146</t>
  </si>
  <si>
    <t>ENSG00000164849</t>
  </si>
  <si>
    <t>ENSMUSG00000044197</t>
  </si>
  <si>
    <t>Bcl2a1c</t>
  </si>
  <si>
    <t>ENSMUSG00000053820</t>
  </si>
  <si>
    <t>IRF1</t>
  </si>
  <si>
    <t>Irf1</t>
  </si>
  <si>
    <t>ENSG00000125347</t>
  </si>
  <si>
    <t>ENSMUSG00000018899</t>
  </si>
  <si>
    <t>transcription from RNA polymerase II promoter</t>
  </si>
  <si>
    <t xml:space="preserve">I-kappaB kinase/NF-kappaB cascade </t>
  </si>
  <si>
    <t>TSC22D3</t>
  </si>
  <si>
    <t>Tsc22d3</t>
  </si>
  <si>
    <t>ENSG00000157514</t>
  </si>
  <si>
    <t>ENSMUSG00000031431</t>
  </si>
  <si>
    <t>JUN</t>
  </si>
  <si>
    <t>Jun</t>
  </si>
  <si>
    <t>ENSG00000177606</t>
  </si>
  <si>
    <t>ENSMUSG00000052684</t>
  </si>
  <si>
    <t>angiogenesis</t>
  </si>
  <si>
    <t>P2RY10</t>
  </si>
  <si>
    <t>P2ry10</t>
  </si>
  <si>
    <t>ENSG00000078589</t>
  </si>
  <si>
    <t>ENSMUSG00000050921</t>
  </si>
  <si>
    <t>GZMA</t>
  </si>
  <si>
    <t>Gzma</t>
  </si>
  <si>
    <t>ENSG00000145649</t>
  </si>
  <si>
    <t>ENSMUSG00000023132</t>
  </si>
  <si>
    <t>SPHK1</t>
  </si>
  <si>
    <t>Sphk1</t>
  </si>
  <si>
    <t>ENSG00000176170</t>
  </si>
  <si>
    <t>ENSMUSG00000061878</t>
  </si>
  <si>
    <t>protein folding</t>
  </si>
  <si>
    <t xml:space="preserve">blood vessel development </t>
  </si>
  <si>
    <t>ZFP36L2</t>
  </si>
  <si>
    <t>Zfp36l2</t>
  </si>
  <si>
    <t>ENSG00000152518</t>
  </si>
  <si>
    <t>ENSMUSG00000045817</t>
  </si>
  <si>
    <t>nuclear-transcribed mRNA catabolic process, deadenylation-dependent decay</t>
  </si>
  <si>
    <t xml:space="preserve">nuclear-transcribed mRNA catabolic process, deadenylation-dependent decay </t>
  </si>
  <si>
    <t>SEMA7A</t>
  </si>
  <si>
    <t>Sema7a</t>
  </si>
  <si>
    <t>ENSG00000138623</t>
  </si>
  <si>
    <t>ENSMUSG00000038264</t>
  </si>
  <si>
    <t xml:space="preserve">integrin-mediated signaling pathway </t>
  </si>
  <si>
    <t>IL2</t>
  </si>
  <si>
    <t>Il2</t>
  </si>
  <si>
    <t>ENSG00000109471</t>
  </si>
  <si>
    <t>ENSMUSG00000027720</t>
  </si>
  <si>
    <t>negative regulation of protein phosphorylation</t>
  </si>
  <si>
    <t xml:space="preserve">negative regulation of protein phosphorylation </t>
  </si>
  <si>
    <t>FAM46C</t>
  </si>
  <si>
    <t>Fam46c</t>
  </si>
  <si>
    <t>ENSG00000183508</t>
  </si>
  <si>
    <t>ENSMUSG00000044468</t>
  </si>
  <si>
    <t>MIR21</t>
  </si>
  <si>
    <t>Mir21</t>
  </si>
  <si>
    <t>ENSG00000199004</t>
  </si>
  <si>
    <t>ENSMUSG00000065455</t>
  </si>
  <si>
    <t xml:space="preserve"> </t>
  </si>
  <si>
    <t>Cnksr3</t>
  </si>
  <si>
    <t>ENSMUSG00000015202</t>
  </si>
  <si>
    <t xml:space="preserve">regulation of signal transduction </t>
  </si>
  <si>
    <t>PREX1</t>
  </si>
  <si>
    <t>Prex1</t>
  </si>
  <si>
    <t>ENSG00000124126</t>
  </si>
  <si>
    <t>ENSMUSG00000039621</t>
  </si>
  <si>
    <t>superoxide metabolic process</t>
  </si>
  <si>
    <t>LACTB</t>
  </si>
  <si>
    <t>Lactb</t>
  </si>
  <si>
    <t>ENSG00000103642</t>
  </si>
  <si>
    <t>ENSMUSG00000032370</t>
  </si>
  <si>
    <t xml:space="preserve">mitochondrion </t>
  </si>
  <si>
    <t>MAP3K1</t>
  </si>
  <si>
    <t>Map3k1</t>
  </si>
  <si>
    <t>ENSG00000095015</t>
  </si>
  <si>
    <t>ENSMUSG00000021754</t>
  </si>
  <si>
    <t>protein polyubiquitination</t>
  </si>
  <si>
    <t xml:space="preserve">protein polyubiquitination </t>
  </si>
  <si>
    <t>GPR18</t>
  </si>
  <si>
    <t>Gpr18</t>
  </si>
  <si>
    <t>ENSG00000125245</t>
  </si>
  <si>
    <t>ENSMUSG00000050350</t>
  </si>
  <si>
    <t>HS3ST3B1</t>
  </si>
  <si>
    <t>Hs3st3b1</t>
  </si>
  <si>
    <t>ENSG00000125430</t>
  </si>
  <si>
    <t>ENSMUSG00000070407</t>
  </si>
  <si>
    <t>heparan sulfate proteoglycan biosynthetic process</t>
  </si>
  <si>
    <t xml:space="preserve">protein sulfation </t>
  </si>
  <si>
    <t>ARID5B</t>
  </si>
  <si>
    <t>Arid5b</t>
  </si>
  <si>
    <t>ENSG00000150347</t>
  </si>
  <si>
    <t>ENSMUSG00000019947</t>
  </si>
  <si>
    <t>kidney development</t>
  </si>
  <si>
    <t xml:space="preserve">kidney development </t>
  </si>
  <si>
    <t>C11orf89</t>
  </si>
  <si>
    <t>Gm14492</t>
  </si>
  <si>
    <t>ENSG00000184682</t>
  </si>
  <si>
    <t>ENSMUSG00000043795</t>
  </si>
  <si>
    <t>IRF8</t>
  </si>
  <si>
    <t>Irf8</t>
  </si>
  <si>
    <t>ENSG00000140968</t>
  </si>
  <si>
    <t>ENSMUSG00000041515</t>
  </si>
  <si>
    <t>MTSS1</t>
  </si>
  <si>
    <t>Mtss1</t>
  </si>
  <si>
    <t>ENSG00000170873</t>
  </si>
  <si>
    <t>ENSMUSG00000022353</t>
  </si>
  <si>
    <t xml:space="preserve">actin filament organization </t>
  </si>
  <si>
    <t>GIMAP5</t>
  </si>
  <si>
    <t>Gimap5</t>
  </si>
  <si>
    <t>ENSG00000196329</t>
  </si>
  <si>
    <t>ENSMUSG00000043505</t>
  </si>
  <si>
    <t>temperature homeostasis</t>
  </si>
  <si>
    <t>EVI2B</t>
  </si>
  <si>
    <t>Evi2b</t>
  </si>
  <si>
    <t>ENSG00000185862</t>
  </si>
  <si>
    <t>ENSMUSG00000070354</t>
  </si>
  <si>
    <t xml:space="preserve">cytoplasm </t>
  </si>
  <si>
    <t>CCDC50</t>
  </si>
  <si>
    <t>Ccdc50</t>
  </si>
  <si>
    <t>ENSG00000152492</t>
  </si>
  <si>
    <t>ENSMUSG00000038127</t>
  </si>
  <si>
    <t>SBNO2</t>
  </si>
  <si>
    <t>Sbno2</t>
  </si>
  <si>
    <t>ENSG00000064932</t>
  </si>
  <si>
    <t>ENSMUSG00000035673</t>
  </si>
  <si>
    <t>macrophage activation involved in immune response</t>
  </si>
  <si>
    <t xml:space="preserve">macrophage activation involved in immune response </t>
  </si>
  <si>
    <t>ARID5A</t>
  </si>
  <si>
    <t>Arid5a</t>
  </si>
  <si>
    <t>ENSG00000196843</t>
  </si>
  <si>
    <t>ENSMUSG00000037447</t>
  </si>
  <si>
    <t>ST8SIA1</t>
  </si>
  <si>
    <t>St8sia1</t>
  </si>
  <si>
    <t>ENSG00000111728</t>
  </si>
  <si>
    <t>ENSMUSG00000030283</t>
  </si>
  <si>
    <t xml:space="preserve">protein glycosylation </t>
  </si>
  <si>
    <t>SYNE2</t>
  </si>
  <si>
    <t>Syne2</t>
  </si>
  <si>
    <t>ENSG00000054654</t>
  </si>
  <si>
    <t>ENSMUSG00000063450</t>
  </si>
  <si>
    <t>nuclear migration</t>
  </si>
  <si>
    <t xml:space="preserve">nuclear envelope organization </t>
  </si>
  <si>
    <t>DDIT4</t>
  </si>
  <si>
    <t>Ddit4</t>
  </si>
  <si>
    <t>ENSG00000168209</t>
  </si>
  <si>
    <t>ENSMUSG00000020108</t>
  </si>
  <si>
    <t>RGL1</t>
  </si>
  <si>
    <t>Rgl1</t>
  </si>
  <si>
    <t>ENSG00000143344</t>
  </si>
  <si>
    <t>ENSMUSG00000026482</t>
  </si>
  <si>
    <t>CD82</t>
  </si>
  <si>
    <t>Cd82</t>
  </si>
  <si>
    <t>ENSG00000085117</t>
  </si>
  <si>
    <t>ENSMUSG00000027215</t>
  </si>
  <si>
    <t>MYO1C</t>
  </si>
  <si>
    <t>Myo1c</t>
  </si>
  <si>
    <t>ENSG00000197879</t>
  </si>
  <si>
    <t>ENSMUSG00000017774</t>
  </si>
  <si>
    <t>protein transport</t>
  </si>
  <si>
    <t>YPEL5</t>
  </si>
  <si>
    <t>Ypel5</t>
  </si>
  <si>
    <t>ENSG00000119801</t>
  </si>
  <si>
    <t>ENSMUSG00000039770</t>
  </si>
  <si>
    <t>oxidation-reduction process</t>
  </si>
  <si>
    <t>GADD45G</t>
  </si>
  <si>
    <t>Gadd45g</t>
  </si>
  <si>
    <t>ENSG00000130222</t>
  </si>
  <si>
    <t>ENSMUSG00000021453</t>
  </si>
  <si>
    <t>activation of MAPKKK activity</t>
  </si>
  <si>
    <t xml:space="preserve">activation of MAPKK activity </t>
  </si>
  <si>
    <t>MUC1</t>
  </si>
  <si>
    <t>Muc1</t>
  </si>
  <si>
    <t>ENSG00000185499</t>
  </si>
  <si>
    <t>ENSMUSG00000042784</t>
  </si>
  <si>
    <t>cell surface</t>
  </si>
  <si>
    <t>C15orf48</t>
  </si>
  <si>
    <t>AA467197</t>
  </si>
  <si>
    <t>ENSG00000166920</t>
  </si>
  <si>
    <t>ENSMUSG00000033213</t>
  </si>
  <si>
    <t>nucleus</t>
  </si>
  <si>
    <t>IL16</t>
  </si>
  <si>
    <t>Il16</t>
  </si>
  <si>
    <t>ENSG00000172349</t>
  </si>
  <si>
    <t>ENSMUSG00000001741</t>
  </si>
  <si>
    <t>TNFSF11</t>
  </si>
  <si>
    <t>Tnfsf11</t>
  </si>
  <si>
    <t>ENSG00000120659</t>
  </si>
  <si>
    <t>ENSMUSG00000022015</t>
  </si>
  <si>
    <t>ossification</t>
  </si>
  <si>
    <t xml:space="preserve">ossification </t>
  </si>
  <si>
    <t>GBP5</t>
  </si>
  <si>
    <t>Gbp5</t>
  </si>
  <si>
    <t>ENSG00000154451</t>
  </si>
  <si>
    <t>ENSMUSG00000040264</t>
  </si>
  <si>
    <t>cellular response to interferon-gamma</t>
  </si>
  <si>
    <t xml:space="preserve">cellular response to interferon-gamma </t>
  </si>
  <si>
    <t>ID1</t>
  </si>
  <si>
    <t>Id1</t>
  </si>
  <si>
    <t>ENSG00000125968</t>
  </si>
  <si>
    <t>ENSMUSG00000042745</t>
  </si>
  <si>
    <t>DUSP6</t>
  </si>
  <si>
    <t>Dusp6</t>
  </si>
  <si>
    <t>ENSG00000139318</t>
  </si>
  <si>
    <t>ENSMUSG00000019960</t>
  </si>
  <si>
    <t>BCL3</t>
  </si>
  <si>
    <t>Bcl3</t>
  </si>
  <si>
    <t>ENSG00000069399</t>
  </si>
  <si>
    <t>ENSMUSG00000053175</t>
  </si>
  <si>
    <t>protein import into nucleus, translocation</t>
  </si>
  <si>
    <t xml:space="preserve">protein import into nucleus, transloc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Lohit Hindi"/>
      <family val="2"/>
    </font>
  </fonts>
  <fills count="3">
    <fill>
      <patternFill patternType="none"/>
    </fill>
    <fill>
      <patternFill patternType="gray125"/>
    </fill>
    <fill>
      <patternFill patternType="solid">
        <fgColor indexed="11"/>
        <bgColor indexed="49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164" fontId="2" fillId="0" borderId="0" xfId="0" applyNumberFormat="1" applyFont="1"/>
    <xf numFmtId="0" fontId="0" fillId="0" borderId="1" xfId="0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49" fontId="0" fillId="0" borderId="0" xfId="0" applyNumberFormat="1" applyFont="1" applyAlignment="1">
      <alignment horizontal="right"/>
    </xf>
    <xf numFmtId="49" fontId="0" fillId="0" borderId="1" xfId="0" applyNumberFormat="1" applyFont="1" applyBorder="1" applyAlignment="1">
      <alignment horizontal="right"/>
    </xf>
    <xf numFmtId="0" fontId="0" fillId="0" borderId="3" xfId="0" applyFont="1" applyBorder="1"/>
    <xf numFmtId="0" fontId="0" fillId="0" borderId="4" xfId="0" applyFont="1" applyBorder="1"/>
    <xf numFmtId="0" fontId="0" fillId="0" borderId="3" xfId="0" applyFont="1" applyFill="1" applyBorder="1"/>
    <xf numFmtId="0" fontId="0" fillId="0" borderId="4" xfId="0" applyFont="1" applyFill="1" applyBorder="1"/>
    <xf numFmtId="0" fontId="0" fillId="0" borderId="0" xfId="0" applyFont="1"/>
    <xf numFmtId="0" fontId="0" fillId="0" borderId="0" xfId="0" applyFill="1"/>
    <xf numFmtId="0" fontId="0" fillId="0" borderId="1" xfId="0" applyFill="1" applyBorder="1"/>
    <xf numFmtId="0" fontId="4" fillId="0" borderId="1" xfId="1" applyFill="1" applyBorder="1"/>
    <xf numFmtId="0" fontId="0" fillId="0" borderId="0" xfId="1" applyNumberFormat="1" applyFont="1" applyFill="1" applyBorder="1" applyAlignment="1" applyProtection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green_BG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pregulated gene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Correlation_results!$B$5:$B$13</c:f>
              <c:numCache>
                <c:formatCode>0.000</c:formatCode>
                <c:ptCount val="9"/>
                <c:pt idx="0">
                  <c:v>0.71599999999999997</c:v>
                </c:pt>
                <c:pt idx="1">
                  <c:v>0.753</c:v>
                </c:pt>
                <c:pt idx="2">
                  <c:v>0.67300000000000004</c:v>
                </c:pt>
                <c:pt idx="3">
                  <c:v>0.61399999999999999</c:v>
                </c:pt>
                <c:pt idx="4">
                  <c:v>0.625</c:v>
                </c:pt>
                <c:pt idx="5">
                  <c:v>0.58899999999999997</c:v>
                </c:pt>
                <c:pt idx="6">
                  <c:v>0.47499999999999998</c:v>
                </c:pt>
                <c:pt idx="7">
                  <c:v>0.495</c:v>
                </c:pt>
                <c:pt idx="8">
                  <c:v>0.4859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73105792"/>
        <c:axId val="73107712"/>
      </c:lineChart>
      <c:catAx>
        <c:axId val="7310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point</a:t>
                </a:r>
                <a:r>
                  <a:rPr lang="en-US" baseline="0"/>
                  <a:t> (h)</a:t>
                </a: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73107712"/>
        <c:crosses val="autoZero"/>
        <c:auto val="1"/>
        <c:lblAlgn val="ctr"/>
        <c:lblOffset val="100"/>
        <c:noMultiLvlLbl val="0"/>
      </c:catAx>
      <c:valAx>
        <c:axId val="73107712"/>
        <c:scaling>
          <c:orientation val="minMax"/>
          <c:max val="0.8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rrelation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crossAx val="73105792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ownregulated gene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Correlation_results!$C$5:$C$13</c:f>
              <c:numCache>
                <c:formatCode>0.000</c:formatCode>
                <c:ptCount val="9"/>
                <c:pt idx="0">
                  <c:v>0.60899999999999999</c:v>
                </c:pt>
                <c:pt idx="1">
                  <c:v>0.57599999999999996</c:v>
                </c:pt>
                <c:pt idx="2">
                  <c:v>0.57499999999999996</c:v>
                </c:pt>
                <c:pt idx="3">
                  <c:v>0.57699999999999996</c:v>
                </c:pt>
                <c:pt idx="4">
                  <c:v>0.628</c:v>
                </c:pt>
                <c:pt idx="5">
                  <c:v>0.627</c:v>
                </c:pt>
                <c:pt idx="6">
                  <c:v>0.60699999999999998</c:v>
                </c:pt>
                <c:pt idx="7">
                  <c:v>0.66300000000000003</c:v>
                </c:pt>
                <c:pt idx="8">
                  <c:v>0.66300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73128576"/>
        <c:axId val="104473344"/>
      </c:lineChart>
      <c:catAx>
        <c:axId val="73128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point</a:t>
                </a:r>
                <a:r>
                  <a:rPr lang="en-US" baseline="0"/>
                  <a:t> (h)</a:t>
                </a: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104473344"/>
        <c:crosses val="autoZero"/>
        <c:auto val="1"/>
        <c:lblAlgn val="ctr"/>
        <c:lblOffset val="100"/>
        <c:noMultiLvlLbl val="0"/>
      </c:catAx>
      <c:valAx>
        <c:axId val="104473344"/>
        <c:scaling>
          <c:orientation val="minMax"/>
          <c:max val="0.8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rrelation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crossAx val="73128576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p and downreg. gene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Correlation_results!$D$5:$D$13</c:f>
              <c:numCache>
                <c:formatCode>0.000</c:formatCode>
                <c:ptCount val="9"/>
                <c:pt idx="0">
                  <c:v>0.68700000000000006</c:v>
                </c:pt>
                <c:pt idx="1">
                  <c:v>0.69</c:v>
                </c:pt>
                <c:pt idx="2">
                  <c:v>0.63700000000000001</c:v>
                </c:pt>
                <c:pt idx="3">
                  <c:v>0.60099999999999998</c:v>
                </c:pt>
                <c:pt idx="4">
                  <c:v>0.628</c:v>
                </c:pt>
                <c:pt idx="5">
                  <c:v>0.60199999999999998</c:v>
                </c:pt>
                <c:pt idx="6">
                  <c:v>0.52900000000000003</c:v>
                </c:pt>
                <c:pt idx="7">
                  <c:v>0.57399999999999995</c:v>
                </c:pt>
                <c:pt idx="8">
                  <c:v>0.579999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04494208"/>
        <c:axId val="104496128"/>
      </c:lineChart>
      <c:catAx>
        <c:axId val="104494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point</a:t>
                </a:r>
                <a:r>
                  <a:rPr lang="en-US" baseline="0"/>
                  <a:t> (h)</a:t>
                </a: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104496128"/>
        <c:crosses val="autoZero"/>
        <c:auto val="1"/>
        <c:lblAlgn val="ctr"/>
        <c:lblOffset val="100"/>
        <c:noMultiLvlLbl val="0"/>
      </c:catAx>
      <c:valAx>
        <c:axId val="104496128"/>
        <c:scaling>
          <c:orientation val="minMax"/>
          <c:max val="0.8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rrelation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crossAx val="104494208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GAP gene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Correlation_results!$E$5:$E$13</c:f>
              <c:numCache>
                <c:formatCode>0.000</c:formatCode>
                <c:ptCount val="9"/>
                <c:pt idx="0">
                  <c:v>0.76300000000000001</c:v>
                </c:pt>
                <c:pt idx="1">
                  <c:v>0.72799999999999998</c:v>
                </c:pt>
                <c:pt idx="2">
                  <c:v>0.625</c:v>
                </c:pt>
                <c:pt idx="3">
                  <c:v>0.63200000000000001</c:v>
                </c:pt>
                <c:pt idx="4">
                  <c:v>0.67900000000000005</c:v>
                </c:pt>
                <c:pt idx="5">
                  <c:v>0.63900000000000001</c:v>
                </c:pt>
                <c:pt idx="6">
                  <c:v>0.58599999999999997</c:v>
                </c:pt>
                <c:pt idx="7">
                  <c:v>0.65</c:v>
                </c:pt>
                <c:pt idx="8">
                  <c:v>0.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10957696"/>
        <c:axId val="110959616"/>
      </c:lineChart>
      <c:catAx>
        <c:axId val="110957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point</a:t>
                </a:r>
                <a:r>
                  <a:rPr lang="en-US" baseline="0"/>
                  <a:t> (h)</a:t>
                </a: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110959616"/>
        <c:crosses val="autoZero"/>
        <c:auto val="1"/>
        <c:lblAlgn val="ctr"/>
        <c:lblOffset val="100"/>
        <c:noMultiLvlLbl val="0"/>
      </c:catAx>
      <c:valAx>
        <c:axId val="110959616"/>
        <c:scaling>
          <c:orientation val="minMax"/>
          <c:max val="0.8"/>
          <c:min val="0.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rrelation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crossAx val="110957696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7</xdr:row>
      <xdr:rowOff>4762</xdr:rowOff>
    </xdr:from>
    <xdr:to>
      <xdr:col>5</xdr:col>
      <xdr:colOff>28575</xdr:colOff>
      <xdr:row>30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09550</xdr:colOff>
      <xdr:row>17</xdr:row>
      <xdr:rowOff>0</xdr:rowOff>
    </xdr:from>
    <xdr:to>
      <xdr:col>10</xdr:col>
      <xdr:colOff>104775</xdr:colOff>
      <xdr:row>30</xdr:row>
      <xdr:rowOff>476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47650</xdr:colOff>
      <xdr:row>17</xdr:row>
      <xdr:rowOff>0</xdr:rowOff>
    </xdr:from>
    <xdr:to>
      <xdr:col>15</xdr:col>
      <xdr:colOff>142875</xdr:colOff>
      <xdr:row>30</xdr:row>
      <xdr:rowOff>476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95275</xdr:colOff>
      <xdr:row>17</xdr:row>
      <xdr:rowOff>9525</xdr:rowOff>
    </xdr:from>
    <xdr:to>
      <xdr:col>20</xdr:col>
      <xdr:colOff>190500</xdr:colOff>
      <xdr:row>30</xdr:row>
      <xdr:rowOff>1428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56"/>
  <sheetViews>
    <sheetView tabSelected="1" workbookViewId="0">
      <pane ySplit="3" topLeftCell="A4" activePane="bottomLeft" state="frozen"/>
      <selection pane="bottomLeft" activeCell="H11" sqref="H11"/>
    </sheetView>
  </sheetViews>
  <sheetFormatPr defaultRowHeight="15"/>
  <sheetData>
    <row r="1" spans="1:89">
      <c r="Q1" s="5"/>
      <c r="R1" s="25" t="s">
        <v>7</v>
      </c>
      <c r="S1" s="26"/>
      <c r="T1" s="26"/>
      <c r="U1" s="26"/>
      <c r="V1" s="26"/>
      <c r="W1" s="26"/>
      <c r="X1" s="26"/>
      <c r="Y1" s="26"/>
      <c r="Z1" s="27"/>
      <c r="AA1" s="25" t="s">
        <v>8</v>
      </c>
      <c r="AB1" s="26"/>
      <c r="AC1" s="26"/>
      <c r="AD1" s="26"/>
      <c r="AE1" s="26"/>
      <c r="AF1" s="26"/>
      <c r="AG1" s="26"/>
      <c r="AH1" s="26"/>
      <c r="AI1" s="27"/>
      <c r="AJ1" s="25" t="s">
        <v>9</v>
      </c>
      <c r="AK1" s="26"/>
      <c r="AL1" s="26"/>
      <c r="AM1" s="26"/>
      <c r="AN1" s="26"/>
      <c r="AO1" s="26"/>
      <c r="AP1" s="26"/>
      <c r="AQ1" s="26"/>
      <c r="AR1" s="27"/>
      <c r="AS1" s="25" t="s">
        <v>10</v>
      </c>
      <c r="AT1" s="26"/>
      <c r="AU1" s="26"/>
      <c r="AV1" s="26"/>
      <c r="AW1" s="26"/>
      <c r="AX1" s="26"/>
      <c r="AY1" s="26"/>
      <c r="AZ1" s="26"/>
      <c r="BA1" s="27"/>
      <c r="BB1" s="25" t="s">
        <v>11</v>
      </c>
      <c r="BC1" s="26"/>
      <c r="BD1" s="26"/>
      <c r="BE1" s="26"/>
      <c r="BF1" s="26"/>
      <c r="BG1" s="26"/>
      <c r="BH1" s="26"/>
      <c r="BI1" s="26"/>
      <c r="BJ1" s="27"/>
      <c r="BK1" s="25" t="s">
        <v>12</v>
      </c>
      <c r="BL1" s="28"/>
      <c r="BM1" s="28"/>
      <c r="BN1" s="28"/>
      <c r="BO1" s="28"/>
      <c r="BP1" s="28"/>
      <c r="BQ1" s="28"/>
      <c r="BR1" s="28"/>
      <c r="BS1" s="29"/>
      <c r="BT1" s="25" t="s">
        <v>13</v>
      </c>
      <c r="BU1" s="26"/>
      <c r="BV1" s="26"/>
      <c r="BW1" s="26"/>
      <c r="BX1" s="26"/>
      <c r="BY1" s="26"/>
      <c r="BZ1" s="26"/>
      <c r="CA1" s="26"/>
      <c r="CB1" s="27"/>
      <c r="CC1" s="25" t="s">
        <v>14</v>
      </c>
      <c r="CD1" s="26"/>
      <c r="CE1" s="26"/>
      <c r="CF1" s="26"/>
      <c r="CG1" s="26"/>
      <c r="CH1" s="26"/>
      <c r="CI1" s="26"/>
      <c r="CJ1" s="26"/>
      <c r="CK1" s="27"/>
    </row>
    <row r="2" spans="1:89">
      <c r="Q2" s="5"/>
      <c r="R2" s="6">
        <v>0.5</v>
      </c>
      <c r="S2" s="6">
        <v>1</v>
      </c>
      <c r="T2" s="6">
        <v>2</v>
      </c>
      <c r="U2" s="6">
        <v>4</v>
      </c>
      <c r="V2" s="6">
        <v>6</v>
      </c>
      <c r="W2" s="6">
        <v>12</v>
      </c>
      <c r="X2" s="6">
        <v>24</v>
      </c>
      <c r="Y2" s="6">
        <v>48</v>
      </c>
      <c r="Z2" s="7">
        <v>72</v>
      </c>
      <c r="AA2" s="6">
        <v>0.5</v>
      </c>
      <c r="AB2" s="6">
        <v>1</v>
      </c>
      <c r="AC2" s="6">
        <v>2</v>
      </c>
      <c r="AD2" s="6">
        <v>4</v>
      </c>
      <c r="AE2" s="6">
        <v>6</v>
      </c>
      <c r="AF2" s="6">
        <v>12</v>
      </c>
      <c r="AG2" s="6">
        <v>24</v>
      </c>
      <c r="AH2" s="6">
        <v>48</v>
      </c>
      <c r="AI2" s="7">
        <v>72</v>
      </c>
      <c r="AJ2" s="6">
        <v>0.5</v>
      </c>
      <c r="AK2" s="6">
        <v>1</v>
      </c>
      <c r="AL2" s="6">
        <v>2</v>
      </c>
      <c r="AM2" s="6">
        <v>4</v>
      </c>
      <c r="AN2" s="6">
        <v>6</v>
      </c>
      <c r="AO2" s="6">
        <v>12</v>
      </c>
      <c r="AP2" s="6">
        <v>24</v>
      </c>
      <c r="AQ2" s="6">
        <v>48</v>
      </c>
      <c r="AR2" s="7">
        <v>72</v>
      </c>
      <c r="AS2" s="6">
        <v>0.5</v>
      </c>
      <c r="AT2" s="6">
        <v>1</v>
      </c>
      <c r="AU2" s="6">
        <v>2</v>
      </c>
      <c r="AV2" s="6">
        <v>4</v>
      </c>
      <c r="AW2" s="6">
        <v>6</v>
      </c>
      <c r="AX2" s="6">
        <v>12</v>
      </c>
      <c r="AY2" s="6">
        <v>24</v>
      </c>
      <c r="AZ2" s="6">
        <v>48</v>
      </c>
      <c r="BA2" s="7">
        <v>72</v>
      </c>
      <c r="BB2" s="6">
        <v>0.5</v>
      </c>
      <c r="BC2" s="6">
        <v>1</v>
      </c>
      <c r="BD2" s="6">
        <v>2</v>
      </c>
      <c r="BE2" s="6">
        <v>4</v>
      </c>
      <c r="BF2" s="6">
        <v>6</v>
      </c>
      <c r="BG2" s="6">
        <v>12</v>
      </c>
      <c r="BH2" s="6">
        <v>24</v>
      </c>
      <c r="BI2" s="6">
        <v>48</v>
      </c>
      <c r="BJ2" s="7">
        <v>72</v>
      </c>
      <c r="BK2" s="6">
        <v>0.5</v>
      </c>
      <c r="BL2" s="6">
        <v>1</v>
      </c>
      <c r="BM2" s="6">
        <v>2</v>
      </c>
      <c r="BN2" s="6">
        <v>4</v>
      </c>
      <c r="BO2" s="6">
        <v>6</v>
      </c>
      <c r="BP2" s="6">
        <v>12</v>
      </c>
      <c r="BQ2" s="6">
        <v>24</v>
      </c>
      <c r="BR2" s="6">
        <v>48</v>
      </c>
      <c r="BS2" s="7">
        <v>72</v>
      </c>
      <c r="BT2" s="6">
        <v>0.5</v>
      </c>
      <c r="BU2" s="6">
        <v>1</v>
      </c>
      <c r="BV2" s="6">
        <v>2</v>
      </c>
      <c r="BW2" s="6">
        <v>4</v>
      </c>
      <c r="BX2" s="6">
        <v>6</v>
      </c>
      <c r="BY2" s="6">
        <v>12</v>
      </c>
      <c r="BZ2" s="6">
        <v>24</v>
      </c>
      <c r="CA2" s="6">
        <v>48</v>
      </c>
      <c r="CB2" s="7">
        <v>72</v>
      </c>
      <c r="CC2" s="6">
        <v>0.5</v>
      </c>
      <c r="CD2" s="6">
        <v>1</v>
      </c>
      <c r="CE2" s="6">
        <v>2</v>
      </c>
      <c r="CF2" s="6">
        <v>4</v>
      </c>
      <c r="CG2" s="6">
        <v>6</v>
      </c>
      <c r="CH2" s="6">
        <v>12</v>
      </c>
      <c r="CI2" s="6">
        <v>24</v>
      </c>
      <c r="CJ2" s="6">
        <v>48</v>
      </c>
      <c r="CK2" s="7">
        <v>72</v>
      </c>
    </row>
    <row r="3" spans="1:89">
      <c r="A3" s="8" t="s">
        <v>15</v>
      </c>
      <c r="B3" s="8" t="s">
        <v>16</v>
      </c>
      <c r="C3" s="8" t="s">
        <v>17</v>
      </c>
      <c r="D3" s="8" t="s">
        <v>18</v>
      </c>
      <c r="E3" s="8" t="s">
        <v>19</v>
      </c>
      <c r="F3" s="8" t="s">
        <v>20</v>
      </c>
      <c r="G3" s="8" t="s">
        <v>21</v>
      </c>
      <c r="H3" s="8" t="s">
        <v>22</v>
      </c>
      <c r="I3" s="8" t="s">
        <v>23</v>
      </c>
      <c r="J3" s="8" t="s">
        <v>24</v>
      </c>
      <c r="K3" s="8" t="s">
        <v>25</v>
      </c>
      <c r="L3" s="8" t="s">
        <v>26</v>
      </c>
      <c r="M3" s="8" t="s">
        <v>27</v>
      </c>
      <c r="N3" s="8" t="s">
        <v>28</v>
      </c>
      <c r="O3" s="8" t="s">
        <v>29</v>
      </c>
      <c r="P3" s="8" t="s">
        <v>30</v>
      </c>
      <c r="Q3" s="9" t="s">
        <v>31</v>
      </c>
      <c r="R3" s="8" t="s">
        <v>32</v>
      </c>
      <c r="S3" s="8" t="s">
        <v>33</v>
      </c>
      <c r="T3" s="8" t="s">
        <v>34</v>
      </c>
      <c r="U3" s="8" t="s">
        <v>35</v>
      </c>
      <c r="V3" s="8" t="s">
        <v>36</v>
      </c>
      <c r="W3" s="8" t="s">
        <v>37</v>
      </c>
      <c r="X3" s="8" t="s">
        <v>38</v>
      </c>
      <c r="Y3" s="8" t="s">
        <v>39</v>
      </c>
      <c r="Z3" s="9" t="s">
        <v>40</v>
      </c>
      <c r="AA3" s="8" t="s">
        <v>41</v>
      </c>
      <c r="AB3" s="8" t="s">
        <v>42</v>
      </c>
      <c r="AC3" s="8" t="s">
        <v>43</v>
      </c>
      <c r="AD3" s="8" t="s">
        <v>44</v>
      </c>
      <c r="AE3" s="8" t="s">
        <v>45</v>
      </c>
      <c r="AF3" s="8" t="s">
        <v>46</v>
      </c>
      <c r="AG3" s="8" t="s">
        <v>47</v>
      </c>
      <c r="AH3" s="8" t="s">
        <v>48</v>
      </c>
      <c r="AI3" s="9" t="s">
        <v>49</v>
      </c>
      <c r="AJ3" s="8" t="s">
        <v>50</v>
      </c>
      <c r="AK3" s="8" t="s">
        <v>51</v>
      </c>
      <c r="AL3" s="8" t="s">
        <v>52</v>
      </c>
      <c r="AM3" s="8" t="s">
        <v>53</v>
      </c>
      <c r="AN3" s="8" t="s">
        <v>54</v>
      </c>
      <c r="AO3" s="8" t="s">
        <v>55</v>
      </c>
      <c r="AP3" s="8" t="s">
        <v>56</v>
      </c>
      <c r="AQ3" s="8" t="s">
        <v>57</v>
      </c>
      <c r="AR3" s="9" t="s">
        <v>58</v>
      </c>
      <c r="AS3" s="8" t="s">
        <v>59</v>
      </c>
      <c r="AT3" s="8" t="s">
        <v>60</v>
      </c>
      <c r="AU3" s="8" t="s">
        <v>61</v>
      </c>
      <c r="AV3" s="8" t="s">
        <v>62</v>
      </c>
      <c r="AW3" s="8" t="s">
        <v>63</v>
      </c>
      <c r="AX3" s="8" t="s">
        <v>64</v>
      </c>
      <c r="AY3" s="8" t="s">
        <v>65</v>
      </c>
      <c r="AZ3" s="8" t="s">
        <v>66</v>
      </c>
      <c r="BA3" s="9" t="s">
        <v>67</v>
      </c>
      <c r="BB3" s="10" t="s">
        <v>68</v>
      </c>
      <c r="BC3" s="10" t="s">
        <v>69</v>
      </c>
      <c r="BD3" s="10" t="s">
        <v>70</v>
      </c>
      <c r="BE3" s="10" t="s">
        <v>71</v>
      </c>
      <c r="BF3" s="10" t="s">
        <v>72</v>
      </c>
      <c r="BG3" s="10" t="s">
        <v>73</v>
      </c>
      <c r="BH3" s="10" t="s">
        <v>74</v>
      </c>
      <c r="BI3" s="10" t="s">
        <v>75</v>
      </c>
      <c r="BJ3" s="11" t="s">
        <v>76</v>
      </c>
      <c r="BK3" s="10" t="s">
        <v>77</v>
      </c>
      <c r="BL3" s="10" t="s">
        <v>78</v>
      </c>
      <c r="BM3" s="10" t="s">
        <v>79</v>
      </c>
      <c r="BN3" s="10" t="s">
        <v>80</v>
      </c>
      <c r="BO3" s="10" t="s">
        <v>81</v>
      </c>
      <c r="BP3" s="10" t="s">
        <v>82</v>
      </c>
      <c r="BQ3" s="10" t="s">
        <v>83</v>
      </c>
      <c r="BR3" s="10" t="s">
        <v>84</v>
      </c>
      <c r="BS3" s="11" t="s">
        <v>85</v>
      </c>
      <c r="BT3" s="10" t="s">
        <v>86</v>
      </c>
      <c r="BU3" s="10" t="s">
        <v>87</v>
      </c>
      <c r="BV3" s="10" t="s">
        <v>88</v>
      </c>
      <c r="BW3" s="10" t="s">
        <v>89</v>
      </c>
      <c r="BX3" s="10" t="s">
        <v>90</v>
      </c>
      <c r="BY3" s="10" t="s">
        <v>91</v>
      </c>
      <c r="BZ3" s="10" t="s">
        <v>92</v>
      </c>
      <c r="CA3" s="10" t="s">
        <v>93</v>
      </c>
      <c r="CB3" s="11" t="s">
        <v>94</v>
      </c>
      <c r="CC3" s="10" t="s">
        <v>95</v>
      </c>
      <c r="CD3" s="10" t="s">
        <v>96</v>
      </c>
      <c r="CE3" s="10" t="s">
        <v>97</v>
      </c>
      <c r="CF3" s="10" t="s">
        <v>98</v>
      </c>
      <c r="CG3" s="10" t="s">
        <v>99</v>
      </c>
      <c r="CH3" s="10" t="s">
        <v>100</v>
      </c>
      <c r="CI3" s="10" t="s">
        <v>101</v>
      </c>
      <c r="CJ3" s="10" t="s">
        <v>102</v>
      </c>
      <c r="CK3" s="11" t="s">
        <v>103</v>
      </c>
    </row>
    <row r="4" spans="1:89">
      <c r="A4" t="s">
        <v>104</v>
      </c>
      <c r="B4" t="s">
        <v>105</v>
      </c>
      <c r="C4" t="s">
        <v>106</v>
      </c>
      <c r="D4" t="s">
        <v>107</v>
      </c>
      <c r="E4" t="s">
        <v>108</v>
      </c>
      <c r="F4" t="s">
        <v>109</v>
      </c>
      <c r="G4" t="s">
        <v>110</v>
      </c>
      <c r="H4" t="s">
        <v>110</v>
      </c>
      <c r="I4" t="s">
        <v>111</v>
      </c>
      <c r="J4" t="s">
        <v>111</v>
      </c>
      <c r="K4" t="s">
        <v>112</v>
      </c>
      <c r="L4" t="s">
        <v>112</v>
      </c>
      <c r="M4" t="s">
        <v>113</v>
      </c>
      <c r="N4" t="s">
        <v>114</v>
      </c>
      <c r="O4" t="s">
        <v>115</v>
      </c>
      <c r="P4" t="s">
        <v>116</v>
      </c>
      <c r="Q4" s="5">
        <v>1.2026434770000001</v>
      </c>
      <c r="R4">
        <v>53.7215459071667</v>
      </c>
      <c r="S4">
        <v>45.1343914818667</v>
      </c>
      <c r="T4">
        <v>76.388783872666707</v>
      </c>
      <c r="U4">
        <v>140.28786683690001</v>
      </c>
      <c r="V4">
        <v>160.23771852300001</v>
      </c>
      <c r="W4">
        <v>301.73020553933299</v>
      </c>
      <c r="X4">
        <v>350.08291546066698</v>
      </c>
      <c r="Y4">
        <v>409.55030625433301</v>
      </c>
      <c r="Z4" s="5">
        <v>395.96120465899997</v>
      </c>
      <c r="AA4">
        <v>1.153996277878</v>
      </c>
      <c r="AB4">
        <v>2.0799890170133302</v>
      </c>
      <c r="AC4">
        <v>1.66643493755667</v>
      </c>
      <c r="AD4">
        <v>6.9143495681266698</v>
      </c>
      <c r="AE4">
        <v>18.436332417533301</v>
      </c>
      <c r="AF4">
        <v>39.743917301566697</v>
      </c>
      <c r="AG4">
        <v>36.612438807766701</v>
      </c>
      <c r="AH4">
        <v>77.819170294233302</v>
      </c>
      <c r="AI4" s="5">
        <v>132.27170464833301</v>
      </c>
      <c r="AJ4">
        <v>56.476818724166698</v>
      </c>
      <c r="AK4">
        <v>62.870518082799997</v>
      </c>
      <c r="AL4">
        <v>122.895253075933</v>
      </c>
      <c r="AM4">
        <v>268.79634733633299</v>
      </c>
      <c r="AN4">
        <v>207.73871341200001</v>
      </c>
      <c r="AO4">
        <v>161.66284251433299</v>
      </c>
      <c r="AP4">
        <v>95.3413549069667</v>
      </c>
      <c r="AQ4">
        <v>129.78615715800001</v>
      </c>
      <c r="AR4" s="5">
        <v>163.59363226233299</v>
      </c>
      <c r="AS4">
        <v>2.1511082852799999</v>
      </c>
      <c r="AT4">
        <v>5.3345393104100003</v>
      </c>
      <c r="AU4">
        <v>5.5374678324866702</v>
      </c>
      <c r="AV4">
        <v>13.880551399233299</v>
      </c>
      <c r="AW4">
        <v>18.9311683648667</v>
      </c>
      <c r="AX4">
        <v>18.0039095126333</v>
      </c>
      <c r="AY4">
        <v>24.192354466699999</v>
      </c>
      <c r="AZ4">
        <v>83.8446962800667</v>
      </c>
      <c r="BA4" s="5">
        <v>35.199971536766697</v>
      </c>
      <c r="BB4" s="12">
        <v>-8.0059028426759896E-2</v>
      </c>
      <c r="BC4" s="12">
        <v>-0.44383273870816303</v>
      </c>
      <c r="BD4" s="12">
        <v>-0.66467286085057609</v>
      </c>
      <c r="BE4" s="12">
        <v>-1.4144132810749999</v>
      </c>
      <c r="BF4" s="12">
        <v>-0.32199157590128802</v>
      </c>
      <c r="BG4" s="12">
        <v>0.89661844148987102</v>
      </c>
      <c r="BH4" s="12">
        <v>1.8841673946592099</v>
      </c>
      <c r="BI4" s="12">
        <v>1.6845323409477</v>
      </c>
      <c r="BJ4" s="13">
        <v>1.2530418324033499</v>
      </c>
      <c r="BK4" s="12">
        <v>0.66541059862837304</v>
      </c>
      <c r="BL4" s="12">
        <v>1.2340861251770102E-3</v>
      </c>
      <c r="BM4" s="12">
        <v>3.2700765085189905E-4</v>
      </c>
      <c r="BN4" s="12">
        <v>1.84077918780042E-2</v>
      </c>
      <c r="BO4" s="12">
        <v>8.1388390036226596E-2</v>
      </c>
      <c r="BP4" s="14" t="s">
        <v>117</v>
      </c>
      <c r="BQ4" s="14" t="s">
        <v>118</v>
      </c>
      <c r="BR4" s="14" t="s">
        <v>119</v>
      </c>
      <c r="BS4" s="13">
        <v>3.7584551698814704E-4</v>
      </c>
      <c r="BT4" s="12">
        <v>-0.82784991974672206</v>
      </c>
      <c r="BU4" s="12">
        <v>-1.38457578948374</v>
      </c>
      <c r="BV4" s="12">
        <v>-1.65332068422239</v>
      </c>
      <c r="BW4" s="12">
        <v>-1.01196913854472</v>
      </c>
      <c r="BX4" s="12">
        <v>-1.0537999420526E-2</v>
      </c>
      <c r="BY4" s="12">
        <v>1.17454396760419</v>
      </c>
      <c r="BZ4" s="12">
        <v>0.60623508544483995</v>
      </c>
      <c r="CA4" s="12">
        <v>-5.9431101732801299E-2</v>
      </c>
      <c r="CB4" s="13">
        <v>1.9072268064359101</v>
      </c>
      <c r="CC4" s="12">
        <v>0.13190121963095</v>
      </c>
      <c r="CD4" s="14" t="s">
        <v>120</v>
      </c>
      <c r="CE4" s="14" t="s">
        <v>121</v>
      </c>
      <c r="CF4" s="14" t="s">
        <v>122</v>
      </c>
      <c r="CG4" s="12">
        <v>0.98534680955188703</v>
      </c>
      <c r="CH4" s="14" t="s">
        <v>123</v>
      </c>
      <c r="CI4" s="14" t="s">
        <v>124</v>
      </c>
      <c r="CJ4" s="12">
        <v>0.94880848703449705</v>
      </c>
      <c r="CK4" s="15" t="s">
        <v>125</v>
      </c>
    </row>
    <row r="5" spans="1:89">
      <c r="A5" t="s">
        <v>126</v>
      </c>
      <c r="B5" t="s">
        <v>127</v>
      </c>
      <c r="C5" t="s">
        <v>128</v>
      </c>
      <c r="D5" t="s">
        <v>129</v>
      </c>
      <c r="E5" t="s">
        <v>130</v>
      </c>
      <c r="F5" t="s">
        <v>108</v>
      </c>
      <c r="G5" t="s">
        <v>131</v>
      </c>
      <c r="H5" t="s">
        <v>131</v>
      </c>
      <c r="I5" t="s">
        <v>132</v>
      </c>
      <c r="J5" t="s">
        <v>132</v>
      </c>
      <c r="K5" t="s">
        <v>133</v>
      </c>
      <c r="L5" t="s">
        <v>133</v>
      </c>
      <c r="M5" t="s">
        <v>134</v>
      </c>
      <c r="N5" t="s">
        <v>135</v>
      </c>
      <c r="O5" t="s">
        <v>116</v>
      </c>
      <c r="P5" t="s">
        <v>115</v>
      </c>
      <c r="Q5" s="5">
        <v>4.5614991590000002</v>
      </c>
      <c r="R5">
        <v>0.50178466894733309</v>
      </c>
      <c r="S5">
        <v>0.21722007649739999</v>
      </c>
      <c r="T5">
        <v>1.022679870618</v>
      </c>
      <c r="U5">
        <v>1.73944045139767</v>
      </c>
      <c r="V5">
        <v>2.7272194235196698</v>
      </c>
      <c r="W5">
        <v>3.4719929976600001</v>
      </c>
      <c r="X5">
        <v>12.3067987126433</v>
      </c>
      <c r="Y5">
        <v>24.084371574633298</v>
      </c>
      <c r="Z5" s="5">
        <v>33.495340330633297</v>
      </c>
      <c r="AA5">
        <v>0.11996820326383301</v>
      </c>
      <c r="AB5">
        <v>0.145024496714067</v>
      </c>
      <c r="AC5">
        <v>0.18377131557266702</v>
      </c>
      <c r="AD5">
        <v>0.19220051164480001</v>
      </c>
      <c r="AE5">
        <v>0.288740706453333</v>
      </c>
      <c r="AF5">
        <v>1.0919529401746699</v>
      </c>
      <c r="AG5">
        <v>8.4101822805166702</v>
      </c>
      <c r="AH5">
        <v>12.20754772239</v>
      </c>
      <c r="AI5" s="5">
        <v>14.731556943933301</v>
      </c>
      <c r="AJ5">
        <v>0.17115512777326702</v>
      </c>
      <c r="AK5">
        <v>3.5631096883E-2</v>
      </c>
      <c r="AL5">
        <v>0.73567962130233311</v>
      </c>
      <c r="AM5">
        <v>0.57289324578966705</v>
      </c>
      <c r="AN5">
        <v>1.1191244155006701</v>
      </c>
      <c r="AO5">
        <v>1.4527205029966699</v>
      </c>
      <c r="AP5">
        <v>3.7901615182199997</v>
      </c>
      <c r="AQ5">
        <v>17.00660021301</v>
      </c>
      <c r="AR5" s="5">
        <v>22.910232004233301</v>
      </c>
      <c r="AS5">
        <v>0.20596989640999999</v>
      </c>
      <c r="AT5">
        <v>0</v>
      </c>
      <c r="AU5">
        <v>0.16203247256376702</v>
      </c>
      <c r="AV5">
        <v>0.15395430040066702</v>
      </c>
      <c r="AW5">
        <v>0.39021073832866704</v>
      </c>
      <c r="AX5">
        <v>0.93698032776566709</v>
      </c>
      <c r="AY5">
        <v>1.3362002533933299</v>
      </c>
      <c r="AZ5">
        <v>1.4454041793196701</v>
      </c>
      <c r="BA5" s="5">
        <v>1.79943741753867</v>
      </c>
      <c r="BB5" s="12">
        <v>0.70405461155686311</v>
      </c>
      <c r="BC5" s="12">
        <v>1.782785700652</v>
      </c>
      <c r="BD5" s="12">
        <v>1.18806655408687</v>
      </c>
      <c r="BE5" s="12">
        <v>1.0411848823666201</v>
      </c>
      <c r="BF5" s="12">
        <v>1.20693974522907</v>
      </c>
      <c r="BG5" s="12">
        <v>1.557340394029</v>
      </c>
      <c r="BH5" s="12">
        <v>1.6325300874315101</v>
      </c>
      <c r="BI5" s="12">
        <v>0.96449572656540006</v>
      </c>
      <c r="BJ5" s="13">
        <v>0.51336586489245406</v>
      </c>
      <c r="BK5" s="12">
        <v>0.36897883251859404</v>
      </c>
      <c r="BL5" s="12">
        <v>0.19952363145364702</v>
      </c>
      <c r="BM5" s="12">
        <v>1.3168096017696401E-2</v>
      </c>
      <c r="BN5" s="12">
        <v>0.15975951325916701</v>
      </c>
      <c r="BO5" s="14" t="s">
        <v>136</v>
      </c>
      <c r="BP5" s="14" t="s">
        <v>137</v>
      </c>
      <c r="BQ5" s="14" t="s">
        <v>138</v>
      </c>
      <c r="BR5" s="12">
        <v>6.1290268557814603E-4</v>
      </c>
      <c r="BS5" s="13">
        <v>0.37789572508987201</v>
      </c>
      <c r="BT5" s="12">
        <v>-0.50705686380303305</v>
      </c>
      <c r="BU5" s="12">
        <v>4.6357642593767601</v>
      </c>
      <c r="BV5" s="12">
        <v>-1.1486873856144</v>
      </c>
      <c r="BW5" s="12">
        <v>-0.35937578372956702</v>
      </c>
      <c r="BX5" s="12">
        <v>-1.1476053545396701</v>
      </c>
      <c r="BY5" s="12">
        <v>0.6042123135372921</v>
      </c>
      <c r="BZ5" s="12">
        <v>2.5116804015552701</v>
      </c>
      <c r="CA5" s="12">
        <v>3.00478365435026</v>
      </c>
      <c r="CB5" s="13">
        <v>2.9888651987168497</v>
      </c>
      <c r="CC5" s="12">
        <v>1</v>
      </c>
      <c r="CD5" s="12">
        <v>0.15024003192561999</v>
      </c>
      <c r="CE5" s="12">
        <v>0.28298330362533503</v>
      </c>
      <c r="CF5" s="12">
        <v>0.9329926313595871</v>
      </c>
      <c r="CG5" s="12">
        <v>0.12980120564566999</v>
      </c>
      <c r="CH5" s="12">
        <v>0.15458115287516203</v>
      </c>
      <c r="CI5" s="14" t="s">
        <v>139</v>
      </c>
      <c r="CJ5" s="14" t="s">
        <v>140</v>
      </c>
      <c r="CK5" s="15" t="s">
        <v>141</v>
      </c>
    </row>
    <row r="6" spans="1:89">
      <c r="A6" t="s">
        <v>142</v>
      </c>
      <c r="B6" t="s">
        <v>143</v>
      </c>
      <c r="C6" t="s">
        <v>144</v>
      </c>
      <c r="D6" t="s">
        <v>145</v>
      </c>
      <c r="E6" t="s">
        <v>146</v>
      </c>
      <c r="F6" t="s">
        <v>147</v>
      </c>
      <c r="G6" t="s">
        <v>148</v>
      </c>
      <c r="H6" t="s">
        <v>148</v>
      </c>
      <c r="I6" t="s">
        <v>149</v>
      </c>
      <c r="J6" t="s">
        <v>149</v>
      </c>
      <c r="K6" t="s">
        <v>150</v>
      </c>
      <c r="L6" t="s">
        <v>150</v>
      </c>
      <c r="M6" t="s">
        <v>151</v>
      </c>
      <c r="N6" t="s">
        <v>152</v>
      </c>
      <c r="O6" t="s">
        <v>115</v>
      </c>
      <c r="P6" t="s">
        <v>115</v>
      </c>
      <c r="Q6" s="5">
        <v>-7.564381354</v>
      </c>
      <c r="R6">
        <v>45.635593344266702</v>
      </c>
      <c r="S6">
        <v>46.922030424100001</v>
      </c>
      <c r="T6">
        <v>34.280514484666703</v>
      </c>
      <c r="U6">
        <v>5.8518239154933305</v>
      </c>
      <c r="V6">
        <v>7.3902205476400002</v>
      </c>
      <c r="W6">
        <v>10.2481285139067</v>
      </c>
      <c r="X6">
        <v>4.9813242091500003</v>
      </c>
      <c r="Y6">
        <v>6.4476652660933302</v>
      </c>
      <c r="Z6" s="5">
        <v>19.975092162743302</v>
      </c>
      <c r="AA6">
        <v>35.009741200866699</v>
      </c>
      <c r="AB6">
        <v>35.443644615166697</v>
      </c>
      <c r="AC6">
        <v>43.028012677066698</v>
      </c>
      <c r="AD6">
        <v>7.5675352940133305</v>
      </c>
      <c r="AE6">
        <v>3.6019959827400001</v>
      </c>
      <c r="AF6">
        <v>3.8865777580066698</v>
      </c>
      <c r="AG6">
        <v>2.0328681615133299</v>
      </c>
      <c r="AH6">
        <v>4.7449081425799999</v>
      </c>
      <c r="AI6" s="5">
        <v>19.7866432148667</v>
      </c>
      <c r="AJ6">
        <v>42.257910385833299</v>
      </c>
      <c r="AK6">
        <v>47.0071879310333</v>
      </c>
      <c r="AL6">
        <v>37.357482837600003</v>
      </c>
      <c r="AM6">
        <v>6.3811337158133297</v>
      </c>
      <c r="AN6">
        <v>10.0566416630333</v>
      </c>
      <c r="AO6">
        <v>12.139560925233299</v>
      </c>
      <c r="AP6">
        <v>11.144800160006699</v>
      </c>
      <c r="AQ6">
        <v>13.282999819226699</v>
      </c>
      <c r="AR6" s="5">
        <v>45.895276386200003</v>
      </c>
      <c r="AS6">
        <v>39.355577472933298</v>
      </c>
      <c r="AT6">
        <v>38.180144400700001</v>
      </c>
      <c r="AU6">
        <v>60.794358289133299</v>
      </c>
      <c r="AV6">
        <v>11.6935483431</v>
      </c>
      <c r="AW6">
        <v>9.6486583197633298</v>
      </c>
      <c r="AX6">
        <v>18.244473058866699</v>
      </c>
      <c r="AY6">
        <v>27.632800507666701</v>
      </c>
      <c r="AZ6">
        <v>40.9119331718667</v>
      </c>
      <c r="BA6" s="5">
        <v>40.094965378833301</v>
      </c>
      <c r="BB6" s="12">
        <v>4.9780200038426398E-2</v>
      </c>
      <c r="BC6" s="12">
        <v>7.70026710232391E-2</v>
      </c>
      <c r="BD6" s="12">
        <v>6.2400629318382301E-3</v>
      </c>
      <c r="BE6" s="12">
        <v>-0.23425872093568201</v>
      </c>
      <c r="BF6" s="12">
        <v>-0.31884549624257702</v>
      </c>
      <c r="BG6" s="12">
        <v>-0.132294491600394</v>
      </c>
      <c r="BH6" s="12">
        <v>-1.06101966014602</v>
      </c>
      <c r="BI6" s="12">
        <v>-0.96326079841409107</v>
      </c>
      <c r="BJ6" s="13">
        <v>-1.21201165422409</v>
      </c>
      <c r="BK6" s="12">
        <v>0.76814621882931411</v>
      </c>
      <c r="BL6" s="12">
        <v>0.72545964426101706</v>
      </c>
      <c r="BM6" s="12">
        <v>0.99622418979852811</v>
      </c>
      <c r="BN6" s="12">
        <v>0.94207702097696611</v>
      </c>
      <c r="BO6" s="12">
        <v>8.3460493257253299E-2</v>
      </c>
      <c r="BP6" s="12">
        <v>0.71272910619718999</v>
      </c>
      <c r="BQ6" s="14" t="s">
        <v>153</v>
      </c>
      <c r="BR6" s="14" t="s">
        <v>154</v>
      </c>
      <c r="BS6" s="13">
        <v>2.7238566297017901E-4</v>
      </c>
      <c r="BT6" s="12">
        <v>-0.17737161442636001</v>
      </c>
      <c r="BU6" s="12">
        <v>-9.7589543991569397E-2</v>
      </c>
      <c r="BV6" s="12">
        <v>-0.42424433212820906</v>
      </c>
      <c r="BW6" s="12">
        <v>-0.62651000098618403</v>
      </c>
      <c r="BX6" s="12">
        <v>-1.4030969323745199</v>
      </c>
      <c r="BY6" s="12">
        <v>-2.2117761026757998</v>
      </c>
      <c r="BZ6" s="12">
        <v>-3.7500397024444201</v>
      </c>
      <c r="CA6" s="12">
        <v>-3.1041250917674001</v>
      </c>
      <c r="CB6" s="13">
        <v>-1.0494320733539999</v>
      </c>
      <c r="CC6" s="12">
        <v>0.7070343002774141</v>
      </c>
      <c r="CD6" s="12">
        <v>0.69261427948594001</v>
      </c>
      <c r="CE6" s="12">
        <v>1.44007049179318E-2</v>
      </c>
      <c r="CF6" s="14" t="s">
        <v>155</v>
      </c>
      <c r="CG6" s="14" t="s">
        <v>156</v>
      </c>
      <c r="CH6" s="14" t="s">
        <v>157</v>
      </c>
      <c r="CI6" s="14" t="s">
        <v>158</v>
      </c>
      <c r="CJ6" s="14" t="s">
        <v>159</v>
      </c>
      <c r="CK6" s="13">
        <v>3.0393280667364599E-2</v>
      </c>
    </row>
    <row r="7" spans="1:89">
      <c r="A7" t="s">
        <v>160</v>
      </c>
      <c r="B7" t="s">
        <v>161</v>
      </c>
      <c r="C7" t="s">
        <v>162</v>
      </c>
      <c r="D7" t="s">
        <v>163</v>
      </c>
      <c r="E7" t="s">
        <v>164</v>
      </c>
      <c r="F7" t="s">
        <v>165</v>
      </c>
      <c r="G7" t="s">
        <v>166</v>
      </c>
      <c r="H7" t="s">
        <v>166</v>
      </c>
      <c r="I7" t="s">
        <v>167</v>
      </c>
      <c r="J7" t="s">
        <v>167</v>
      </c>
      <c r="K7" t="s">
        <v>168</v>
      </c>
      <c r="L7" t="s">
        <v>168</v>
      </c>
      <c r="M7" t="s">
        <v>169</v>
      </c>
      <c r="N7" t="s">
        <v>170</v>
      </c>
      <c r="O7" t="s">
        <v>115</v>
      </c>
      <c r="P7" t="s">
        <v>115</v>
      </c>
      <c r="Q7" s="5">
        <v>-8.9475148900000008</v>
      </c>
      <c r="R7">
        <v>9.8677820714799996E-2</v>
      </c>
      <c r="S7">
        <v>0.12355669238733301</v>
      </c>
      <c r="T7">
        <v>0.13513719875176702</v>
      </c>
      <c r="U7">
        <v>0.29929849307703305</v>
      </c>
      <c r="V7">
        <v>0.45982489154966705</v>
      </c>
      <c r="W7">
        <v>1.4868667734433301</v>
      </c>
      <c r="X7">
        <v>4.7412257762200003</v>
      </c>
      <c r="Y7">
        <v>18.050807390066701</v>
      </c>
      <c r="Z7" s="5">
        <v>37.961232880266699</v>
      </c>
      <c r="AA7">
        <v>0</v>
      </c>
      <c r="AB7">
        <v>0</v>
      </c>
      <c r="AC7">
        <v>0</v>
      </c>
      <c r="AD7">
        <v>5.3507582141533297E-2</v>
      </c>
      <c r="AE7">
        <v>2.6636816360500002E-2</v>
      </c>
      <c r="AF7">
        <v>0</v>
      </c>
      <c r="AG7">
        <v>4.9486394151766699E-2</v>
      </c>
      <c r="AH7">
        <v>7.7187660192933299E-2</v>
      </c>
      <c r="AI7" s="5">
        <v>9.6947992732900001E-2</v>
      </c>
      <c r="AJ7">
        <v>0.139785812182667</v>
      </c>
      <c r="AK7">
        <v>0.12316986026233301</v>
      </c>
      <c r="AL7">
        <v>0.11714603310333301</v>
      </c>
      <c r="AM7">
        <v>0.2217149931288</v>
      </c>
      <c r="AN7">
        <v>0.86602191582366705</v>
      </c>
      <c r="AO7">
        <v>0.7775493058403331</v>
      </c>
      <c r="AP7">
        <v>2.2313221192466699</v>
      </c>
      <c r="AQ7">
        <v>3.1839977678600002</v>
      </c>
      <c r="AR7" s="5">
        <v>8.88502210279667</v>
      </c>
      <c r="AS7">
        <v>0</v>
      </c>
      <c r="AT7">
        <v>0</v>
      </c>
      <c r="AU7">
        <v>5.7454271138100005E-2</v>
      </c>
      <c r="AV7">
        <v>0.22293656501513301</v>
      </c>
      <c r="AW7">
        <v>0.15405355871900001</v>
      </c>
      <c r="AX7">
        <v>0.46484646538933305</v>
      </c>
      <c r="AY7">
        <v>0.88484658344066702</v>
      </c>
      <c r="AZ7">
        <v>9.6600772618733295</v>
      </c>
      <c r="BA7" s="5">
        <v>13.8127725479983</v>
      </c>
      <c r="BB7" s="12">
        <v>-0.92069506539012202</v>
      </c>
      <c r="BC7" s="12">
        <v>1.40200196382339E-2</v>
      </c>
      <c r="BD7" s="12">
        <v>0.31537204768257804</v>
      </c>
      <c r="BE7" s="12">
        <v>0.258966577947567</v>
      </c>
      <c r="BF7" s="12">
        <v>-0.82638986552231208</v>
      </c>
      <c r="BG7" s="12">
        <v>0.85065043579872601</v>
      </c>
      <c r="BH7" s="12">
        <v>1.1052962658647001</v>
      </c>
      <c r="BI7" s="12">
        <v>2.4899145134695599</v>
      </c>
      <c r="BJ7" s="13">
        <v>2.3387796985061802</v>
      </c>
      <c r="BK7" s="12">
        <v>0.62247532627024504</v>
      </c>
      <c r="BL7" s="12">
        <v>0.99823627532641002</v>
      </c>
      <c r="BM7" s="12">
        <v>0.92517910390678604</v>
      </c>
      <c r="BN7" s="12">
        <v>0.97701637741909808</v>
      </c>
      <c r="BO7" s="12">
        <v>0.156032533310344</v>
      </c>
      <c r="BP7" s="12">
        <v>3.9663316054334902E-2</v>
      </c>
      <c r="BQ7" s="14" t="s">
        <v>171</v>
      </c>
      <c r="BR7" s="14" t="s">
        <v>172</v>
      </c>
      <c r="BS7" s="15" t="s">
        <v>173</v>
      </c>
      <c r="BT7" s="12">
        <v>0</v>
      </c>
      <c r="BU7" s="12">
        <v>0</v>
      </c>
      <c r="BV7" s="12">
        <v>-3.2576094378712201</v>
      </c>
      <c r="BW7" s="12">
        <v>-1.9186290072818699</v>
      </c>
      <c r="BX7" s="12">
        <v>-2.2068898484088502</v>
      </c>
      <c r="BY7" s="12">
        <v>-6.0622932732428696</v>
      </c>
      <c r="BZ7" s="12">
        <v>-4.0961433790280903</v>
      </c>
      <c r="CA7" s="12">
        <v>-6.82616106576587</v>
      </c>
      <c r="CB7" s="13">
        <v>-7.1794611389643403</v>
      </c>
      <c r="CC7" s="12">
        <v>1</v>
      </c>
      <c r="CD7" s="12">
        <v>1</v>
      </c>
      <c r="CE7" s="12">
        <v>0.69077370240784708</v>
      </c>
      <c r="CF7" s="12">
        <v>0.27924855209317501</v>
      </c>
      <c r="CG7" s="12">
        <v>0.28566257311145604</v>
      </c>
      <c r="CH7" s="12">
        <v>2.1155450137782102E-4</v>
      </c>
      <c r="CI7" s="14" t="s">
        <v>174</v>
      </c>
      <c r="CJ7" s="14" t="s">
        <v>175</v>
      </c>
      <c r="CK7" s="15" t="s">
        <v>176</v>
      </c>
    </row>
    <row r="8" spans="1:89">
      <c r="A8" t="s">
        <v>177</v>
      </c>
      <c r="B8" t="s">
        <v>178</v>
      </c>
      <c r="C8" t="s">
        <v>179</v>
      </c>
      <c r="D8" t="s">
        <v>180</v>
      </c>
      <c r="E8" t="s">
        <v>181</v>
      </c>
      <c r="F8" t="s">
        <v>182</v>
      </c>
      <c r="G8" t="s">
        <v>183</v>
      </c>
      <c r="H8" t="s">
        <v>183</v>
      </c>
      <c r="I8" t="s">
        <v>111</v>
      </c>
      <c r="J8" t="s">
        <v>111</v>
      </c>
      <c r="K8" t="s">
        <v>184</v>
      </c>
      <c r="L8" t="s">
        <v>184</v>
      </c>
      <c r="M8" t="s">
        <v>185</v>
      </c>
      <c r="N8" t="s">
        <v>186</v>
      </c>
      <c r="O8" t="s">
        <v>115</v>
      </c>
      <c r="P8" t="s">
        <v>115</v>
      </c>
      <c r="Q8" s="5">
        <v>5.3208148250000002</v>
      </c>
      <c r="R8">
        <v>7.52295363860667</v>
      </c>
      <c r="S8">
        <v>36.208585703766701</v>
      </c>
      <c r="T8">
        <v>9.6431025351200006</v>
      </c>
      <c r="U8">
        <v>6.7066302674366698</v>
      </c>
      <c r="V8">
        <v>6.2367483901933296</v>
      </c>
      <c r="W8">
        <v>7.42641379556333</v>
      </c>
      <c r="X8">
        <v>5.1676050991400002</v>
      </c>
      <c r="Y8">
        <v>5.4409201091766697</v>
      </c>
      <c r="Z8" s="5">
        <v>10.138214872463299</v>
      </c>
      <c r="AA8">
        <v>39.239937130566702</v>
      </c>
      <c r="AB8">
        <v>191.36722128</v>
      </c>
      <c r="AC8">
        <v>88.777323974599994</v>
      </c>
      <c r="AD8">
        <v>77.838692086500004</v>
      </c>
      <c r="AE8">
        <v>43.1268567585333</v>
      </c>
      <c r="AF8">
        <v>41.8072157637</v>
      </c>
      <c r="AG8">
        <v>72.719724330999995</v>
      </c>
      <c r="AH8">
        <v>49.179382167599996</v>
      </c>
      <c r="AI8" s="5">
        <v>46.267042152433298</v>
      </c>
      <c r="AJ8">
        <v>3.8965620673833299</v>
      </c>
      <c r="AK8">
        <v>6.51302468241333</v>
      </c>
      <c r="AL8">
        <v>4.9858567714213304</v>
      </c>
      <c r="AM8">
        <v>7.27146283205267</v>
      </c>
      <c r="AN8">
        <v>5.9722099406866702</v>
      </c>
      <c r="AO8">
        <v>3.9641118798299999</v>
      </c>
      <c r="AP8">
        <v>4.3923447391600003</v>
      </c>
      <c r="AQ8">
        <v>7.90213768165333</v>
      </c>
      <c r="AR8" s="5">
        <v>19.234561485</v>
      </c>
      <c r="AS8">
        <v>19.702046704966701</v>
      </c>
      <c r="AT8">
        <v>25.276389071866699</v>
      </c>
      <c r="AU8">
        <v>31.563414315599999</v>
      </c>
      <c r="AV8">
        <v>44.479365721800001</v>
      </c>
      <c r="AW8">
        <v>24.118202177699999</v>
      </c>
      <c r="AX8">
        <v>12.812676957100001</v>
      </c>
      <c r="AY8">
        <v>23.0915726200333</v>
      </c>
      <c r="AZ8">
        <v>33.679183297566702</v>
      </c>
      <c r="BA8" s="5">
        <v>26.206074876266701</v>
      </c>
      <c r="BB8" s="12">
        <v>0.92796860184175711</v>
      </c>
      <c r="BC8" s="12">
        <v>2.4718312349060398</v>
      </c>
      <c r="BD8" s="12">
        <v>1.64250561701315</v>
      </c>
      <c r="BE8" s="12">
        <v>0.33020319556531902</v>
      </c>
      <c r="BF8" s="12">
        <v>0.66393833297453408</v>
      </c>
      <c r="BG8" s="12">
        <v>0.96854896014730807</v>
      </c>
      <c r="BH8" s="12">
        <v>0.22375108048189801</v>
      </c>
      <c r="BI8" s="12">
        <v>-0.54653070784413504</v>
      </c>
      <c r="BJ8" s="13">
        <v>-1.0155232834905199</v>
      </c>
      <c r="BK8" s="12">
        <v>5.2653899041229801E-3</v>
      </c>
      <c r="BL8" s="14" t="s">
        <v>187</v>
      </c>
      <c r="BM8" s="12">
        <v>1.1990798121847701E-4</v>
      </c>
      <c r="BN8" s="12">
        <v>0.91968790016821911</v>
      </c>
      <c r="BO8" s="12">
        <v>1.9948208579173201E-2</v>
      </c>
      <c r="BP8" s="14" t="s">
        <v>188</v>
      </c>
      <c r="BQ8" s="12">
        <v>0.37986164448037502</v>
      </c>
      <c r="BR8" s="12">
        <v>6.6087421306081102E-3</v>
      </c>
      <c r="BS8" s="13">
        <v>3.5917956654233502E-3</v>
      </c>
      <c r="BT8" s="12">
        <v>0.95264654897844603</v>
      </c>
      <c r="BU8" s="12">
        <v>2.9204992262278102</v>
      </c>
      <c r="BV8" s="12">
        <v>1.5764117728918801</v>
      </c>
      <c r="BW8" s="12">
        <v>0.81863416834186309</v>
      </c>
      <c r="BX8" s="12">
        <v>0.86294707523636804</v>
      </c>
      <c r="BY8" s="12">
        <v>1.7300063701955</v>
      </c>
      <c r="BZ8" s="12">
        <v>1.68579140749137</v>
      </c>
      <c r="CA8" s="12">
        <v>0.57487398874570106</v>
      </c>
      <c r="CB8" s="13">
        <v>0.84687708727567812</v>
      </c>
      <c r="CC8" s="14" t="s">
        <v>189</v>
      </c>
      <c r="CD8" s="14" t="s">
        <v>190</v>
      </c>
      <c r="CE8" s="14" t="s">
        <v>191</v>
      </c>
      <c r="CF8" s="14" t="s">
        <v>192</v>
      </c>
      <c r="CG8" s="14" t="s">
        <v>193</v>
      </c>
      <c r="CH8" s="14" t="s">
        <v>194</v>
      </c>
      <c r="CI8" s="14" t="s">
        <v>195</v>
      </c>
      <c r="CJ8" s="12">
        <v>2.8515361602172301E-2</v>
      </c>
      <c r="CK8" s="13">
        <v>9.4752985954822011E-2</v>
      </c>
    </row>
    <row r="9" spans="1:89">
      <c r="A9" t="s">
        <v>196</v>
      </c>
      <c r="B9" t="s">
        <v>197</v>
      </c>
      <c r="C9" t="s">
        <v>198</v>
      </c>
      <c r="D9" t="s">
        <v>199</v>
      </c>
      <c r="E9" t="s">
        <v>146</v>
      </c>
      <c r="F9" t="s">
        <v>200</v>
      </c>
      <c r="G9" t="s">
        <v>201</v>
      </c>
      <c r="H9" t="s">
        <v>201</v>
      </c>
      <c r="I9" t="s">
        <v>132</v>
      </c>
      <c r="J9" t="s">
        <v>132</v>
      </c>
      <c r="K9" t="s">
        <v>133</v>
      </c>
      <c r="L9" t="s">
        <v>133</v>
      </c>
      <c r="M9" t="s">
        <v>202</v>
      </c>
      <c r="N9" t="s">
        <v>135</v>
      </c>
      <c r="O9" t="s">
        <v>115</v>
      </c>
      <c r="P9" t="s">
        <v>115</v>
      </c>
      <c r="Q9" s="5">
        <v>-3.3919265329999999</v>
      </c>
      <c r="R9">
        <v>25.823934576100001</v>
      </c>
      <c r="S9">
        <v>60.342543985299997</v>
      </c>
      <c r="T9">
        <v>168.4767798558</v>
      </c>
      <c r="U9">
        <v>131.937194753033</v>
      </c>
      <c r="V9">
        <v>149.456769161333</v>
      </c>
      <c r="W9">
        <v>92.700102354033305</v>
      </c>
      <c r="X9">
        <v>43.437130824866699</v>
      </c>
      <c r="Y9">
        <v>26.629638778866699</v>
      </c>
      <c r="Z9" s="5">
        <v>17.579080837900001</v>
      </c>
      <c r="AA9">
        <v>10.8017678291267</v>
      </c>
      <c r="AB9">
        <v>36.997043507100003</v>
      </c>
      <c r="AC9">
        <v>130.993635205</v>
      </c>
      <c r="AD9">
        <v>191.95744349399999</v>
      </c>
      <c r="AE9">
        <v>135.936138422667</v>
      </c>
      <c r="AF9">
        <v>61.440708138066697</v>
      </c>
      <c r="AG9">
        <v>32.178975278966703</v>
      </c>
      <c r="AH9">
        <v>28.472879566833299</v>
      </c>
      <c r="AI9" s="5">
        <v>27.3140865917333</v>
      </c>
      <c r="AJ9">
        <v>21.19374681887</v>
      </c>
      <c r="AK9">
        <v>65.634242008666703</v>
      </c>
      <c r="AL9">
        <v>190.43034165329999</v>
      </c>
      <c r="AM9">
        <v>165.34512473109999</v>
      </c>
      <c r="AN9">
        <v>144.15493078399999</v>
      </c>
      <c r="AO9">
        <v>119.0715992141</v>
      </c>
      <c r="AP9">
        <v>90.359030990466707</v>
      </c>
      <c r="AQ9">
        <v>58.635356137499997</v>
      </c>
      <c r="AR9" s="5">
        <v>62.177992031233302</v>
      </c>
      <c r="AS9">
        <v>21.044935998233299</v>
      </c>
      <c r="AT9">
        <v>117.836828762</v>
      </c>
      <c r="AU9">
        <v>271.30483249899999</v>
      </c>
      <c r="AV9">
        <v>251.37694214566699</v>
      </c>
      <c r="AW9">
        <v>159.41881903266699</v>
      </c>
      <c r="AX9">
        <v>111.745107103</v>
      </c>
      <c r="AY9">
        <v>90.293782405833298</v>
      </c>
      <c r="AZ9">
        <v>51.844304827166702</v>
      </c>
      <c r="BA9" s="5">
        <v>37.057084105569999</v>
      </c>
      <c r="BB9" s="12">
        <v>0.23947039929586403</v>
      </c>
      <c r="BC9" s="12">
        <v>-0.15465713815686902</v>
      </c>
      <c r="BD9" s="12">
        <v>-0.14961150845208801</v>
      </c>
      <c r="BE9" s="12">
        <v>-0.9043228873516691</v>
      </c>
      <c r="BF9" s="12">
        <v>7.6595996555508694E-2</v>
      </c>
      <c r="BG9" s="12">
        <v>-0.39384937756056204</v>
      </c>
      <c r="BH9" s="12">
        <v>-1.08691344350202</v>
      </c>
      <c r="BI9" s="12">
        <v>-1.1213668153869101</v>
      </c>
      <c r="BJ9" s="13">
        <v>-1.61729468306074</v>
      </c>
      <c r="BK9" s="12">
        <v>0.30115180011547504</v>
      </c>
      <c r="BL9" s="12">
        <v>0.60373394921037105</v>
      </c>
      <c r="BM9" s="12">
        <v>0.73551534763364301</v>
      </c>
      <c r="BN9" s="12">
        <v>0.35005336659135999</v>
      </c>
      <c r="BO9" s="12">
        <v>0.81877568422631408</v>
      </c>
      <c r="BP9" s="12">
        <v>2.7575654172790801E-2</v>
      </c>
      <c r="BQ9" s="14" t="s">
        <v>203</v>
      </c>
      <c r="BR9" s="14" t="s">
        <v>204</v>
      </c>
      <c r="BS9" s="15" t="s">
        <v>205</v>
      </c>
      <c r="BT9" s="12">
        <v>-0.99518408584822404</v>
      </c>
      <c r="BU9" s="12">
        <v>-1.6516723035221199</v>
      </c>
      <c r="BV9" s="12">
        <v>-0.96101876562839106</v>
      </c>
      <c r="BW9" s="12">
        <v>-0.36566826880508602</v>
      </c>
      <c r="BX9" s="12">
        <v>-0.20602248029514802</v>
      </c>
      <c r="BY9" s="12">
        <v>-0.82782776472594111</v>
      </c>
      <c r="BZ9" s="12">
        <v>-1.47003443480865</v>
      </c>
      <c r="CA9" s="12">
        <v>-0.84641669612868309</v>
      </c>
      <c r="CB9" s="13">
        <v>-0.41492412453119804</v>
      </c>
      <c r="CC9" s="12">
        <v>9.2530507769637612E-3</v>
      </c>
      <c r="CD9" s="14" t="s">
        <v>206</v>
      </c>
      <c r="CE9" s="14" t="s">
        <v>207</v>
      </c>
      <c r="CF9" s="12">
        <v>6.0229698257792408E-4</v>
      </c>
      <c r="CG9" s="12">
        <v>5.13646189071226E-2</v>
      </c>
      <c r="CH9" s="14" t="s">
        <v>208</v>
      </c>
      <c r="CI9" s="14" t="s">
        <v>209</v>
      </c>
      <c r="CJ9" s="12">
        <v>0.10490937183694801</v>
      </c>
      <c r="CK9" s="13">
        <v>0.78259811206822305</v>
      </c>
    </row>
    <row r="10" spans="1:89">
      <c r="A10" t="s">
        <v>210</v>
      </c>
      <c r="B10" t="s">
        <v>211</v>
      </c>
      <c r="C10" t="s">
        <v>212</v>
      </c>
      <c r="D10" t="s">
        <v>213</v>
      </c>
      <c r="E10" t="s">
        <v>108</v>
      </c>
      <c r="F10" t="s">
        <v>165</v>
      </c>
      <c r="G10" t="s">
        <v>214</v>
      </c>
      <c r="H10" t="s">
        <v>214</v>
      </c>
      <c r="I10" t="s">
        <v>149</v>
      </c>
      <c r="J10" t="s">
        <v>149</v>
      </c>
      <c r="K10" t="s">
        <v>150</v>
      </c>
      <c r="L10" t="s">
        <v>150</v>
      </c>
      <c r="M10" t="s">
        <v>151</v>
      </c>
      <c r="N10" t="s">
        <v>215</v>
      </c>
      <c r="O10" t="s">
        <v>115</v>
      </c>
      <c r="P10" t="s">
        <v>115</v>
      </c>
      <c r="Q10" s="5">
        <v>9.726938263000001</v>
      </c>
      <c r="R10">
        <v>60.579776950733297</v>
      </c>
      <c r="S10">
        <v>63.6115730086333</v>
      </c>
      <c r="T10">
        <v>87.378920246766697</v>
      </c>
      <c r="U10">
        <v>111.148787918667</v>
      </c>
      <c r="V10">
        <v>95.382949807833299</v>
      </c>
      <c r="W10">
        <v>103.862795010467</v>
      </c>
      <c r="X10">
        <v>114.76087322366701</v>
      </c>
      <c r="Y10">
        <v>133.776013887</v>
      </c>
      <c r="Z10" s="5">
        <v>139.749473709</v>
      </c>
      <c r="AA10">
        <v>2.1199017785333298</v>
      </c>
      <c r="AB10">
        <v>2.8062413829499997</v>
      </c>
      <c r="AC10">
        <v>6.63628598503667</v>
      </c>
      <c r="AD10">
        <v>14.490326575533301</v>
      </c>
      <c r="AE10">
        <v>19.769920065299999</v>
      </c>
      <c r="AF10">
        <v>17.3546656812</v>
      </c>
      <c r="AG10">
        <v>12.595306344699999</v>
      </c>
      <c r="AH10">
        <v>23.331194819333302</v>
      </c>
      <c r="AI10" s="5">
        <v>31.9825141262667</v>
      </c>
      <c r="AJ10">
        <v>59.248751930099999</v>
      </c>
      <c r="AK10">
        <v>54.790591587033298</v>
      </c>
      <c r="AL10">
        <v>86.005007337400002</v>
      </c>
      <c r="AM10">
        <v>95.409550599533304</v>
      </c>
      <c r="AN10">
        <v>74.678907229933301</v>
      </c>
      <c r="AO10">
        <v>64.936741951000002</v>
      </c>
      <c r="AP10">
        <v>44.885472926566699</v>
      </c>
      <c r="AQ10">
        <v>41.116822241133299</v>
      </c>
      <c r="AR10" s="5">
        <v>44.110864137066699</v>
      </c>
      <c r="AS10">
        <v>2.20835784324</v>
      </c>
      <c r="AT10">
        <v>3.2217429395333301</v>
      </c>
      <c r="AU10">
        <v>8.7917287888200004</v>
      </c>
      <c r="AV10">
        <v>11.317883408329999</v>
      </c>
      <c r="AW10">
        <v>9.7484009665600002</v>
      </c>
      <c r="AX10">
        <v>9.9558511653833293</v>
      </c>
      <c r="AY10">
        <v>6.1764408178599997</v>
      </c>
      <c r="AZ10">
        <v>4.3639431928199999</v>
      </c>
      <c r="BA10" s="5">
        <v>3.3479898020199998</v>
      </c>
      <c r="BB10" s="12">
        <v>-1.0553742984166E-2</v>
      </c>
      <c r="BC10" s="12">
        <v>0.12754062451391202</v>
      </c>
      <c r="BD10" s="12">
        <v>8.8693530383675293E-2</v>
      </c>
      <c r="BE10" s="12">
        <v>0.14801095712913201</v>
      </c>
      <c r="BF10" s="12">
        <v>0.372774491260701</v>
      </c>
      <c r="BG10" s="12">
        <v>0.81054891495856807</v>
      </c>
      <c r="BH10" s="12">
        <v>1.3097694582236201</v>
      </c>
      <c r="BI10" s="12">
        <v>1.6034291237487599</v>
      </c>
      <c r="BJ10" s="13">
        <v>1.74375156961817</v>
      </c>
      <c r="BK10" s="12">
        <v>0.95998443877621509</v>
      </c>
      <c r="BL10" s="12">
        <v>0.52381987171265199</v>
      </c>
      <c r="BM10" s="12">
        <v>0.84807113808539603</v>
      </c>
      <c r="BN10" s="12">
        <v>0.96570302570796995</v>
      </c>
      <c r="BO10" s="12">
        <v>1.46523507536029E-2</v>
      </c>
      <c r="BP10" s="14" t="s">
        <v>216</v>
      </c>
      <c r="BQ10" s="14" t="s">
        <v>217</v>
      </c>
      <c r="BR10" s="14" t="s">
        <v>218</v>
      </c>
      <c r="BS10" s="15" t="s">
        <v>219</v>
      </c>
      <c r="BT10" s="12">
        <v>-7.8873837129149499E-2</v>
      </c>
      <c r="BU10" s="12">
        <v>-0.127587486070602</v>
      </c>
      <c r="BV10" s="12">
        <v>-0.40166367774327905</v>
      </c>
      <c r="BW10" s="12">
        <v>0.44934205603159999</v>
      </c>
      <c r="BX10" s="12">
        <v>0.93237874214579808</v>
      </c>
      <c r="BY10" s="12">
        <v>0.77423687323741108</v>
      </c>
      <c r="BZ10" s="12">
        <v>1.0100092862480501</v>
      </c>
      <c r="CA10" s="12">
        <v>2.5626755108392798</v>
      </c>
      <c r="CB10" s="13">
        <v>3.2595997226055999</v>
      </c>
      <c r="CC10" s="12">
        <v>1</v>
      </c>
      <c r="CD10" s="12">
        <v>0.77008975812050706</v>
      </c>
      <c r="CE10" s="12">
        <v>1.3760938548491199E-2</v>
      </c>
      <c r="CF10" s="12">
        <v>7.6699974264419109E-3</v>
      </c>
      <c r="CG10" s="14" t="s">
        <v>220</v>
      </c>
      <c r="CH10" s="14" t="s">
        <v>221</v>
      </c>
      <c r="CI10" s="14" t="s">
        <v>222</v>
      </c>
      <c r="CJ10" s="14" t="s">
        <v>223</v>
      </c>
      <c r="CK10" s="15" t="s">
        <v>224</v>
      </c>
    </row>
    <row r="11" spans="1:89">
      <c r="A11" t="s">
        <v>210</v>
      </c>
      <c r="B11" t="s">
        <v>225</v>
      </c>
      <c r="C11" t="s">
        <v>212</v>
      </c>
      <c r="D11" t="s">
        <v>226</v>
      </c>
      <c r="E11" t="s">
        <v>108</v>
      </c>
      <c r="F11" t="s">
        <v>165</v>
      </c>
      <c r="G11" t="s">
        <v>214</v>
      </c>
      <c r="H11" t="s">
        <v>214</v>
      </c>
      <c r="I11" t="s">
        <v>149</v>
      </c>
      <c r="J11" t="s">
        <v>149</v>
      </c>
      <c r="K11" t="s">
        <v>150</v>
      </c>
      <c r="L11" t="s">
        <v>150</v>
      </c>
      <c r="M11" t="s">
        <v>151</v>
      </c>
      <c r="N11" t="s">
        <v>152</v>
      </c>
      <c r="O11" t="s">
        <v>116</v>
      </c>
      <c r="P11" t="s">
        <v>116</v>
      </c>
      <c r="Q11" s="5">
        <v>0</v>
      </c>
      <c r="R11">
        <v>60.579776950733297</v>
      </c>
      <c r="S11">
        <v>63.6115730086333</v>
      </c>
      <c r="T11">
        <v>87.378920246766697</v>
      </c>
      <c r="U11">
        <v>111.148787918667</v>
      </c>
      <c r="V11">
        <v>95.382949807833299</v>
      </c>
      <c r="W11">
        <v>103.862795010467</v>
      </c>
      <c r="X11">
        <v>114.76087322366701</v>
      </c>
      <c r="Y11">
        <v>133.776013887</v>
      </c>
      <c r="Z11" s="5">
        <v>139.749473709</v>
      </c>
      <c r="AA11">
        <v>5.5566105769833296</v>
      </c>
      <c r="AB11">
        <v>7.5916711902933303</v>
      </c>
      <c r="AC11">
        <v>20.968740196766699</v>
      </c>
      <c r="AD11">
        <v>40.504472976166703</v>
      </c>
      <c r="AE11">
        <v>51.325818689766699</v>
      </c>
      <c r="AF11">
        <v>50.832144101366701</v>
      </c>
      <c r="AG11">
        <v>38.132298418833301</v>
      </c>
      <c r="AH11">
        <v>70.159561623233301</v>
      </c>
      <c r="AI11" s="5">
        <v>97.730565397099994</v>
      </c>
      <c r="AJ11">
        <v>59.248751930099999</v>
      </c>
      <c r="AK11">
        <v>54.790591587033298</v>
      </c>
      <c r="AL11">
        <v>86.005007337400002</v>
      </c>
      <c r="AM11">
        <v>95.409550599533304</v>
      </c>
      <c r="AN11">
        <v>74.678907229933301</v>
      </c>
      <c r="AO11">
        <v>64.936741951000002</v>
      </c>
      <c r="AP11">
        <v>44.885472926566699</v>
      </c>
      <c r="AQ11">
        <v>41.116822241133299</v>
      </c>
      <c r="AR11" s="5">
        <v>44.110864137066699</v>
      </c>
      <c r="AS11">
        <v>6.55608205458</v>
      </c>
      <c r="AT11">
        <v>9.3915429885500004</v>
      </c>
      <c r="AU11">
        <v>26.296789356433301</v>
      </c>
      <c r="AV11">
        <v>31.2548186653333</v>
      </c>
      <c r="AW11">
        <v>28.877629397266698</v>
      </c>
      <c r="AX11">
        <v>26.8607190267333</v>
      </c>
      <c r="AY11">
        <v>19.3415800494667</v>
      </c>
      <c r="AZ11">
        <v>11.419846200846701</v>
      </c>
      <c r="BA11" s="5">
        <v>10.848223354136699</v>
      </c>
      <c r="BB11" s="12">
        <v>-1.0553742984166E-2</v>
      </c>
      <c r="BC11" s="12">
        <v>0.12754062451391202</v>
      </c>
      <c r="BD11" s="12">
        <v>8.8693530383675293E-2</v>
      </c>
      <c r="BE11" s="12">
        <v>0.14801095712913201</v>
      </c>
      <c r="BF11" s="12">
        <v>0.372774491260701</v>
      </c>
      <c r="BG11" s="12">
        <v>0.81054891495856807</v>
      </c>
      <c r="BH11" s="12">
        <v>1.3097694582236201</v>
      </c>
      <c r="BI11" s="12">
        <v>1.6034291237487599</v>
      </c>
      <c r="BJ11" s="13">
        <v>1.74375156961817</v>
      </c>
      <c r="BK11" s="12">
        <v>0.95998443877621509</v>
      </c>
      <c r="BL11" s="12">
        <v>0.52381987171265199</v>
      </c>
      <c r="BM11" s="12">
        <v>0.84807113808539603</v>
      </c>
      <c r="BN11" s="12">
        <v>0.96570302570796995</v>
      </c>
      <c r="BO11" s="12">
        <v>1.46523507536029E-2</v>
      </c>
      <c r="BP11" s="14" t="s">
        <v>216</v>
      </c>
      <c r="BQ11" s="14" t="s">
        <v>217</v>
      </c>
      <c r="BR11" s="14" t="s">
        <v>218</v>
      </c>
      <c r="BS11" s="15" t="s">
        <v>219</v>
      </c>
      <c r="BT11" s="12">
        <v>-0.24073606413304202</v>
      </c>
      <c r="BU11" s="12">
        <v>-0.28543078650415604</v>
      </c>
      <c r="BV11" s="12">
        <v>-0.23856015626399202</v>
      </c>
      <c r="BW11" s="12">
        <v>0.39422796534582605</v>
      </c>
      <c r="BX11" s="12">
        <v>0.86148692989633402</v>
      </c>
      <c r="BY11" s="12">
        <v>0.96152377367181996</v>
      </c>
      <c r="BZ11" s="12">
        <v>1.0013735338989</v>
      </c>
      <c r="CA11" s="12">
        <v>2.6906360650302799</v>
      </c>
      <c r="CB11" s="13">
        <v>3.1668077573167102</v>
      </c>
      <c r="CC11" s="12">
        <v>0.77561282787715202</v>
      </c>
      <c r="CD11" s="12">
        <v>0.29650507885724603</v>
      </c>
      <c r="CE11" s="12">
        <v>9.4011962955136599E-2</v>
      </c>
      <c r="CF11" s="12">
        <v>9.6021426313620112E-4</v>
      </c>
      <c r="CG11" s="14" t="s">
        <v>227</v>
      </c>
      <c r="CH11" s="14" t="s">
        <v>228</v>
      </c>
      <c r="CI11" s="14" t="s">
        <v>229</v>
      </c>
      <c r="CJ11" s="14" t="s">
        <v>230</v>
      </c>
      <c r="CK11" s="15" t="s">
        <v>231</v>
      </c>
    </row>
    <row r="12" spans="1:89">
      <c r="A12" t="s">
        <v>232</v>
      </c>
      <c r="B12" t="s">
        <v>233</v>
      </c>
      <c r="C12" t="s">
        <v>234</v>
      </c>
      <c r="D12" t="s">
        <v>235</v>
      </c>
      <c r="E12" t="s">
        <v>236</v>
      </c>
      <c r="F12" t="s">
        <v>237</v>
      </c>
      <c r="G12" t="s">
        <v>238</v>
      </c>
      <c r="H12" t="s">
        <v>238</v>
      </c>
      <c r="I12" t="s">
        <v>149</v>
      </c>
      <c r="J12" t="s">
        <v>149</v>
      </c>
      <c r="K12" t="s">
        <v>133</v>
      </c>
      <c r="L12" t="s">
        <v>133</v>
      </c>
      <c r="M12" t="s">
        <v>239</v>
      </c>
      <c r="N12" t="s">
        <v>240</v>
      </c>
      <c r="O12" t="s">
        <v>116</v>
      </c>
      <c r="P12" t="s">
        <v>116</v>
      </c>
      <c r="Q12" s="5">
        <v>0</v>
      </c>
      <c r="R12">
        <v>9.8726129167166707</v>
      </c>
      <c r="S12">
        <v>8.5753229574633298</v>
      </c>
      <c r="T12">
        <v>16.591045708933301</v>
      </c>
      <c r="U12">
        <v>35.628535156033301</v>
      </c>
      <c r="V12">
        <v>43.259603730866701</v>
      </c>
      <c r="W12">
        <v>32.563009789600002</v>
      </c>
      <c r="X12">
        <v>18.053383516333302</v>
      </c>
      <c r="Y12">
        <v>29.9992135472333</v>
      </c>
      <c r="Z12" s="5">
        <v>22.4103089796</v>
      </c>
      <c r="AA12">
        <v>21.6597952937333</v>
      </c>
      <c r="AB12">
        <v>20.994051497166701</v>
      </c>
      <c r="AC12">
        <v>21.490384280866699</v>
      </c>
      <c r="AD12">
        <v>137.21983578633299</v>
      </c>
      <c r="AE12">
        <v>143.047829275</v>
      </c>
      <c r="AF12">
        <v>107.184383603333</v>
      </c>
      <c r="AG12">
        <v>108.849841181667</v>
      </c>
      <c r="AH12">
        <v>105.94420466633299</v>
      </c>
      <c r="AI12" s="5">
        <v>97.978566947966698</v>
      </c>
      <c r="AJ12">
        <v>7.1388765692933296</v>
      </c>
      <c r="AK12">
        <v>9.81304616147</v>
      </c>
      <c r="AL12">
        <v>24.7503936989667</v>
      </c>
      <c r="AM12">
        <v>55.416110527433297</v>
      </c>
      <c r="AN12">
        <v>65.485316014066697</v>
      </c>
      <c r="AO12">
        <v>69.453465060499994</v>
      </c>
      <c r="AP12">
        <v>50.095922098300001</v>
      </c>
      <c r="AQ12">
        <v>76.984505268633299</v>
      </c>
      <c r="AR12" s="5">
        <v>55.320213123433298</v>
      </c>
      <c r="AS12">
        <v>24.8380967551333</v>
      </c>
      <c r="AT12">
        <v>23.456401924833301</v>
      </c>
      <c r="AU12">
        <v>46.838276989400001</v>
      </c>
      <c r="AV12">
        <v>175.32105247866701</v>
      </c>
      <c r="AW12">
        <v>193.48575063266699</v>
      </c>
      <c r="AX12">
        <v>183.07716067666701</v>
      </c>
      <c r="AY12">
        <v>134.69855588933299</v>
      </c>
      <c r="AZ12">
        <v>82.808593219066694</v>
      </c>
      <c r="BA12" s="5">
        <v>86.100392841233301</v>
      </c>
      <c r="BB12" s="12">
        <v>0.18653224496149001</v>
      </c>
      <c r="BC12" s="12">
        <v>-6.9888950919403905E-2</v>
      </c>
      <c r="BD12" s="12">
        <v>-0.568633519007812</v>
      </c>
      <c r="BE12" s="12">
        <v>-0.73276270204559002</v>
      </c>
      <c r="BF12" s="12">
        <v>-0.53344733676882705</v>
      </c>
      <c r="BG12" s="12">
        <v>-1.0744935801908699</v>
      </c>
      <c r="BH12" s="12">
        <v>-1.5218705695438799</v>
      </c>
      <c r="BI12" s="12">
        <v>-1.2167043708855301</v>
      </c>
      <c r="BJ12" s="13">
        <v>-1.23160662210407</v>
      </c>
      <c r="BK12" s="12">
        <v>0.39411938187753204</v>
      </c>
      <c r="BL12" s="12">
        <v>0.84250927262839304</v>
      </c>
      <c r="BM12" s="12">
        <v>1.2630856445051899E-2</v>
      </c>
      <c r="BN12" s="12">
        <v>0.13514102918790302</v>
      </c>
      <c r="BO12" s="12">
        <v>4.95275040887226E-4</v>
      </c>
      <c r="BP12" s="14" t="s">
        <v>241</v>
      </c>
      <c r="BQ12" s="14" t="s">
        <v>242</v>
      </c>
      <c r="BR12" s="14" t="s">
        <v>243</v>
      </c>
      <c r="BS12" s="13">
        <v>5.4838937847168003E-4</v>
      </c>
      <c r="BT12" s="12">
        <v>-0.176797137756457</v>
      </c>
      <c r="BU12" s="12">
        <v>-9.3827047526356705E-2</v>
      </c>
      <c r="BV12" s="12">
        <v>-1.02310462540109</v>
      </c>
      <c r="BW12" s="12">
        <v>-0.33766799990520202</v>
      </c>
      <c r="BX12" s="12">
        <v>-0.41354654003355001</v>
      </c>
      <c r="BY12" s="12">
        <v>-0.75533091227744509</v>
      </c>
      <c r="BZ12" s="12">
        <v>-0.28278170833947602</v>
      </c>
      <c r="CA12" s="12">
        <v>0.42344862918718501</v>
      </c>
      <c r="CB12" s="13">
        <v>0.19246621377460901</v>
      </c>
      <c r="CC12" s="12">
        <v>0.72794027787897209</v>
      </c>
      <c r="CD12" s="12">
        <v>0.71328937710256002</v>
      </c>
      <c r="CE12" s="14" t="s">
        <v>244</v>
      </c>
      <c r="CF12" s="12">
        <v>1.0173204437241401E-4</v>
      </c>
      <c r="CG12" s="14" t="s">
        <v>245</v>
      </c>
      <c r="CH12" s="14" t="s">
        <v>246</v>
      </c>
      <c r="CI12" s="12">
        <v>4.33321037834976E-4</v>
      </c>
      <c r="CJ12" s="12">
        <v>0.12798294207461702</v>
      </c>
      <c r="CK12" s="13">
        <v>0.69512530897541402</v>
      </c>
    </row>
    <row r="13" spans="1:89">
      <c r="A13" t="s">
        <v>247</v>
      </c>
      <c r="B13" t="s">
        <v>248</v>
      </c>
      <c r="C13" t="s">
        <v>249</v>
      </c>
      <c r="D13" t="s">
        <v>250</v>
      </c>
      <c r="E13" t="s">
        <v>181</v>
      </c>
      <c r="F13" t="s">
        <v>251</v>
      </c>
      <c r="G13" t="s">
        <v>252</v>
      </c>
      <c r="H13" t="s">
        <v>252</v>
      </c>
      <c r="I13" t="s">
        <v>132</v>
      </c>
      <c r="J13" t="s">
        <v>132</v>
      </c>
      <c r="K13" t="s">
        <v>253</v>
      </c>
      <c r="L13" t="s">
        <v>253</v>
      </c>
      <c r="M13" t="s">
        <v>254</v>
      </c>
      <c r="N13" t="s">
        <v>255</v>
      </c>
      <c r="O13" t="s">
        <v>115</v>
      </c>
      <c r="P13" t="s">
        <v>116</v>
      </c>
      <c r="Q13" s="5">
        <v>-0.36474970300000004</v>
      </c>
      <c r="R13">
        <v>176.486445003667</v>
      </c>
      <c r="S13">
        <v>375.69856706566702</v>
      </c>
      <c r="T13">
        <v>345.40064009633301</v>
      </c>
      <c r="U13">
        <v>93.412447245300001</v>
      </c>
      <c r="V13">
        <v>125.405152515</v>
      </c>
      <c r="W13">
        <v>179.40318996966701</v>
      </c>
      <c r="X13">
        <v>184.97780037800001</v>
      </c>
      <c r="Y13">
        <v>235.52877681199999</v>
      </c>
      <c r="Z13" s="5">
        <v>297.13250901599997</v>
      </c>
      <c r="AA13">
        <v>210.160686742</v>
      </c>
      <c r="AB13">
        <v>338.59371758766702</v>
      </c>
      <c r="AC13">
        <v>207.368048331333</v>
      </c>
      <c r="AD13">
        <v>53.445469059300002</v>
      </c>
      <c r="AE13">
        <v>45.277618348300003</v>
      </c>
      <c r="AF13">
        <v>65.327345899666696</v>
      </c>
      <c r="AG13">
        <v>116.115442117667</v>
      </c>
      <c r="AH13">
        <v>75.994074059733293</v>
      </c>
      <c r="AI13" s="5">
        <v>134.483996281667</v>
      </c>
      <c r="AJ13">
        <v>91.254164115466693</v>
      </c>
      <c r="AK13">
        <v>100.459689851967</v>
      </c>
      <c r="AL13">
        <v>110.089207343333</v>
      </c>
      <c r="AM13">
        <v>78.9387238854667</v>
      </c>
      <c r="AN13">
        <v>95.917208422066693</v>
      </c>
      <c r="AO13">
        <v>116.07212094833299</v>
      </c>
      <c r="AP13">
        <v>104.8016309206</v>
      </c>
      <c r="AQ13">
        <v>140.333294504333</v>
      </c>
      <c r="AR13" s="5">
        <v>258.47770884900001</v>
      </c>
      <c r="AS13">
        <v>173.67370606933301</v>
      </c>
      <c r="AT13">
        <v>129.500828783667</v>
      </c>
      <c r="AU13">
        <v>58.802641693133303</v>
      </c>
      <c r="AV13">
        <v>39.0691454189</v>
      </c>
      <c r="AW13">
        <v>53.254975735499997</v>
      </c>
      <c r="AX13">
        <v>63.257576127733302</v>
      </c>
      <c r="AY13">
        <v>128.417923927667</v>
      </c>
      <c r="AZ13">
        <v>179.49199511500001</v>
      </c>
      <c r="BA13" s="5">
        <v>212.51580097966701</v>
      </c>
      <c r="BB13" s="12">
        <v>0.89355430296500404</v>
      </c>
      <c r="BC13" s="12">
        <v>1.8542772809336099</v>
      </c>
      <c r="BD13" s="12">
        <v>1.6978072952658101</v>
      </c>
      <c r="BE13" s="12">
        <v>0.29016365931865501</v>
      </c>
      <c r="BF13" s="12">
        <v>0.41211790913044</v>
      </c>
      <c r="BG13" s="12">
        <v>0.64608277139342407</v>
      </c>
      <c r="BH13" s="12">
        <v>0.8496344369838511</v>
      </c>
      <c r="BI13" s="12">
        <v>0.78871844934535906</v>
      </c>
      <c r="BJ13" s="13">
        <v>0.18828630993860801</v>
      </c>
      <c r="BK13" s="14" t="s">
        <v>256</v>
      </c>
      <c r="BL13" s="14" t="s">
        <v>257</v>
      </c>
      <c r="BM13" s="14" t="s">
        <v>258</v>
      </c>
      <c r="BN13" s="12">
        <v>0.87590363754914402</v>
      </c>
      <c r="BO13" s="12">
        <v>1.8610806571910499E-2</v>
      </c>
      <c r="BP13" s="14" t="s">
        <v>259</v>
      </c>
      <c r="BQ13" s="14" t="s">
        <v>260</v>
      </c>
      <c r="BR13" s="12">
        <v>1.50562475836368E-4</v>
      </c>
      <c r="BS13" s="13">
        <v>0.97735481507171407</v>
      </c>
      <c r="BT13" s="12">
        <v>0.30551423043186204</v>
      </c>
      <c r="BU13" s="12">
        <v>1.4172586913554501</v>
      </c>
      <c r="BV13" s="12">
        <v>1.81984737652975</v>
      </c>
      <c r="BW13" s="12">
        <v>0.52125703938179202</v>
      </c>
      <c r="BX13" s="12">
        <v>-0.17369035711497302</v>
      </c>
      <c r="BY13" s="12">
        <v>0.11674532334176101</v>
      </c>
      <c r="BZ13" s="12">
        <v>-0.10119377745413</v>
      </c>
      <c r="CA13" s="12">
        <v>-1.16564217483508</v>
      </c>
      <c r="CB13" s="13">
        <v>-0.62698454837273909</v>
      </c>
      <c r="CC13" s="12">
        <v>0.20857872592936502</v>
      </c>
      <c r="CD13" s="14" t="s">
        <v>261</v>
      </c>
      <c r="CE13" s="14" t="s">
        <v>262</v>
      </c>
      <c r="CF13" s="14" t="s">
        <v>263</v>
      </c>
      <c r="CG13" s="12">
        <v>1.8832412600441301E-2</v>
      </c>
      <c r="CH13" s="12">
        <v>0.18865574699741203</v>
      </c>
      <c r="CI13" s="12">
        <v>0.27779978354741902</v>
      </c>
      <c r="CJ13" s="14" t="s">
        <v>264</v>
      </c>
      <c r="CK13" s="13">
        <v>8.61226891452542E-2</v>
      </c>
    </row>
    <row r="14" spans="1:89">
      <c r="A14" t="s">
        <v>265</v>
      </c>
      <c r="B14" t="s">
        <v>266</v>
      </c>
      <c r="C14" t="s">
        <v>267</v>
      </c>
      <c r="D14" t="s">
        <v>268</v>
      </c>
      <c r="E14" t="s">
        <v>146</v>
      </c>
      <c r="F14" t="s">
        <v>146</v>
      </c>
      <c r="G14" t="s">
        <v>269</v>
      </c>
      <c r="H14" t="s">
        <v>269</v>
      </c>
      <c r="I14" t="s">
        <v>132</v>
      </c>
      <c r="J14" t="s">
        <v>132</v>
      </c>
      <c r="K14" t="s">
        <v>270</v>
      </c>
      <c r="L14" t="s">
        <v>270</v>
      </c>
      <c r="M14" t="s">
        <v>271</v>
      </c>
      <c r="N14" t="s">
        <v>272</v>
      </c>
      <c r="O14" t="s">
        <v>116</v>
      </c>
      <c r="P14" t="s">
        <v>116</v>
      </c>
      <c r="Q14" s="5">
        <v>-0.57829208300000001</v>
      </c>
      <c r="R14">
        <v>6.8987871473700002E-2</v>
      </c>
      <c r="S14">
        <v>0.10274589822620001</v>
      </c>
      <c r="T14">
        <v>0.30727790824506701</v>
      </c>
      <c r="U14">
        <v>0.19224870893933302</v>
      </c>
      <c r="V14">
        <v>0.69246382845933308</v>
      </c>
      <c r="W14">
        <v>6.1229425788233298</v>
      </c>
      <c r="X14">
        <v>46.570458121000001</v>
      </c>
      <c r="Y14">
        <v>14.0826707753333</v>
      </c>
      <c r="Z14" s="5">
        <v>16.585066656986701</v>
      </c>
      <c r="AA14">
        <v>9.5536405956666695E-2</v>
      </c>
      <c r="AB14">
        <v>6.4204795545433305E-2</v>
      </c>
      <c r="AC14">
        <v>4.0710957386666698E-2</v>
      </c>
      <c r="AD14">
        <v>8.1503656068966701E-2</v>
      </c>
      <c r="AE14">
        <v>0.125719469402433</v>
      </c>
      <c r="AF14">
        <v>2.6756843077700001</v>
      </c>
      <c r="AG14">
        <v>33.482613331133301</v>
      </c>
      <c r="AH14">
        <v>14.0011206951667</v>
      </c>
      <c r="AI14" s="5">
        <v>6.2439980018966699</v>
      </c>
      <c r="AJ14">
        <v>0</v>
      </c>
      <c r="AK14">
        <v>5.8044920788766698E-2</v>
      </c>
      <c r="AL14">
        <v>0.38972087754276702</v>
      </c>
      <c r="AM14">
        <v>0.47309545825166704</v>
      </c>
      <c r="AN14">
        <v>1.0906067941636699</v>
      </c>
      <c r="AO14">
        <v>7.83868062105</v>
      </c>
      <c r="AP14">
        <v>21.654418047299998</v>
      </c>
      <c r="AQ14">
        <v>13.2740910257333</v>
      </c>
      <c r="AR14" s="5">
        <v>15.791374448900001</v>
      </c>
      <c r="AS14">
        <v>0.21435949517696701</v>
      </c>
      <c r="AT14">
        <v>0.1330501977031</v>
      </c>
      <c r="AU14">
        <v>6.7602752114500009E-2</v>
      </c>
      <c r="AV14">
        <v>0.15456644288999999</v>
      </c>
      <c r="AW14">
        <v>0.33816070995433301</v>
      </c>
      <c r="AX14">
        <v>1.0930387055683299</v>
      </c>
      <c r="AY14">
        <v>9.9642593635600001</v>
      </c>
      <c r="AZ14">
        <v>20.928450965610001</v>
      </c>
      <c r="BA14" s="5">
        <v>3.45030280254</v>
      </c>
      <c r="BB14" s="12">
        <v>4.3514853021817599</v>
      </c>
      <c r="BC14" s="12">
        <v>0.89061229172131107</v>
      </c>
      <c r="BD14" s="12">
        <v>-0.26222093982224803</v>
      </c>
      <c r="BE14" s="12">
        <v>-1.2432203192073499</v>
      </c>
      <c r="BF14" s="12">
        <v>-0.55875592409803998</v>
      </c>
      <c r="BG14" s="12">
        <v>-0.26806790946141001</v>
      </c>
      <c r="BH14" s="12">
        <v>1.09355071567493</v>
      </c>
      <c r="BI14" s="12">
        <v>0.11099589979297601</v>
      </c>
      <c r="BJ14" s="13">
        <v>-0.27682191991225602</v>
      </c>
      <c r="BK14" s="12">
        <v>8.8014594728405504E-2</v>
      </c>
      <c r="BL14" s="12">
        <v>0.6033594860371071</v>
      </c>
      <c r="BM14" s="12">
        <v>0.8330577907780331</v>
      </c>
      <c r="BN14" s="12">
        <v>0.20103233076406302</v>
      </c>
      <c r="BO14" s="12">
        <v>0.12500068563366401</v>
      </c>
      <c r="BP14" s="12">
        <v>0.35339320341847302</v>
      </c>
      <c r="BQ14" s="14" t="s">
        <v>273</v>
      </c>
      <c r="BR14" s="12">
        <v>0.80671117257409508</v>
      </c>
      <c r="BS14" s="13">
        <v>0.94914367524004106</v>
      </c>
      <c r="BT14" s="12">
        <v>-1.1312547663533501</v>
      </c>
      <c r="BU14" s="12">
        <v>-0.98153551336554712</v>
      </c>
      <c r="BV14" s="12">
        <v>-0.48503446195465</v>
      </c>
      <c r="BW14" s="12">
        <v>-0.80294213989615904</v>
      </c>
      <c r="BX14" s="12">
        <v>-1.3841876843551799</v>
      </c>
      <c r="BY14" s="12">
        <v>1.33825924542028</v>
      </c>
      <c r="BZ14" s="12">
        <v>1.75478482411599</v>
      </c>
      <c r="CA14" s="12">
        <v>-0.52215975420091909</v>
      </c>
      <c r="CB14" s="13">
        <v>0.9099955615846721</v>
      </c>
      <c r="CC14" s="12">
        <v>0.78731733236233603</v>
      </c>
      <c r="CD14" s="12">
        <v>0.61771045523540002</v>
      </c>
      <c r="CE14" s="12">
        <v>1</v>
      </c>
      <c r="CF14" s="12">
        <v>0.51211542397582699</v>
      </c>
      <c r="CG14" s="12">
        <v>6.1916941349942502E-2</v>
      </c>
      <c r="CH14" s="14" t="s">
        <v>274</v>
      </c>
      <c r="CI14" s="14" t="s">
        <v>275</v>
      </c>
      <c r="CJ14" s="12">
        <v>0.23990905026757703</v>
      </c>
      <c r="CK14" s="13">
        <v>0.19816395453095001</v>
      </c>
    </row>
    <row r="15" spans="1:89">
      <c r="A15" t="s">
        <v>276</v>
      </c>
      <c r="B15" t="s">
        <v>277</v>
      </c>
      <c r="C15" t="s">
        <v>278</v>
      </c>
      <c r="D15" t="s">
        <v>279</v>
      </c>
      <c r="E15" t="s">
        <v>280</v>
      </c>
      <c r="F15" t="s">
        <v>281</v>
      </c>
      <c r="G15" t="s">
        <v>282</v>
      </c>
      <c r="H15" t="s">
        <v>282</v>
      </c>
      <c r="I15" t="s">
        <v>149</v>
      </c>
      <c r="J15" t="s">
        <v>149</v>
      </c>
      <c r="K15" t="s">
        <v>283</v>
      </c>
      <c r="L15" t="s">
        <v>283</v>
      </c>
      <c r="M15" t="s">
        <v>151</v>
      </c>
      <c r="N15" t="s">
        <v>152</v>
      </c>
      <c r="O15" t="s">
        <v>115</v>
      </c>
      <c r="P15" t="s">
        <v>115</v>
      </c>
      <c r="Q15" s="5">
        <v>8.938083657</v>
      </c>
      <c r="R15">
        <v>0.125916185123333</v>
      </c>
      <c r="S15">
        <v>0.28074865573233304</v>
      </c>
      <c r="T15">
        <v>2.7964682585933298</v>
      </c>
      <c r="U15">
        <v>17.180943909133301</v>
      </c>
      <c r="V15">
        <v>16.862766047566701</v>
      </c>
      <c r="W15">
        <v>18.521512974866699</v>
      </c>
      <c r="X15">
        <v>20.381319405533301</v>
      </c>
      <c r="Y15">
        <v>32.6691147577667</v>
      </c>
      <c r="Z15" s="5">
        <v>35.887996859700003</v>
      </c>
      <c r="AA15">
        <v>0.23861375633366702</v>
      </c>
      <c r="AB15">
        <v>0.44997669018499997</v>
      </c>
      <c r="AC15">
        <v>2.2363199477300002</v>
      </c>
      <c r="AD15">
        <v>28.633678774833299</v>
      </c>
      <c r="AE15">
        <v>48.321691574433302</v>
      </c>
      <c r="AF15">
        <v>176.41425666933301</v>
      </c>
      <c r="AG15">
        <v>145.21812905300001</v>
      </c>
      <c r="AH15">
        <v>94.489529599899996</v>
      </c>
      <c r="AI15" s="5">
        <v>80.5547719726667</v>
      </c>
      <c r="AJ15">
        <v>0.26991790289433304</v>
      </c>
      <c r="AK15">
        <v>0.208863109681</v>
      </c>
      <c r="AL15">
        <v>4.3898817046966698</v>
      </c>
      <c r="AM15">
        <v>10.8410647702633</v>
      </c>
      <c r="AN15">
        <v>4.5978940585833303</v>
      </c>
      <c r="AO15">
        <v>2.23340995329667</v>
      </c>
      <c r="AP15">
        <v>0.52940998881900003</v>
      </c>
      <c r="AQ15">
        <v>0.78581696703633308</v>
      </c>
      <c r="AR15" s="5">
        <v>2.0655015512566699</v>
      </c>
      <c r="AS15">
        <v>0.6943647692676671</v>
      </c>
      <c r="AT15">
        <v>0.94902226808366708</v>
      </c>
      <c r="AU15">
        <v>5.4283026489133297</v>
      </c>
      <c r="AV15">
        <v>8.3566956578799996</v>
      </c>
      <c r="AW15">
        <v>7.8991912086633302</v>
      </c>
      <c r="AX15">
        <v>9.9984452512633304</v>
      </c>
      <c r="AY15">
        <v>11.6326729450033</v>
      </c>
      <c r="AZ15">
        <v>9.0524572564099994</v>
      </c>
      <c r="BA15" s="5">
        <v>7.67968670319667</v>
      </c>
      <c r="BB15" s="12">
        <v>-1.1373549534815199</v>
      </c>
      <c r="BC15" s="12">
        <v>1.6941217099611201E-3</v>
      </c>
      <c r="BD15" s="12">
        <v>-0.79819927502881405</v>
      </c>
      <c r="BE15" s="12">
        <v>0.49644271190438105</v>
      </c>
      <c r="BF15" s="12">
        <v>1.88939916947953</v>
      </c>
      <c r="BG15" s="12">
        <v>3.15516228617913</v>
      </c>
      <c r="BH15" s="12">
        <v>5.2950299334688804</v>
      </c>
      <c r="BI15" s="12">
        <v>5.5330871264037604</v>
      </c>
      <c r="BJ15" s="13">
        <v>5.8234199382256797</v>
      </c>
      <c r="BK15" s="12">
        <v>9.7917167848569006E-2</v>
      </c>
      <c r="BL15" s="12">
        <v>1</v>
      </c>
      <c r="BM15" s="12">
        <v>6.12543975081272E-3</v>
      </c>
      <c r="BN15" s="12">
        <v>0.61571713275635909</v>
      </c>
      <c r="BO15" s="14" t="s">
        <v>284</v>
      </c>
      <c r="BP15" s="14" t="s">
        <v>285</v>
      </c>
      <c r="BQ15" s="14" t="s">
        <v>286</v>
      </c>
      <c r="BR15" s="14" t="s">
        <v>287</v>
      </c>
      <c r="BS15" s="15" t="s">
        <v>288</v>
      </c>
      <c r="BT15" s="12">
        <v>-1.46275961046282</v>
      </c>
      <c r="BU15" s="12">
        <v>-0.97126734806155113</v>
      </c>
      <c r="BV15" s="12">
        <v>-1.03815449986873</v>
      </c>
      <c r="BW15" s="12">
        <v>1.80866893300678</v>
      </c>
      <c r="BX15" s="12">
        <v>2.5154012112169699</v>
      </c>
      <c r="BY15" s="12">
        <v>4.1716428199345303</v>
      </c>
      <c r="BZ15" s="12">
        <v>3.5926224734538401</v>
      </c>
      <c r="CA15" s="12">
        <v>3.4336060862173601</v>
      </c>
      <c r="CB15" s="13">
        <v>3.3594940198882202</v>
      </c>
      <c r="CC15" s="12">
        <v>0.20839917558043602</v>
      </c>
      <c r="CD15" s="12">
        <v>0.22442526655619</v>
      </c>
      <c r="CE15" s="14" t="s">
        <v>289</v>
      </c>
      <c r="CF15" s="14" t="s">
        <v>290</v>
      </c>
      <c r="CG15" s="14" t="s">
        <v>291</v>
      </c>
      <c r="CH15" s="12">
        <v>0</v>
      </c>
      <c r="CI15" s="14" t="s">
        <v>292</v>
      </c>
      <c r="CJ15" s="14" t="s">
        <v>293</v>
      </c>
      <c r="CK15" s="15" t="s">
        <v>294</v>
      </c>
    </row>
    <row r="16" spans="1:89">
      <c r="A16" t="s">
        <v>295</v>
      </c>
      <c r="B16" t="s">
        <v>296</v>
      </c>
      <c r="C16" t="s">
        <v>297</v>
      </c>
      <c r="D16" t="s">
        <v>298</v>
      </c>
      <c r="E16" t="s">
        <v>299</v>
      </c>
      <c r="F16" t="s">
        <v>300</v>
      </c>
      <c r="G16" t="s">
        <v>301</v>
      </c>
      <c r="H16" t="s">
        <v>301</v>
      </c>
      <c r="I16" t="s">
        <v>132</v>
      </c>
      <c r="J16" t="s">
        <v>132</v>
      </c>
      <c r="K16" t="s">
        <v>133</v>
      </c>
      <c r="L16" t="s">
        <v>133</v>
      </c>
      <c r="M16" t="s">
        <v>302</v>
      </c>
      <c r="N16" t="s">
        <v>303</v>
      </c>
      <c r="O16" t="s">
        <v>116</v>
      </c>
      <c r="P16" t="s">
        <v>116</v>
      </c>
      <c r="Q16" s="5">
        <v>0</v>
      </c>
      <c r="R16">
        <v>31.1826136851763</v>
      </c>
      <c r="S16">
        <v>33.754602290949997</v>
      </c>
      <c r="T16">
        <v>25.404978708034701</v>
      </c>
      <c r="U16">
        <v>33.433291029833299</v>
      </c>
      <c r="V16">
        <v>33.834242650626699</v>
      </c>
      <c r="W16">
        <v>32.295421441391298</v>
      </c>
      <c r="X16">
        <v>20.272295893927001</v>
      </c>
      <c r="Y16">
        <v>5.1981867317935704</v>
      </c>
      <c r="Z16" s="5">
        <v>0.998653232527</v>
      </c>
      <c r="AA16">
        <v>7.5992034232633303</v>
      </c>
      <c r="AB16">
        <v>7.0405241499866698</v>
      </c>
      <c r="AC16">
        <v>6.9074545997500003</v>
      </c>
      <c r="AD16">
        <v>5.9211422627333299</v>
      </c>
      <c r="AE16">
        <v>3.8647202146200001</v>
      </c>
      <c r="AF16">
        <v>1.9778732886466699</v>
      </c>
      <c r="AG16">
        <v>0.85497748303566712</v>
      </c>
      <c r="AH16">
        <v>0.221047119477667</v>
      </c>
      <c r="AI16" s="5">
        <v>0</v>
      </c>
      <c r="AJ16">
        <v>75.707012873959997</v>
      </c>
      <c r="AK16">
        <v>60.285818901663298</v>
      </c>
      <c r="AL16">
        <v>58.7259911183233</v>
      </c>
      <c r="AM16">
        <v>63.112458661884297</v>
      </c>
      <c r="AN16">
        <v>48.578439412302998</v>
      </c>
      <c r="AO16">
        <v>37.296569796137</v>
      </c>
      <c r="AP16">
        <v>12.966136167937</v>
      </c>
      <c r="AQ16">
        <v>3.8076053507676701</v>
      </c>
      <c r="AR16" s="5">
        <v>0.48720668462733302</v>
      </c>
      <c r="AS16">
        <v>4.3456897015100004</v>
      </c>
      <c r="AT16">
        <v>4.08988638520667</v>
      </c>
      <c r="AU16">
        <v>3.75644952909333</v>
      </c>
      <c r="AV16">
        <v>2.6983214273576701</v>
      </c>
      <c r="AW16">
        <v>2.80033533509667</v>
      </c>
      <c r="AX16">
        <v>1.29148312287233</v>
      </c>
      <c r="AY16">
        <v>0.38980033321233304</v>
      </c>
      <c r="AZ16">
        <v>0</v>
      </c>
      <c r="BA16" s="5">
        <v>0</v>
      </c>
      <c r="BB16" s="12">
        <v>-1.00089101751595</v>
      </c>
      <c r="BC16" s="12">
        <v>-0.68152104309809003</v>
      </c>
      <c r="BD16" s="12">
        <v>-1.1806978505255601</v>
      </c>
      <c r="BE16" s="12">
        <v>-0.10621427670121301</v>
      </c>
      <c r="BF16" s="12">
        <v>-0.45910833419604002</v>
      </c>
      <c r="BG16" s="12">
        <v>-0.43362255736498706</v>
      </c>
      <c r="BH16" s="12">
        <v>0.56530564758444302</v>
      </c>
      <c r="BI16" s="12">
        <v>0.41081345369877503</v>
      </c>
      <c r="BJ16" s="13">
        <v>0.89584847403361312</v>
      </c>
      <c r="BK16" s="14" t="s">
        <v>304</v>
      </c>
      <c r="BL16" s="12">
        <v>5.5281398352254301E-3</v>
      </c>
      <c r="BM16" s="14" t="s">
        <v>305</v>
      </c>
      <c r="BN16" s="12">
        <v>0.98380430028928911</v>
      </c>
      <c r="BO16" s="12">
        <v>6.0647380484362197E-2</v>
      </c>
      <c r="BP16" s="12">
        <v>0.15908725986203001</v>
      </c>
      <c r="BQ16" s="12">
        <v>5.5040137213420798E-2</v>
      </c>
      <c r="BR16" s="12">
        <v>0.48439793019901506</v>
      </c>
      <c r="BS16" s="13">
        <v>0.72638280264099109</v>
      </c>
      <c r="BT16" s="12">
        <v>0.80054341609000501</v>
      </c>
      <c r="BU16" s="12">
        <v>0.80157495932791512</v>
      </c>
      <c r="BV16" s="12">
        <v>0.95868828381496707</v>
      </c>
      <c r="BW16" s="12">
        <v>1.14052032825428</v>
      </c>
      <c r="BX16" s="12">
        <v>0.53541463825783508</v>
      </c>
      <c r="BY16" s="12">
        <v>0.522730020312001</v>
      </c>
      <c r="BZ16" s="12">
        <v>1.1151860097902999</v>
      </c>
      <c r="CA16" s="12">
        <v>4.1036101862499796</v>
      </c>
      <c r="CB16" s="15" t="s">
        <v>306</v>
      </c>
      <c r="CC16" s="12">
        <v>0.56704853506245601</v>
      </c>
      <c r="CD16" s="12">
        <v>0.150803887776121</v>
      </c>
      <c r="CE16" s="12">
        <v>2.4688824928629699E-2</v>
      </c>
      <c r="CF16" s="12">
        <v>1.5771339793576401E-2</v>
      </c>
      <c r="CG16" s="12">
        <v>0.34137090194402303</v>
      </c>
      <c r="CH16" s="12">
        <v>0.44006695226588205</v>
      </c>
      <c r="CI16" s="12">
        <v>0.23227610568174001</v>
      </c>
      <c r="CJ16" s="12">
        <v>0.27191496101104001</v>
      </c>
      <c r="CK16" s="13">
        <v>1</v>
      </c>
    </row>
    <row r="17" spans="1:89">
      <c r="A17" t="s">
        <v>307</v>
      </c>
      <c r="B17" t="s">
        <v>308</v>
      </c>
      <c r="C17" t="s">
        <v>309</v>
      </c>
      <c r="D17" t="s">
        <v>310</v>
      </c>
      <c r="E17" t="s">
        <v>311</v>
      </c>
      <c r="F17" t="s">
        <v>312</v>
      </c>
      <c r="G17" t="s">
        <v>313</v>
      </c>
      <c r="H17" t="s">
        <v>313</v>
      </c>
      <c r="I17" t="s">
        <v>111</v>
      </c>
      <c r="J17" t="s">
        <v>111</v>
      </c>
      <c r="K17" t="s">
        <v>184</v>
      </c>
      <c r="L17" t="s">
        <v>184</v>
      </c>
      <c r="M17" t="s">
        <v>314</v>
      </c>
      <c r="N17" t="s">
        <v>315</v>
      </c>
      <c r="O17" t="s">
        <v>115</v>
      </c>
      <c r="P17" t="s">
        <v>115</v>
      </c>
      <c r="Q17" s="5">
        <v>7.9290101589999997</v>
      </c>
      <c r="R17">
        <v>21.0619521542</v>
      </c>
      <c r="S17">
        <v>46.098134662266702</v>
      </c>
      <c r="T17">
        <v>181.74942207866701</v>
      </c>
      <c r="U17">
        <v>117.90243423366699</v>
      </c>
      <c r="V17">
        <v>118.006603951667</v>
      </c>
      <c r="W17">
        <v>160.623906685333</v>
      </c>
      <c r="X17">
        <v>305.37922533766698</v>
      </c>
      <c r="Y17">
        <v>382.61937915666698</v>
      </c>
      <c r="Z17" s="5">
        <v>465.81570537499999</v>
      </c>
      <c r="AA17">
        <v>20.113087030300001</v>
      </c>
      <c r="AB17">
        <v>32.950590575666702</v>
      </c>
      <c r="AC17">
        <v>76.819638516300003</v>
      </c>
      <c r="AD17">
        <v>148.073030823333</v>
      </c>
      <c r="AE17">
        <v>160.14168286833299</v>
      </c>
      <c r="AF17">
        <v>293.52957014533303</v>
      </c>
      <c r="AG17">
        <v>275.03377355933299</v>
      </c>
      <c r="AH17">
        <v>341.20925597799999</v>
      </c>
      <c r="AI17" s="5">
        <v>396.94533295566703</v>
      </c>
      <c r="AJ17">
        <v>18.09432868</v>
      </c>
      <c r="AK17">
        <v>22.982598438566701</v>
      </c>
      <c r="AL17">
        <v>50.941070582633301</v>
      </c>
      <c r="AM17">
        <v>47.697140378366697</v>
      </c>
      <c r="AN17">
        <v>33.880048307966703</v>
      </c>
      <c r="AO17">
        <v>50.249605241600001</v>
      </c>
      <c r="AP17">
        <v>60.631664241000003</v>
      </c>
      <c r="AQ17">
        <v>112.29895082433301</v>
      </c>
      <c r="AR17" s="5">
        <v>132.485111337333</v>
      </c>
      <c r="AS17">
        <v>22.3070453981667</v>
      </c>
      <c r="AT17">
        <v>22.499941422133301</v>
      </c>
      <c r="AU17">
        <v>39.842095645900002</v>
      </c>
      <c r="AV17">
        <v>53.596804221100001</v>
      </c>
      <c r="AW17">
        <v>49.963226224333297</v>
      </c>
      <c r="AX17">
        <v>71.638754849799994</v>
      </c>
      <c r="AY17">
        <v>129.78460032376699</v>
      </c>
      <c r="AZ17">
        <v>273.95665621733298</v>
      </c>
      <c r="BA17" s="5">
        <v>216.83681957433299</v>
      </c>
      <c r="BB17" s="12">
        <v>0.17240475548571402</v>
      </c>
      <c r="BC17" s="12">
        <v>0.84366809690984002</v>
      </c>
      <c r="BD17" s="12">
        <v>1.73786541277156</v>
      </c>
      <c r="BE17" s="12">
        <v>1.17994781771193</v>
      </c>
      <c r="BF17" s="12">
        <v>1.6445110653463599</v>
      </c>
      <c r="BG17" s="12">
        <v>1.7125856858908199</v>
      </c>
      <c r="BH17" s="12">
        <v>2.2800554111988598</v>
      </c>
      <c r="BI17" s="12">
        <v>1.89584263003603</v>
      </c>
      <c r="BJ17" s="13">
        <v>1.41743246451139</v>
      </c>
      <c r="BK17" s="12">
        <v>0.30887433105817602</v>
      </c>
      <c r="BL17" s="14" t="s">
        <v>316</v>
      </c>
      <c r="BM17" s="14" t="s">
        <v>317</v>
      </c>
      <c r="BN17" s="12">
        <v>7.7898913535517809E-3</v>
      </c>
      <c r="BO17" s="14" t="s">
        <v>318</v>
      </c>
      <c r="BP17" s="14" t="s">
        <v>319</v>
      </c>
      <c r="BQ17" s="14" t="s">
        <v>320</v>
      </c>
      <c r="BR17" s="14" t="s">
        <v>321</v>
      </c>
      <c r="BS17" s="15" t="s">
        <v>322</v>
      </c>
      <c r="BT17" s="12">
        <v>-0.17377701725217401</v>
      </c>
      <c r="BU17" s="12">
        <v>0.55391887590071109</v>
      </c>
      <c r="BV17" s="12">
        <v>1.0441784774496701</v>
      </c>
      <c r="BW17" s="12">
        <v>1.4720471631913599</v>
      </c>
      <c r="BX17" s="12">
        <v>1.69297772753527</v>
      </c>
      <c r="BY17" s="12">
        <v>2.0432051378518601</v>
      </c>
      <c r="BZ17" s="12">
        <v>1.0980353627496</v>
      </c>
      <c r="CA17" s="12">
        <v>0.36616798048323501</v>
      </c>
      <c r="CB17" s="13">
        <v>0.85442000676665708</v>
      </c>
      <c r="CC17" s="12">
        <v>0.84566880265795508</v>
      </c>
      <c r="CD17" s="12">
        <v>2.3615857778577403E-3</v>
      </c>
      <c r="CE17" s="14" t="s">
        <v>323</v>
      </c>
      <c r="CF17" s="14" t="s">
        <v>324</v>
      </c>
      <c r="CG17" s="14" t="s">
        <v>325</v>
      </c>
      <c r="CH17" s="14" t="s">
        <v>326</v>
      </c>
      <c r="CI17" s="14" t="s">
        <v>327</v>
      </c>
      <c r="CJ17" s="12">
        <v>0.25527161941340998</v>
      </c>
      <c r="CK17" s="13">
        <v>1.23277920006209E-2</v>
      </c>
    </row>
    <row r="18" spans="1:89">
      <c r="A18" t="s">
        <v>328</v>
      </c>
      <c r="B18" t="s">
        <v>329</v>
      </c>
      <c r="C18" t="s">
        <v>330</v>
      </c>
      <c r="D18" t="s">
        <v>331</v>
      </c>
      <c r="E18" t="s">
        <v>165</v>
      </c>
      <c r="F18" t="s">
        <v>146</v>
      </c>
      <c r="G18" t="s">
        <v>332</v>
      </c>
      <c r="H18" t="s">
        <v>332</v>
      </c>
      <c r="I18" t="s">
        <v>111</v>
      </c>
      <c r="J18" t="s">
        <v>111</v>
      </c>
      <c r="K18" t="s">
        <v>112</v>
      </c>
      <c r="L18" t="s">
        <v>112</v>
      </c>
      <c r="M18" t="s">
        <v>333</v>
      </c>
      <c r="N18" t="s">
        <v>334</v>
      </c>
      <c r="O18" t="s">
        <v>115</v>
      </c>
      <c r="P18" t="s">
        <v>116</v>
      </c>
      <c r="Q18" s="5">
        <v>0.152119909</v>
      </c>
      <c r="R18">
        <v>0.77081618030699994</v>
      </c>
      <c r="S18">
        <v>0.56349087031566703</v>
      </c>
      <c r="T18">
        <v>0.44320381793543301</v>
      </c>
      <c r="U18">
        <v>0.47716335345133304</v>
      </c>
      <c r="V18">
        <v>0.477141622376</v>
      </c>
      <c r="W18">
        <v>0.61888092425966701</v>
      </c>
      <c r="X18">
        <v>2.9842179424499999</v>
      </c>
      <c r="Y18">
        <v>20.8985155503667</v>
      </c>
      <c r="Z18" s="5">
        <v>24.638965032133299</v>
      </c>
      <c r="AA18">
        <v>0.359213841040667</v>
      </c>
      <c r="AB18">
        <v>0.67210297220133308</v>
      </c>
      <c r="AC18">
        <v>0.76833850175266705</v>
      </c>
      <c r="AD18">
        <v>0.54719798453500001</v>
      </c>
      <c r="AE18">
        <v>0.421127712504</v>
      </c>
      <c r="AF18">
        <v>0.659533126754</v>
      </c>
      <c r="AG18">
        <v>13.4682637907</v>
      </c>
      <c r="AH18">
        <v>36.8361856464333</v>
      </c>
      <c r="AI18" s="5">
        <v>40.9467131564667</v>
      </c>
      <c r="AJ18">
        <v>0.80830892124833309</v>
      </c>
      <c r="AK18">
        <v>0.44787644884466704</v>
      </c>
      <c r="AL18">
        <v>0.334122507106</v>
      </c>
      <c r="AM18">
        <v>0.34619935853133305</v>
      </c>
      <c r="AN18">
        <v>0.70252079720399996</v>
      </c>
      <c r="AO18">
        <v>0.54866218578966708</v>
      </c>
      <c r="AP18">
        <v>0.33979918726533304</v>
      </c>
      <c r="AQ18">
        <v>0.40460527887766701</v>
      </c>
      <c r="AR18" s="5">
        <v>0.47105100576699999</v>
      </c>
      <c r="AS18">
        <v>0.38139255476899997</v>
      </c>
      <c r="AT18">
        <v>0.19715042926866702</v>
      </c>
      <c r="AU18">
        <v>0.35630738633033304</v>
      </c>
      <c r="AV18">
        <v>0.44512665922033301</v>
      </c>
      <c r="AW18">
        <v>0.27217124352886701</v>
      </c>
      <c r="AX18">
        <v>0.45471744131866704</v>
      </c>
      <c r="AY18">
        <v>2.5343942586899999</v>
      </c>
      <c r="AZ18">
        <v>19.991547417433299</v>
      </c>
      <c r="BA18" s="5">
        <v>11.929967446794</v>
      </c>
      <c r="BB18" s="12">
        <v>-1.32560745095767E-2</v>
      </c>
      <c r="BC18" s="12">
        <v>0.44065343989040301</v>
      </c>
      <c r="BD18" s="12">
        <v>0.45743988899910504</v>
      </c>
      <c r="BE18" s="12">
        <v>0.38989861345371302</v>
      </c>
      <c r="BF18" s="12">
        <v>-0.46345296570700606</v>
      </c>
      <c r="BG18" s="12">
        <v>0.130054061039347</v>
      </c>
      <c r="BH18" s="12">
        <v>3.0480801128570301</v>
      </c>
      <c r="BI18" s="12">
        <v>5.7421436250931999</v>
      </c>
      <c r="BJ18" s="13">
        <v>5.6415410225437803</v>
      </c>
      <c r="BK18" s="12">
        <v>0.98710523889737811</v>
      </c>
      <c r="BL18" s="12">
        <v>0.51559206366411703</v>
      </c>
      <c r="BM18" s="12">
        <v>0.63109912294469905</v>
      </c>
      <c r="BN18" s="12">
        <v>0.93979624065275602</v>
      </c>
      <c r="BO18" s="12">
        <v>0.35833162507340605</v>
      </c>
      <c r="BP18" s="12">
        <v>0.86044130953666209</v>
      </c>
      <c r="BQ18" s="14" t="s">
        <v>335</v>
      </c>
      <c r="BR18" s="14" t="s">
        <v>336</v>
      </c>
      <c r="BS18" s="15" t="s">
        <v>337</v>
      </c>
      <c r="BT18" s="12">
        <v>-8.9041002013178702E-2</v>
      </c>
      <c r="BU18" s="12">
        <v>1.7229826830066099</v>
      </c>
      <c r="BV18" s="12">
        <v>1.1492488788906401</v>
      </c>
      <c r="BW18" s="12">
        <v>0.25314390880916904</v>
      </c>
      <c r="BX18" s="12">
        <v>0.52070751104715707</v>
      </c>
      <c r="BY18" s="12">
        <v>0.37040163537466803</v>
      </c>
      <c r="BZ18" s="12">
        <v>2.34256734270613</v>
      </c>
      <c r="CA18" s="12">
        <v>0.90058584240489203</v>
      </c>
      <c r="CB18" s="13">
        <v>1.70665757731483</v>
      </c>
      <c r="CC18" s="12">
        <v>1</v>
      </c>
      <c r="CD18" s="12">
        <v>6.3327802786894904E-3</v>
      </c>
      <c r="CE18" s="12">
        <v>2.1714563306007299E-2</v>
      </c>
      <c r="CF18" s="12">
        <v>0.94986540156931998</v>
      </c>
      <c r="CG18" s="12">
        <v>0.54108055277786304</v>
      </c>
      <c r="CH18" s="12">
        <v>0.57294239048335005</v>
      </c>
      <c r="CI18" s="14" t="s">
        <v>338</v>
      </c>
      <c r="CJ18" s="12">
        <v>3.5414980311570103E-3</v>
      </c>
      <c r="CK18" s="13">
        <v>4.7896823099319696E-2</v>
      </c>
    </row>
    <row r="19" spans="1:89">
      <c r="A19" t="s">
        <v>339</v>
      </c>
      <c r="B19" t="s">
        <v>340</v>
      </c>
      <c r="C19" t="s">
        <v>341</v>
      </c>
      <c r="D19" t="s">
        <v>342</v>
      </c>
      <c r="E19" t="s">
        <v>343</v>
      </c>
      <c r="F19" t="s">
        <v>344</v>
      </c>
      <c r="G19" t="s">
        <v>345</v>
      </c>
      <c r="H19" t="s">
        <v>345</v>
      </c>
      <c r="I19" t="s">
        <v>149</v>
      </c>
      <c r="J19" t="s">
        <v>149</v>
      </c>
      <c r="K19" t="s">
        <v>150</v>
      </c>
      <c r="L19" t="s">
        <v>150</v>
      </c>
      <c r="M19" t="s">
        <v>346</v>
      </c>
      <c r="N19" t="s">
        <v>152</v>
      </c>
      <c r="O19" t="s">
        <v>115</v>
      </c>
      <c r="P19" t="s">
        <v>115</v>
      </c>
      <c r="Q19" s="5">
        <v>5.3691460070000003</v>
      </c>
      <c r="R19">
        <v>18.8156670484667</v>
      </c>
      <c r="S19">
        <v>46.794789629466699</v>
      </c>
      <c r="T19">
        <v>21.2225033142333</v>
      </c>
      <c r="U19">
        <v>6.8568410513133298</v>
      </c>
      <c r="V19">
        <v>6.1519674827933297</v>
      </c>
      <c r="W19">
        <v>4.9165483719266696</v>
      </c>
      <c r="X19">
        <v>3.9234142940900001</v>
      </c>
      <c r="Y19">
        <v>3.1407625788666702</v>
      </c>
      <c r="Z19" s="5">
        <v>5.9106863886566696</v>
      </c>
      <c r="AA19">
        <v>151.29083330899999</v>
      </c>
      <c r="AB19">
        <v>288.30142910799998</v>
      </c>
      <c r="AC19">
        <v>83.5217840241</v>
      </c>
      <c r="AD19">
        <v>41.3809271477</v>
      </c>
      <c r="AE19">
        <v>27.8536323296</v>
      </c>
      <c r="AF19">
        <v>15.640298908166701</v>
      </c>
      <c r="AG19">
        <v>14.324911333699999</v>
      </c>
      <c r="AH19">
        <v>11.007942237310001</v>
      </c>
      <c r="AI19" s="5">
        <v>15.2785987325333</v>
      </c>
      <c r="AJ19">
        <v>14.3029289224</v>
      </c>
      <c r="AK19">
        <v>17.4662739332</v>
      </c>
      <c r="AL19">
        <v>15.458829620856701</v>
      </c>
      <c r="AM19">
        <v>7.9244181631699995</v>
      </c>
      <c r="AN19">
        <v>6.9077182989066701</v>
      </c>
      <c r="AO19">
        <v>3.8020604089233299</v>
      </c>
      <c r="AP19">
        <v>2.4649472352166701</v>
      </c>
      <c r="AQ19">
        <v>3.1523136737966699</v>
      </c>
      <c r="AR19" s="5">
        <v>5.9479944983699999</v>
      </c>
      <c r="AS19">
        <v>132.99781364833299</v>
      </c>
      <c r="AT19">
        <v>192.17247060899999</v>
      </c>
      <c r="AU19">
        <v>65.593810190400006</v>
      </c>
      <c r="AV19">
        <v>31.547291818033301</v>
      </c>
      <c r="AW19">
        <v>14.988022739333299</v>
      </c>
      <c r="AX19">
        <v>6.1090539023300003</v>
      </c>
      <c r="AY19">
        <v>7.8146433486033295</v>
      </c>
      <c r="AZ19">
        <v>3.4529223377333302</v>
      </c>
      <c r="BA19" s="5">
        <v>3.91727276332667</v>
      </c>
      <c r="BB19" s="12">
        <v>0.46816543991497206</v>
      </c>
      <c r="BC19" s="12">
        <v>1.3615437212665</v>
      </c>
      <c r="BD19" s="12">
        <v>0.71143039180991707</v>
      </c>
      <c r="BE19" s="12">
        <v>6.3844342715383404E-2</v>
      </c>
      <c r="BF19" s="12">
        <v>5.5570412234452596E-2</v>
      </c>
      <c r="BG19" s="12">
        <v>0.30283355514604304</v>
      </c>
      <c r="BH19" s="12">
        <v>0.49792796098431502</v>
      </c>
      <c r="BI19" s="12">
        <v>0.113795161065879</v>
      </c>
      <c r="BJ19" s="13">
        <v>0.31599438137878999</v>
      </c>
      <c r="BK19" s="12">
        <v>6.8790068119381598E-2</v>
      </c>
      <c r="BL19" s="14" t="s">
        <v>347</v>
      </c>
      <c r="BM19" s="12">
        <v>8.9620976245128492E-2</v>
      </c>
      <c r="BN19" s="12">
        <v>0.9924603013470481</v>
      </c>
      <c r="BO19" s="12">
        <v>0.92735884106268207</v>
      </c>
      <c r="BP19" s="12">
        <v>0.37091262788918206</v>
      </c>
      <c r="BQ19" s="12">
        <v>0.10677387146641</v>
      </c>
      <c r="BR19" s="12">
        <v>0.8455329749479511</v>
      </c>
      <c r="BS19" s="13">
        <v>0.90255000528895102</v>
      </c>
      <c r="BT19" s="12">
        <v>0.14576562766065901</v>
      </c>
      <c r="BU19" s="12">
        <v>0.56520226764494308</v>
      </c>
      <c r="BV19" s="12">
        <v>0.44271894992918204</v>
      </c>
      <c r="BW19" s="12">
        <v>0.41113454093171703</v>
      </c>
      <c r="BX19" s="12">
        <v>0.90393971484927305</v>
      </c>
      <c r="BY19" s="12">
        <v>1.37247750397242</v>
      </c>
      <c r="BZ19" s="12">
        <v>1.01657759863337</v>
      </c>
      <c r="CA19" s="12">
        <v>1.7454776707092599</v>
      </c>
      <c r="CB19" s="13">
        <v>2.0100816117163101</v>
      </c>
      <c r="CC19" s="12">
        <v>0.87120602750979403</v>
      </c>
      <c r="CD19" s="12">
        <v>8.3989219829813102E-4</v>
      </c>
      <c r="CE19" s="12">
        <v>4.2541169338740203E-3</v>
      </c>
      <c r="CF19" s="12">
        <v>6.1526695049766407E-3</v>
      </c>
      <c r="CG19" s="14" t="s">
        <v>348</v>
      </c>
      <c r="CH19" s="14" t="s">
        <v>349</v>
      </c>
      <c r="CI19" s="14" t="s">
        <v>350</v>
      </c>
      <c r="CJ19" s="12">
        <v>5.5453788531813599E-4</v>
      </c>
      <c r="CK19" s="15" t="s">
        <v>351</v>
      </c>
    </row>
    <row r="20" spans="1:89">
      <c r="A20" t="s">
        <v>352</v>
      </c>
      <c r="B20" t="s">
        <v>353</v>
      </c>
      <c r="C20" t="s">
        <v>354</v>
      </c>
      <c r="D20" t="s">
        <v>355</v>
      </c>
      <c r="E20" t="s">
        <v>356</v>
      </c>
      <c r="F20" t="s">
        <v>130</v>
      </c>
      <c r="G20" t="s">
        <v>357</v>
      </c>
      <c r="H20" t="s">
        <v>357</v>
      </c>
      <c r="I20" t="s">
        <v>167</v>
      </c>
      <c r="J20" t="s">
        <v>167</v>
      </c>
      <c r="K20" t="s">
        <v>133</v>
      </c>
      <c r="L20" t="s">
        <v>133</v>
      </c>
      <c r="M20" t="s">
        <v>358</v>
      </c>
      <c r="N20" t="s">
        <v>359</v>
      </c>
      <c r="O20" t="s">
        <v>115</v>
      </c>
      <c r="P20" t="s">
        <v>115</v>
      </c>
      <c r="Q20" s="5">
        <v>3.0937806719999998</v>
      </c>
      <c r="R20">
        <v>2.1639438639466699</v>
      </c>
      <c r="S20">
        <v>4.5648749515200002</v>
      </c>
      <c r="T20">
        <v>5.8083282839199999</v>
      </c>
      <c r="U20">
        <v>10.817446941589999</v>
      </c>
      <c r="V20">
        <v>8.0941733024700007</v>
      </c>
      <c r="W20">
        <v>11.0549261301133</v>
      </c>
      <c r="X20">
        <v>52.197576024299998</v>
      </c>
      <c r="Y20">
        <v>134.13337183366701</v>
      </c>
      <c r="Z20" s="5">
        <v>150.06856067866701</v>
      </c>
      <c r="AA20">
        <v>0.916074368611</v>
      </c>
      <c r="AB20">
        <v>0.59320169962333302</v>
      </c>
      <c r="AC20">
        <v>1.1458904519183299</v>
      </c>
      <c r="AD20">
        <v>1.51776732859</v>
      </c>
      <c r="AE20">
        <v>2.6577262825566699</v>
      </c>
      <c r="AF20">
        <v>14.3571183839667</v>
      </c>
      <c r="AG20">
        <v>21.218510721400001</v>
      </c>
      <c r="AH20">
        <v>22.796642358233299</v>
      </c>
      <c r="AI20" s="5">
        <v>39.787041873500002</v>
      </c>
      <c r="AJ20">
        <v>2.938040837</v>
      </c>
      <c r="AK20">
        <v>3.9308709978456697</v>
      </c>
      <c r="AL20">
        <v>12.903107467411999</v>
      </c>
      <c r="AM20">
        <v>22.015226733463301</v>
      </c>
      <c r="AN20">
        <v>12.27967530712</v>
      </c>
      <c r="AO20">
        <v>8.4196554333866693</v>
      </c>
      <c r="AP20">
        <v>14.967172405199999</v>
      </c>
      <c r="AQ20">
        <v>20.802508192733299</v>
      </c>
      <c r="AR20" s="5">
        <v>38.370310828469997</v>
      </c>
      <c r="AS20">
        <v>1.34824000734333</v>
      </c>
      <c r="AT20">
        <v>0.75793035521633301</v>
      </c>
      <c r="AU20">
        <v>1.25618431551933</v>
      </c>
      <c r="AV20">
        <v>1.26308338749733</v>
      </c>
      <c r="AW20">
        <v>1.0300330530399999</v>
      </c>
      <c r="AX20">
        <v>1.0646740108270001</v>
      </c>
      <c r="AY20">
        <v>2.2098947733699998</v>
      </c>
      <c r="AZ20">
        <v>16.866878042946698</v>
      </c>
      <c r="BA20" s="5">
        <v>6.6680327292266703</v>
      </c>
      <c r="BB20" s="12">
        <v>-0.46276385739927001</v>
      </c>
      <c r="BC20" s="12">
        <v>0.256750241209726</v>
      </c>
      <c r="BD20" s="12">
        <v>-0.92368423993660509</v>
      </c>
      <c r="BE20" s="12">
        <v>-0.52850338873499303</v>
      </c>
      <c r="BF20" s="12">
        <v>-0.31954807957338704</v>
      </c>
      <c r="BG20" s="12">
        <v>0.53463783820661004</v>
      </c>
      <c r="BH20" s="12">
        <v>1.78335437888437</v>
      </c>
      <c r="BI20" s="12">
        <v>2.7440257178028999</v>
      </c>
      <c r="BJ20" s="13">
        <v>2.29614938390255</v>
      </c>
      <c r="BK20" s="12">
        <v>0.172600510732417</v>
      </c>
      <c r="BL20" s="12">
        <v>0.52237353936669706</v>
      </c>
      <c r="BM20" s="12">
        <v>2.3901451792041001E-3</v>
      </c>
      <c r="BN20" s="12">
        <v>0.65470354810495801</v>
      </c>
      <c r="BO20" s="12">
        <v>0.28003235703594204</v>
      </c>
      <c r="BP20" s="12">
        <v>4.1147979876004596E-2</v>
      </c>
      <c r="BQ20" s="14" t="s">
        <v>360</v>
      </c>
      <c r="BR20" s="14" t="s">
        <v>361</v>
      </c>
      <c r="BS20" s="15" t="s">
        <v>362</v>
      </c>
      <c r="BT20" s="12">
        <v>-0.35600782138295201</v>
      </c>
      <c r="BU20" s="12">
        <v>-0.40814114255347905</v>
      </c>
      <c r="BV20" s="12">
        <v>-3.1418693518971502E-2</v>
      </c>
      <c r="BW20" s="12">
        <v>0.74346766339330805</v>
      </c>
      <c r="BX20" s="12">
        <v>1.6332517784743401</v>
      </c>
      <c r="BY20" s="12">
        <v>3.9563822699725</v>
      </c>
      <c r="BZ20" s="12">
        <v>3.44983590519616</v>
      </c>
      <c r="CA20" s="12">
        <v>0.537598394540166</v>
      </c>
      <c r="CB20" s="13">
        <v>2.3565836460815399</v>
      </c>
      <c r="CC20" s="12">
        <v>0.92607054232495412</v>
      </c>
      <c r="CD20" s="12">
        <v>0.76905130957572709</v>
      </c>
      <c r="CE20" s="12">
        <v>0.99308264428028103</v>
      </c>
      <c r="CF20" s="12">
        <v>0.21916100347813502</v>
      </c>
      <c r="CG20" s="14" t="s">
        <v>363</v>
      </c>
      <c r="CH20" s="14" t="s">
        <v>364</v>
      </c>
      <c r="CI20" s="14" t="s">
        <v>365</v>
      </c>
      <c r="CJ20" s="12">
        <v>0.38590341792551103</v>
      </c>
      <c r="CK20" s="15" t="s">
        <v>366</v>
      </c>
    </row>
    <row r="21" spans="1:89">
      <c r="A21" t="s">
        <v>367</v>
      </c>
      <c r="B21" t="s">
        <v>368</v>
      </c>
      <c r="C21" t="s">
        <v>369</v>
      </c>
      <c r="D21" t="s">
        <v>370</v>
      </c>
      <c r="E21" t="s">
        <v>371</v>
      </c>
      <c r="F21" t="s">
        <v>343</v>
      </c>
      <c r="G21" t="s">
        <v>372</v>
      </c>
      <c r="H21" t="s">
        <v>372</v>
      </c>
      <c r="I21" t="s">
        <v>149</v>
      </c>
      <c r="J21" t="s">
        <v>149</v>
      </c>
      <c r="K21" t="s">
        <v>150</v>
      </c>
      <c r="L21" t="s">
        <v>150</v>
      </c>
      <c r="M21" t="s">
        <v>151</v>
      </c>
      <c r="N21" t="s">
        <v>152</v>
      </c>
      <c r="O21" t="s">
        <v>115</v>
      </c>
      <c r="P21" t="s">
        <v>115</v>
      </c>
      <c r="Q21" s="5">
        <v>3.8837135620000001</v>
      </c>
      <c r="R21">
        <v>80.855078392866702</v>
      </c>
      <c r="S21">
        <v>518.13277253966703</v>
      </c>
      <c r="T21">
        <v>450.98948100233298</v>
      </c>
      <c r="U21">
        <v>990.92279821866703</v>
      </c>
      <c r="V21">
        <v>1211.7760345696699</v>
      </c>
      <c r="W21">
        <v>1027.932807636</v>
      </c>
      <c r="X21">
        <v>471.40435840499998</v>
      </c>
      <c r="Y21">
        <v>348.89046822366703</v>
      </c>
      <c r="Z21" s="5">
        <v>396.49756620633298</v>
      </c>
      <c r="AA21">
        <v>71.143705441899996</v>
      </c>
      <c r="AB21">
        <v>882.04536418533303</v>
      </c>
      <c r="AC21">
        <v>512.24411249866705</v>
      </c>
      <c r="AD21">
        <v>1004.25310042733</v>
      </c>
      <c r="AE21">
        <v>989.24986295899998</v>
      </c>
      <c r="AF21">
        <v>1125.3659788433299</v>
      </c>
      <c r="AG21">
        <v>624.15647300233297</v>
      </c>
      <c r="AH21">
        <v>480.49027066733299</v>
      </c>
      <c r="AI21" s="5">
        <v>527.53583037800001</v>
      </c>
      <c r="AJ21">
        <v>23.3115057464667</v>
      </c>
      <c r="AK21">
        <v>157.25243631333299</v>
      </c>
      <c r="AL21">
        <v>384.91338474433297</v>
      </c>
      <c r="AM21">
        <v>669.07538378166703</v>
      </c>
      <c r="AN21">
        <v>689.63618586266705</v>
      </c>
      <c r="AO21">
        <v>672.33243362600001</v>
      </c>
      <c r="AP21">
        <v>324.71931173733299</v>
      </c>
      <c r="AQ21">
        <v>285.96527682999999</v>
      </c>
      <c r="AR21" s="5">
        <v>333.05502644366697</v>
      </c>
      <c r="AS21">
        <v>75.050547043433298</v>
      </c>
      <c r="AT21">
        <v>324.44060834499999</v>
      </c>
      <c r="AU21">
        <v>920.40186957499998</v>
      </c>
      <c r="AV21">
        <v>1283.7024424533299</v>
      </c>
      <c r="AW21">
        <v>1039.6324514933301</v>
      </c>
      <c r="AX21">
        <v>827.04231248933297</v>
      </c>
      <c r="AY21">
        <v>522.82023734233303</v>
      </c>
      <c r="AZ21">
        <v>169.91350926120001</v>
      </c>
      <c r="BA21" s="5">
        <v>130.30587895549999</v>
      </c>
      <c r="BB21" s="12">
        <v>1.7134089798995</v>
      </c>
      <c r="BC21" s="12">
        <v>1.5290832413701199</v>
      </c>
      <c r="BD21" s="12">
        <v>0.25825979358641105</v>
      </c>
      <c r="BE21" s="12">
        <v>0.311032411391298</v>
      </c>
      <c r="BF21" s="12">
        <v>0.80673251950389502</v>
      </c>
      <c r="BG21" s="12">
        <v>0.60926822072450304</v>
      </c>
      <c r="BH21" s="12">
        <v>0.50359449039198301</v>
      </c>
      <c r="BI21" s="12">
        <v>0.34905294127255104</v>
      </c>
      <c r="BJ21" s="13">
        <v>0.40794395787708604</v>
      </c>
      <c r="BK21" s="14" t="s">
        <v>373</v>
      </c>
      <c r="BL21" s="14" t="s">
        <v>374</v>
      </c>
      <c r="BM21" s="12">
        <v>0.35850037733588802</v>
      </c>
      <c r="BN21" s="12">
        <v>0.88727869576367002</v>
      </c>
      <c r="BO21" s="14" t="s">
        <v>375</v>
      </c>
      <c r="BP21" s="14" t="s">
        <v>376</v>
      </c>
      <c r="BQ21" s="12">
        <v>1.5722287977441001E-2</v>
      </c>
      <c r="BR21" s="12">
        <v>7.1122445403961496E-2</v>
      </c>
      <c r="BS21" s="13">
        <v>0.71508614293830508</v>
      </c>
      <c r="BT21" s="12">
        <v>-0.11729366350515701</v>
      </c>
      <c r="BU21" s="12">
        <v>1.46895917471736</v>
      </c>
      <c r="BV21" s="12">
        <v>-0.75917531475244604</v>
      </c>
      <c r="BW21" s="12">
        <v>-0.34490576831260805</v>
      </c>
      <c r="BX21" s="12">
        <v>-4.5134601254248397E-2</v>
      </c>
      <c r="BY21" s="12">
        <v>0.46492503505252303</v>
      </c>
      <c r="BZ21" s="12">
        <v>0.28059660543711501</v>
      </c>
      <c r="CA21" s="12">
        <v>1.5564167450567701</v>
      </c>
      <c r="CB21" s="13">
        <v>2.0588546972074502</v>
      </c>
      <c r="CC21" s="12">
        <v>0.98598879311750609</v>
      </c>
      <c r="CD21" s="14" t="s">
        <v>377</v>
      </c>
      <c r="CE21" s="14" t="s">
        <v>378</v>
      </c>
      <c r="CF21" s="14" t="s">
        <v>379</v>
      </c>
      <c r="CG21" s="12">
        <v>0.67709861286988804</v>
      </c>
      <c r="CH21" s="14" t="s">
        <v>380</v>
      </c>
      <c r="CI21" s="12">
        <v>1.0333352327984301E-3</v>
      </c>
      <c r="CJ21" s="14" t="s">
        <v>381</v>
      </c>
      <c r="CK21" s="13">
        <v>1.5580579299434902E-4</v>
      </c>
    </row>
    <row r="22" spans="1:89">
      <c r="A22" t="s">
        <v>382</v>
      </c>
      <c r="B22" t="s">
        <v>383</v>
      </c>
      <c r="C22" t="s">
        <v>384</v>
      </c>
      <c r="D22" t="s">
        <v>385</v>
      </c>
      <c r="E22" t="s">
        <v>343</v>
      </c>
      <c r="F22" t="s">
        <v>386</v>
      </c>
      <c r="G22" t="s">
        <v>387</v>
      </c>
      <c r="H22" t="s">
        <v>387</v>
      </c>
      <c r="I22" t="s">
        <v>132</v>
      </c>
      <c r="J22" t="s">
        <v>132</v>
      </c>
      <c r="K22" t="s">
        <v>270</v>
      </c>
      <c r="L22" t="s">
        <v>270</v>
      </c>
      <c r="M22" t="s">
        <v>388</v>
      </c>
      <c r="N22" t="s">
        <v>389</v>
      </c>
      <c r="O22" t="s">
        <v>115</v>
      </c>
      <c r="P22" t="s">
        <v>116</v>
      </c>
      <c r="Q22" s="5">
        <v>0.95135567700000001</v>
      </c>
      <c r="R22">
        <v>38.541340027399997</v>
      </c>
      <c r="S22">
        <v>53.5130033879</v>
      </c>
      <c r="T22">
        <v>41.789954067066702</v>
      </c>
      <c r="U22">
        <v>33.849511893100001</v>
      </c>
      <c r="V22">
        <v>30.424945799433299</v>
      </c>
      <c r="W22">
        <v>24.429767181700001</v>
      </c>
      <c r="X22">
        <v>27.058536544599999</v>
      </c>
      <c r="Y22">
        <v>42.771117112133297</v>
      </c>
      <c r="Z22" s="5">
        <v>75.591915408966699</v>
      </c>
      <c r="AA22">
        <v>16.700718392399999</v>
      </c>
      <c r="AB22">
        <v>10.553040359680001</v>
      </c>
      <c r="AC22">
        <v>23.017640193466701</v>
      </c>
      <c r="AD22">
        <v>29.125794371833301</v>
      </c>
      <c r="AE22">
        <v>18.445257162866699</v>
      </c>
      <c r="AF22">
        <v>18.394291865433299</v>
      </c>
      <c r="AG22">
        <v>4.1970983691266701</v>
      </c>
      <c r="AH22">
        <v>7.1944976994466696</v>
      </c>
      <c r="AI22" s="5">
        <v>35.555833532400001</v>
      </c>
      <c r="AJ22">
        <v>30.275167138333298</v>
      </c>
      <c r="AK22">
        <v>22.8379908038333</v>
      </c>
      <c r="AL22">
        <v>19.68684296296</v>
      </c>
      <c r="AM22">
        <v>28.8755466655333</v>
      </c>
      <c r="AN22">
        <v>30.235554606653299</v>
      </c>
      <c r="AO22">
        <v>21.347266556299999</v>
      </c>
      <c r="AP22">
        <v>23.630776929533301</v>
      </c>
      <c r="AQ22">
        <v>42.8922189831667</v>
      </c>
      <c r="AR22" s="5">
        <v>72.164782841833301</v>
      </c>
      <c r="AS22">
        <v>14.2015980773667</v>
      </c>
      <c r="AT22">
        <v>12.901104289333301</v>
      </c>
      <c r="AU22">
        <v>12.779926854393301</v>
      </c>
      <c r="AV22">
        <v>5.0938231972399999</v>
      </c>
      <c r="AW22">
        <v>4.0165193422633303</v>
      </c>
      <c r="AX22">
        <v>6.8288611786733302</v>
      </c>
      <c r="AY22">
        <v>15.144640302899999</v>
      </c>
      <c r="AZ22">
        <v>42.869155172799999</v>
      </c>
      <c r="BA22" s="5">
        <v>27.1190613618333</v>
      </c>
      <c r="BB22" s="12">
        <v>0.57500782038674803</v>
      </c>
      <c r="BC22" s="12">
        <v>1.28295300254003</v>
      </c>
      <c r="BD22" s="12">
        <v>0.95657627880893503</v>
      </c>
      <c r="BE22" s="12">
        <v>0.25529320599664002</v>
      </c>
      <c r="BF22" s="12">
        <v>7.3869906929375895E-2</v>
      </c>
      <c r="BG22" s="12">
        <v>3.7599892850024401E-2</v>
      </c>
      <c r="BH22" s="12">
        <v>0.131711209519251</v>
      </c>
      <c r="BI22" s="12">
        <v>-3.5598189666940904E-3</v>
      </c>
      <c r="BJ22" s="13">
        <v>-1.95321937296839E-2</v>
      </c>
      <c r="BK22" s="14" t="s">
        <v>390</v>
      </c>
      <c r="BL22" s="14" t="s">
        <v>391</v>
      </c>
      <c r="BM22" s="14" t="s">
        <v>392</v>
      </c>
      <c r="BN22" s="12">
        <v>0.91489334257622001</v>
      </c>
      <c r="BO22" s="12">
        <v>0.85969844421434005</v>
      </c>
      <c r="BP22" s="12">
        <v>0.92694521678644304</v>
      </c>
      <c r="BQ22" s="12">
        <v>0.66552289169232803</v>
      </c>
      <c r="BR22" s="12">
        <v>0.99402140447323306</v>
      </c>
      <c r="BS22" s="13">
        <v>1</v>
      </c>
      <c r="BT22" s="12">
        <v>0.23998939188641402</v>
      </c>
      <c r="BU22" s="12">
        <v>-0.277312614233857</v>
      </c>
      <c r="BV22" s="12">
        <v>0.96698355558116911</v>
      </c>
      <c r="BW22" s="12">
        <v>2.5957130220529101</v>
      </c>
      <c r="BX22" s="12">
        <v>2.21971083012745</v>
      </c>
      <c r="BY22" s="12">
        <v>1.4714751705142701</v>
      </c>
      <c r="BZ22" s="12">
        <v>-1.81519226162926</v>
      </c>
      <c r="CA22" s="12">
        <v>-2.4817901120139298</v>
      </c>
      <c r="CB22" s="13">
        <v>0.43529115179504202</v>
      </c>
      <c r="CC22" s="12">
        <v>0.86764104386219509</v>
      </c>
      <c r="CD22" s="12">
        <v>0.48897354170104201</v>
      </c>
      <c r="CE22" s="12">
        <v>4.5761775736336701E-4</v>
      </c>
      <c r="CF22" s="14" t="s">
        <v>393</v>
      </c>
      <c r="CG22" s="14" t="s">
        <v>394</v>
      </c>
      <c r="CH22" s="14" t="s">
        <v>395</v>
      </c>
      <c r="CI22" s="14" t="s">
        <v>396</v>
      </c>
      <c r="CJ22" s="14" t="s">
        <v>397</v>
      </c>
      <c r="CK22" s="13">
        <v>0.56095952484553901</v>
      </c>
    </row>
    <row r="23" spans="1:89">
      <c r="A23" t="s">
        <v>398</v>
      </c>
      <c r="B23" t="s">
        <v>399</v>
      </c>
      <c r="C23" t="s">
        <v>400</v>
      </c>
      <c r="D23" t="s">
        <v>401</v>
      </c>
      <c r="E23" t="s">
        <v>402</v>
      </c>
      <c r="F23" t="s">
        <v>403</v>
      </c>
      <c r="G23" t="s">
        <v>404</v>
      </c>
      <c r="H23" t="s">
        <v>404</v>
      </c>
      <c r="I23" t="s">
        <v>149</v>
      </c>
      <c r="J23" t="s">
        <v>149</v>
      </c>
      <c r="K23" t="s">
        <v>150</v>
      </c>
      <c r="L23" t="s">
        <v>150</v>
      </c>
      <c r="M23" t="s">
        <v>151</v>
      </c>
      <c r="N23" t="s">
        <v>152</v>
      </c>
      <c r="O23" t="s">
        <v>115</v>
      </c>
      <c r="P23" t="s">
        <v>115</v>
      </c>
      <c r="Q23" s="5">
        <v>-2.953756845</v>
      </c>
      <c r="R23">
        <v>20.513265234266701</v>
      </c>
      <c r="S23">
        <v>22.7006139518667</v>
      </c>
      <c r="T23">
        <v>34.144210454066702</v>
      </c>
      <c r="U23">
        <v>27.983252828280001</v>
      </c>
      <c r="V23">
        <v>26.0737074271333</v>
      </c>
      <c r="W23">
        <v>20.857253667199998</v>
      </c>
      <c r="X23">
        <v>15.394684793733299</v>
      </c>
      <c r="Y23">
        <v>22.788208312233301</v>
      </c>
      <c r="Z23" s="5">
        <v>26.258301864233299</v>
      </c>
      <c r="AA23">
        <v>1.5773062652000001</v>
      </c>
      <c r="AB23">
        <v>5.6331485044366705</v>
      </c>
      <c r="AC23">
        <v>34.958637614933302</v>
      </c>
      <c r="AD23">
        <v>38.804231850999997</v>
      </c>
      <c r="AE23">
        <v>25.207702674933302</v>
      </c>
      <c r="AF23">
        <v>8.6888510031266701</v>
      </c>
      <c r="AG23">
        <v>5.1915904277533302</v>
      </c>
      <c r="AH23">
        <v>7.89405448686</v>
      </c>
      <c r="AI23" s="5">
        <v>13.138713687399999</v>
      </c>
      <c r="AJ23">
        <v>15.714681576866701</v>
      </c>
      <c r="AK23">
        <v>18.562617052966701</v>
      </c>
      <c r="AL23">
        <v>18.2582455525333</v>
      </c>
      <c r="AM23">
        <v>7.14459417551</v>
      </c>
      <c r="AN23">
        <v>4.0267497165133301</v>
      </c>
      <c r="AO23">
        <v>4.7240520840966695</v>
      </c>
      <c r="AP23">
        <v>7.0627341958833298</v>
      </c>
      <c r="AQ23">
        <v>16.781917191166698</v>
      </c>
      <c r="AR23" s="5">
        <v>22.653427119266698</v>
      </c>
      <c r="AS23">
        <v>1.73142784194333</v>
      </c>
      <c r="AT23">
        <v>21.284145816633298</v>
      </c>
      <c r="AU23">
        <v>29.609259042533299</v>
      </c>
      <c r="AV23">
        <v>15.469405952866699</v>
      </c>
      <c r="AW23">
        <v>8.2188380142566704</v>
      </c>
      <c r="AX23">
        <v>5.0891721116233297</v>
      </c>
      <c r="AY23">
        <v>4.4940304466966703</v>
      </c>
      <c r="AZ23">
        <v>13.13017219018</v>
      </c>
      <c r="BA23" s="5">
        <v>19.73733305755</v>
      </c>
      <c r="BB23" s="12">
        <v>0.32813155636762903</v>
      </c>
      <c r="BC23" s="12">
        <v>0.284257344632454</v>
      </c>
      <c r="BD23" s="12">
        <v>1.0224131258686999</v>
      </c>
      <c r="BE23" s="12">
        <v>1.8766792285951901</v>
      </c>
      <c r="BF23" s="12">
        <v>2.7041069573857501</v>
      </c>
      <c r="BG23" s="12">
        <v>2.0988744597567601</v>
      </c>
      <c r="BH23" s="12">
        <v>1.20146166316713</v>
      </c>
      <c r="BI23" s="12">
        <v>0.503171613575359</v>
      </c>
      <c r="BJ23" s="13">
        <v>0.24926479511029001</v>
      </c>
      <c r="BK23" s="12">
        <v>5.1488223110389905E-3</v>
      </c>
      <c r="BL23" s="12">
        <v>0.12486848113005501</v>
      </c>
      <c r="BM23" s="12">
        <v>8.5575754445616403E-4</v>
      </c>
      <c r="BN23" s="12">
        <v>2.5524596846924705E-4</v>
      </c>
      <c r="BO23" s="14" t="s">
        <v>405</v>
      </c>
      <c r="BP23" s="14" t="s">
        <v>406</v>
      </c>
      <c r="BQ23" s="14" t="s">
        <v>407</v>
      </c>
      <c r="BR23" s="12">
        <v>1.7789999369018601E-2</v>
      </c>
      <c r="BS23" s="13">
        <v>0.93016374309018812</v>
      </c>
      <c r="BT23" s="12">
        <v>-0.13210321598039101</v>
      </c>
      <c r="BU23" s="12">
        <v>-1.8913738954218999</v>
      </c>
      <c r="BV23" s="12">
        <v>0.33115964006827903</v>
      </c>
      <c r="BW23" s="12">
        <v>1.37479610351113</v>
      </c>
      <c r="BX23" s="12">
        <v>1.65043529941254</v>
      </c>
      <c r="BY23" s="12">
        <v>0.82924282845041108</v>
      </c>
      <c r="BZ23" s="12">
        <v>0.21451246520281703</v>
      </c>
      <c r="CA23" s="12">
        <v>-0.68387063013699201</v>
      </c>
      <c r="CB23" s="13">
        <v>-0.56226786032795506</v>
      </c>
      <c r="CC23" s="12">
        <v>0.96623088744789509</v>
      </c>
      <c r="CD23" s="14" t="s">
        <v>408</v>
      </c>
      <c r="CE23" s="12">
        <v>3.4339773887491098E-2</v>
      </c>
      <c r="CF23" s="14" t="s">
        <v>409</v>
      </c>
      <c r="CG23" s="14" t="s">
        <v>410</v>
      </c>
      <c r="CH23" s="12">
        <v>1.0741002926333701E-4</v>
      </c>
      <c r="CI23" s="12">
        <v>0.23832448099327902</v>
      </c>
      <c r="CJ23" s="12">
        <v>5.63036344554892E-2</v>
      </c>
      <c r="CK23" s="13">
        <v>0.61680143491774508</v>
      </c>
    </row>
    <row r="24" spans="1:89">
      <c r="A24" t="s">
        <v>411</v>
      </c>
      <c r="B24" t="s">
        <v>412</v>
      </c>
      <c r="C24" t="s">
        <v>413</v>
      </c>
      <c r="D24" t="s">
        <v>414</v>
      </c>
      <c r="E24" t="s">
        <v>108</v>
      </c>
      <c r="F24" t="s">
        <v>415</v>
      </c>
      <c r="G24" t="s">
        <v>416</v>
      </c>
      <c r="H24" t="s">
        <v>416</v>
      </c>
      <c r="I24" t="s">
        <v>149</v>
      </c>
      <c r="J24" t="s">
        <v>149</v>
      </c>
      <c r="K24" t="s">
        <v>150</v>
      </c>
      <c r="L24" t="s">
        <v>150</v>
      </c>
      <c r="M24" t="s">
        <v>151</v>
      </c>
      <c r="N24" t="s">
        <v>152</v>
      </c>
      <c r="O24" t="s">
        <v>115</v>
      </c>
      <c r="P24" t="s">
        <v>115</v>
      </c>
      <c r="Q24" s="5">
        <v>-10.899227890000001</v>
      </c>
      <c r="R24">
        <v>209.203660447</v>
      </c>
      <c r="S24">
        <v>171.61189930466699</v>
      </c>
      <c r="T24">
        <v>47.038530235333297</v>
      </c>
      <c r="U24">
        <v>26.234467193066699</v>
      </c>
      <c r="V24">
        <v>17.950571014400001</v>
      </c>
      <c r="W24">
        <v>11.4663718793133</v>
      </c>
      <c r="X24">
        <v>5.3878437827700001</v>
      </c>
      <c r="Y24">
        <v>3.1519065802966701</v>
      </c>
      <c r="Z24" s="5">
        <v>3.6442258928299998</v>
      </c>
      <c r="AA24">
        <v>91.629316520633296</v>
      </c>
      <c r="AB24">
        <v>41.6329582402333</v>
      </c>
      <c r="AC24">
        <v>12.5030337023</v>
      </c>
      <c r="AD24">
        <v>5.1747154676599996</v>
      </c>
      <c r="AE24">
        <v>3.8254920472633298</v>
      </c>
      <c r="AF24">
        <v>6.7766024712033301</v>
      </c>
      <c r="AG24">
        <v>1.64194219878333</v>
      </c>
      <c r="AH24">
        <v>0.62673296095933306</v>
      </c>
      <c r="AI24" s="5">
        <v>0.79239124641833303</v>
      </c>
      <c r="AJ24">
        <v>193.68780476433301</v>
      </c>
      <c r="AK24">
        <v>180.95025829766701</v>
      </c>
      <c r="AL24">
        <v>70.471801836566698</v>
      </c>
      <c r="AM24">
        <v>23.949171837033301</v>
      </c>
      <c r="AN24">
        <v>21.4102608781333</v>
      </c>
      <c r="AO24">
        <v>17.757165153300001</v>
      </c>
      <c r="AP24">
        <v>13.780508383659999</v>
      </c>
      <c r="AQ24">
        <v>13.4705341464167</v>
      </c>
      <c r="AR24" s="5">
        <v>13.2047079249467</v>
      </c>
      <c r="AS24">
        <v>96.748555463900004</v>
      </c>
      <c r="AT24">
        <v>54.4623256367667</v>
      </c>
      <c r="AU24">
        <v>29.925615121300002</v>
      </c>
      <c r="AV24">
        <v>9.2816916272666692</v>
      </c>
      <c r="AW24">
        <v>10.55187931081</v>
      </c>
      <c r="AX24">
        <v>19.878880466399998</v>
      </c>
      <c r="AY24">
        <v>20.752115031466701</v>
      </c>
      <c r="AZ24">
        <v>24.996011367333299</v>
      </c>
      <c r="BA24" s="5">
        <v>49.076252387499999</v>
      </c>
      <c r="BB24" s="12">
        <v>8.7933267372213603E-2</v>
      </c>
      <c r="BC24" s="12">
        <v>-5.9616153777631901E-2</v>
      </c>
      <c r="BD24" s="12">
        <v>-0.56317839824692506</v>
      </c>
      <c r="BE24" s="12">
        <v>7.1484237609099097E-2</v>
      </c>
      <c r="BF24" s="12">
        <v>-0.25042418635918701</v>
      </c>
      <c r="BG24" s="12">
        <v>-0.65493971122390804</v>
      </c>
      <c r="BH24" s="12">
        <v>-1.3338201114564801</v>
      </c>
      <c r="BI24" s="12">
        <v>-2.01741053130903</v>
      </c>
      <c r="BJ24" s="13">
        <v>-1.85743581877465</v>
      </c>
      <c r="BK24" s="12">
        <v>0.52737990001308799</v>
      </c>
      <c r="BL24" s="12">
        <v>0.81676506521250503</v>
      </c>
      <c r="BM24" s="12">
        <v>1.0689923085615199E-2</v>
      </c>
      <c r="BN24" s="12">
        <v>0.98478516299000307</v>
      </c>
      <c r="BO24" s="12">
        <v>0.23093630943762</v>
      </c>
      <c r="BP24" s="12">
        <v>1.03336881247886E-3</v>
      </c>
      <c r="BQ24" s="14" t="s">
        <v>417</v>
      </c>
      <c r="BR24" s="14" t="s">
        <v>418</v>
      </c>
      <c r="BS24" s="15" t="s">
        <v>419</v>
      </c>
      <c r="BT24" s="12">
        <v>-0.10679010488235</v>
      </c>
      <c r="BU24" s="12">
        <v>-0.37906985356445105</v>
      </c>
      <c r="BV24" s="12">
        <v>-1.1597501529595</v>
      </c>
      <c r="BW24" s="12">
        <v>-0.80111577807367407</v>
      </c>
      <c r="BX24" s="12">
        <v>-1.4650618362490599</v>
      </c>
      <c r="BY24" s="12">
        <v>-1.5188968361225399</v>
      </c>
      <c r="BZ24" s="12">
        <v>-3.6022600362120398</v>
      </c>
      <c r="CA24" s="12">
        <v>-5.1318837324020601</v>
      </c>
      <c r="CB24" s="13">
        <v>-5.8598489417076305</v>
      </c>
      <c r="CC24" s="12">
        <v>0.87689035981765506</v>
      </c>
      <c r="CD24" s="12">
        <v>7.8856326505657895E-2</v>
      </c>
      <c r="CE24" s="14" t="s">
        <v>420</v>
      </c>
      <c r="CF24" s="14" t="s">
        <v>421</v>
      </c>
      <c r="CG24" s="14" t="s">
        <v>422</v>
      </c>
      <c r="CH24" s="14" t="s">
        <v>423</v>
      </c>
      <c r="CI24" s="14" t="s">
        <v>424</v>
      </c>
      <c r="CJ24" s="14" t="s">
        <v>425</v>
      </c>
      <c r="CK24" s="15" t="s">
        <v>426</v>
      </c>
    </row>
    <row r="25" spans="1:89">
      <c r="A25" t="s">
        <v>427</v>
      </c>
      <c r="B25" t="s">
        <v>428</v>
      </c>
      <c r="C25" t="s">
        <v>429</v>
      </c>
      <c r="D25" t="s">
        <v>430</v>
      </c>
      <c r="E25" t="s">
        <v>237</v>
      </c>
      <c r="F25" t="s">
        <v>431</v>
      </c>
      <c r="G25" t="s">
        <v>432</v>
      </c>
      <c r="H25" t="s">
        <v>432</v>
      </c>
      <c r="I25" t="s">
        <v>433</v>
      </c>
      <c r="J25" t="s">
        <v>433</v>
      </c>
      <c r="K25" t="s">
        <v>133</v>
      </c>
      <c r="L25" t="s">
        <v>133</v>
      </c>
      <c r="M25" t="s">
        <v>434</v>
      </c>
      <c r="N25" t="s">
        <v>135</v>
      </c>
      <c r="O25" t="s">
        <v>115</v>
      </c>
      <c r="P25" t="s">
        <v>115</v>
      </c>
      <c r="Q25" s="5">
        <v>-6.47252107</v>
      </c>
      <c r="R25">
        <v>32.201001679933299</v>
      </c>
      <c r="S25">
        <v>68.448952715100006</v>
      </c>
      <c r="T25">
        <v>90.583870926333304</v>
      </c>
      <c r="U25">
        <v>46.951338275966698</v>
      </c>
      <c r="V25">
        <v>67.858683927566702</v>
      </c>
      <c r="W25">
        <v>53.866489702733297</v>
      </c>
      <c r="X25">
        <v>58.441383958433299</v>
      </c>
      <c r="Y25">
        <v>59.108701902999996</v>
      </c>
      <c r="Z25" s="5">
        <v>55.7858091672</v>
      </c>
      <c r="AA25">
        <v>51.117015855633298</v>
      </c>
      <c r="AB25">
        <v>102.529900753867</v>
      </c>
      <c r="AC25">
        <v>142.970787817</v>
      </c>
      <c r="AD25">
        <v>74.441029546699994</v>
      </c>
      <c r="AE25">
        <v>36.784246059399997</v>
      </c>
      <c r="AF25">
        <v>34.131157009833302</v>
      </c>
      <c r="AG25">
        <v>30.0326467999333</v>
      </c>
      <c r="AH25">
        <v>53.6811778354</v>
      </c>
      <c r="AI25" s="5">
        <v>87.316193271633296</v>
      </c>
      <c r="AJ25">
        <v>31.079742405699999</v>
      </c>
      <c r="AK25">
        <v>103.79370439833301</v>
      </c>
      <c r="AL25">
        <v>195.372463869667</v>
      </c>
      <c r="AM25">
        <v>85.947932987733296</v>
      </c>
      <c r="AN25">
        <v>105.717020188333</v>
      </c>
      <c r="AO25">
        <v>92.126338126166701</v>
      </c>
      <c r="AP25">
        <v>95.577760969433299</v>
      </c>
      <c r="AQ25">
        <v>82.973907004033293</v>
      </c>
      <c r="AR25" s="5">
        <v>68.082314851566693</v>
      </c>
      <c r="AS25">
        <v>48.019452035699999</v>
      </c>
      <c r="AT25">
        <v>73.018496743733294</v>
      </c>
      <c r="AU25">
        <v>82.716632254800004</v>
      </c>
      <c r="AV25">
        <v>132.11141498766699</v>
      </c>
      <c r="AW25">
        <v>154.145555449667</v>
      </c>
      <c r="AX25">
        <v>183.717750018</v>
      </c>
      <c r="AY25">
        <v>218.287714216333</v>
      </c>
      <c r="AZ25">
        <v>199.42700208066699</v>
      </c>
      <c r="BA25" s="5">
        <v>159.010913768667</v>
      </c>
      <c r="BB25" s="12">
        <v>5.1262516471186396E-2</v>
      </c>
      <c r="BC25" s="12">
        <v>-0.64505328006110707</v>
      </c>
      <c r="BD25" s="12">
        <v>-1.05920900809873</v>
      </c>
      <c r="BE25" s="12">
        <v>-0.99827044371169804</v>
      </c>
      <c r="BF25" s="12">
        <v>-0.66664123936280006</v>
      </c>
      <c r="BG25" s="12">
        <v>-0.74726134556743107</v>
      </c>
      <c r="BH25" s="12">
        <v>-0.70893715952970704</v>
      </c>
      <c r="BI25" s="12">
        <v>-0.48582077680594804</v>
      </c>
      <c r="BJ25" s="13">
        <v>-0.30838858104439204</v>
      </c>
      <c r="BK25" s="12">
        <v>0.85148198344532311</v>
      </c>
      <c r="BL25" s="12">
        <v>1.3055615475007502E-4</v>
      </c>
      <c r="BM25" s="14" t="s">
        <v>435</v>
      </c>
      <c r="BN25" s="12">
        <v>3.4048804163156497E-2</v>
      </c>
      <c r="BO25" s="12">
        <v>1.56932672838862E-4</v>
      </c>
      <c r="BP25" s="14" t="s">
        <v>436</v>
      </c>
      <c r="BQ25" s="14" t="s">
        <v>437</v>
      </c>
      <c r="BR25" s="12">
        <v>4.2303970623422307E-3</v>
      </c>
      <c r="BS25" s="13">
        <v>0.81291084864975505</v>
      </c>
      <c r="BT25" s="12">
        <v>5.3908328904694096E-2</v>
      </c>
      <c r="BU25" s="12">
        <v>0.50931708353974603</v>
      </c>
      <c r="BV25" s="12">
        <v>0.86417774293905603</v>
      </c>
      <c r="BW25" s="12">
        <v>-0.81828218022321209</v>
      </c>
      <c r="BX25" s="12">
        <v>-2.0367826012363599</v>
      </c>
      <c r="BY25" s="12">
        <v>-2.4116618499927398</v>
      </c>
      <c r="BZ25" s="12">
        <v>-2.8325128945680502</v>
      </c>
      <c r="CA25" s="12">
        <v>-1.8839587718633601</v>
      </c>
      <c r="CB25" s="13">
        <v>-0.83743632940054402</v>
      </c>
      <c r="CC25" s="12">
        <v>0.97483504541501409</v>
      </c>
      <c r="CD25" s="12">
        <v>1.2030268222732201E-3</v>
      </c>
      <c r="CE25" s="14" t="s">
        <v>438</v>
      </c>
      <c r="CF25" s="14" t="s">
        <v>439</v>
      </c>
      <c r="CG25" s="14" t="s">
        <v>440</v>
      </c>
      <c r="CH25" s="14" t="s">
        <v>441</v>
      </c>
      <c r="CI25" s="14" t="s">
        <v>442</v>
      </c>
      <c r="CJ25" s="14" t="s">
        <v>443</v>
      </c>
      <c r="CK25" s="13">
        <v>0.31741077202985302</v>
      </c>
    </row>
    <row r="26" spans="1:89">
      <c r="A26" t="s">
        <v>444</v>
      </c>
      <c r="B26" t="s">
        <v>445</v>
      </c>
      <c r="C26" t="s">
        <v>446</v>
      </c>
      <c r="D26" t="s">
        <v>447</v>
      </c>
      <c r="E26" t="s">
        <v>448</v>
      </c>
      <c r="F26" t="s">
        <v>281</v>
      </c>
      <c r="G26" t="s">
        <v>449</v>
      </c>
      <c r="H26" t="s">
        <v>449</v>
      </c>
      <c r="I26" t="s">
        <v>167</v>
      </c>
      <c r="J26" t="s">
        <v>167</v>
      </c>
      <c r="K26" t="s">
        <v>168</v>
      </c>
      <c r="L26" t="s">
        <v>168</v>
      </c>
      <c r="M26" t="s">
        <v>450</v>
      </c>
      <c r="N26" t="s">
        <v>451</v>
      </c>
      <c r="O26" t="s">
        <v>115</v>
      </c>
      <c r="P26" t="s">
        <v>115</v>
      </c>
      <c r="Q26" s="5">
        <v>8.8269078610000005</v>
      </c>
      <c r="R26">
        <v>5.7905952522666698E-2</v>
      </c>
      <c r="S26">
        <v>4.1464853235000002E-2</v>
      </c>
      <c r="T26">
        <v>8.29382490013333E-2</v>
      </c>
      <c r="U26">
        <v>0.89780585934033308</v>
      </c>
      <c r="V26">
        <v>2.11642848910367</v>
      </c>
      <c r="W26">
        <v>4.74775695739</v>
      </c>
      <c r="X26">
        <v>6.2363722913133302</v>
      </c>
      <c r="Y26">
        <v>1.9886683027033301</v>
      </c>
      <c r="Z26" s="5">
        <v>5.2640409976760001</v>
      </c>
      <c r="AA26">
        <v>1.330893055829</v>
      </c>
      <c r="AB26">
        <v>5.0912343855033297</v>
      </c>
      <c r="AC26">
        <v>20.739454158833301</v>
      </c>
      <c r="AD26">
        <v>107.86636650473299</v>
      </c>
      <c r="AE26">
        <v>99.543843106599994</v>
      </c>
      <c r="AF26">
        <v>226.141623716</v>
      </c>
      <c r="AG26">
        <v>262.33917735699998</v>
      </c>
      <c r="AH26">
        <v>227.381243708667</v>
      </c>
      <c r="AI26" s="5">
        <v>362.046213410333</v>
      </c>
      <c r="AJ26">
        <v>0</v>
      </c>
      <c r="AK26">
        <v>6.0199142709000002E-2</v>
      </c>
      <c r="AL26">
        <v>0.111245928984</v>
      </c>
      <c r="AM26">
        <v>0</v>
      </c>
      <c r="AN26">
        <v>0.323804020498</v>
      </c>
      <c r="AO26">
        <v>0.21963290800633301</v>
      </c>
      <c r="AP26">
        <v>3.7528190714186698</v>
      </c>
      <c r="AQ26">
        <v>4.3351528061706697</v>
      </c>
      <c r="AR26" s="5">
        <v>10.981908082526299</v>
      </c>
      <c r="AS26">
        <v>1.91808637811933</v>
      </c>
      <c r="AT26">
        <v>3.96883785447667</v>
      </c>
      <c r="AU26">
        <v>3.5671636920966701</v>
      </c>
      <c r="AV26">
        <v>2.0294018184763298</v>
      </c>
      <c r="AW26">
        <v>1.2925888194733299</v>
      </c>
      <c r="AX26">
        <v>1.5472395848576701</v>
      </c>
      <c r="AY26">
        <v>1.57497537261667</v>
      </c>
      <c r="AZ26">
        <v>2.0282773858533298</v>
      </c>
      <c r="BA26" s="5">
        <v>3.73081794621667</v>
      </c>
      <c r="BB26" s="12">
        <v>2.41515473545059</v>
      </c>
      <c r="BC26" s="12">
        <v>-0.39227041130670703</v>
      </c>
      <c r="BD26" s="12">
        <v>-0.43269222382171502</v>
      </c>
      <c r="BE26" s="12">
        <v>6.2562534002754902</v>
      </c>
      <c r="BF26" s="12">
        <v>2.6390681178727702</v>
      </c>
      <c r="BG26" s="12">
        <v>4.1108115646314696</v>
      </c>
      <c r="BH26" s="12">
        <v>0.88802751741909403</v>
      </c>
      <c r="BI26" s="12">
        <v>-0.85755153091969705</v>
      </c>
      <c r="BJ26" s="13">
        <v>-0.39562707029578503</v>
      </c>
      <c r="BK26" s="12">
        <v>0.52000659168821306</v>
      </c>
      <c r="BL26" s="12">
        <v>0.93149087987523904</v>
      </c>
      <c r="BM26" s="12">
        <v>0.93651479550471806</v>
      </c>
      <c r="BN26" s="12">
        <v>3.7743730691382703E-4</v>
      </c>
      <c r="BO26" s="14" t="s">
        <v>452</v>
      </c>
      <c r="BP26" s="14" t="s">
        <v>453</v>
      </c>
      <c r="BQ26" s="12">
        <v>1.65093857332895E-2</v>
      </c>
      <c r="BR26" s="12">
        <v>6.0797313242157099E-2</v>
      </c>
      <c r="BS26" s="13">
        <v>0.96843696681479208</v>
      </c>
      <c r="BT26" s="12">
        <v>-0.59895668453609108</v>
      </c>
      <c r="BU26" s="12">
        <v>0.43302067057349802</v>
      </c>
      <c r="BV26" s="12">
        <v>2.63326879844983</v>
      </c>
      <c r="BW26" s="12">
        <v>5.8326023174724195</v>
      </c>
      <c r="BX26" s="12">
        <v>6.4072343800572797</v>
      </c>
      <c r="BY26" s="12">
        <v>7.1897173925255498</v>
      </c>
      <c r="BZ26" s="12">
        <v>7.3960335248373097</v>
      </c>
      <c r="CA26" s="12">
        <v>6.8756437388557101</v>
      </c>
      <c r="CB26" s="13">
        <v>6.6239893126237597</v>
      </c>
      <c r="CC26" s="12">
        <v>0.88597267386088996</v>
      </c>
      <c r="CD26" s="12">
        <v>0.62699801268320809</v>
      </c>
      <c r="CE26" s="14" t="s">
        <v>454</v>
      </c>
      <c r="CF26" s="14" t="s">
        <v>455</v>
      </c>
      <c r="CG26" s="14" t="s">
        <v>456</v>
      </c>
      <c r="CH26" s="12">
        <v>0</v>
      </c>
      <c r="CI26" s="12">
        <v>0</v>
      </c>
      <c r="CJ26" s="14" t="s">
        <v>457</v>
      </c>
      <c r="CK26" s="15" t="s">
        <v>458</v>
      </c>
    </row>
    <row r="27" spans="1:89">
      <c r="A27" t="s">
        <v>459</v>
      </c>
      <c r="B27" t="s">
        <v>460</v>
      </c>
      <c r="C27" t="s">
        <v>461</v>
      </c>
      <c r="D27" t="s">
        <v>462</v>
      </c>
      <c r="E27" t="s">
        <v>463</v>
      </c>
      <c r="F27" t="s">
        <v>464</v>
      </c>
      <c r="G27" t="s">
        <v>465</v>
      </c>
      <c r="H27" t="s">
        <v>465</v>
      </c>
      <c r="I27" t="s">
        <v>167</v>
      </c>
      <c r="J27" t="s">
        <v>167</v>
      </c>
      <c r="K27" t="s">
        <v>168</v>
      </c>
      <c r="L27" t="s">
        <v>168</v>
      </c>
      <c r="M27" t="s">
        <v>466</v>
      </c>
      <c r="N27" t="s">
        <v>467</v>
      </c>
      <c r="O27" t="s">
        <v>115</v>
      </c>
      <c r="P27" t="s">
        <v>115</v>
      </c>
      <c r="Q27" s="5">
        <v>6.71690818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5.43301819953333E-2</v>
      </c>
      <c r="Y27">
        <v>2.447854928096</v>
      </c>
      <c r="Z27" s="5">
        <v>11.274102302236701</v>
      </c>
      <c r="AA27">
        <v>1.216361474967</v>
      </c>
      <c r="AB27">
        <v>0.76234872318699998</v>
      </c>
      <c r="AC27">
        <v>2.8367179905266697</v>
      </c>
      <c r="AD27">
        <v>3.3793475194</v>
      </c>
      <c r="AE27">
        <v>2.09128372985333</v>
      </c>
      <c r="AF27">
        <v>1.6193077777179998</v>
      </c>
      <c r="AG27">
        <v>26.684815815166701</v>
      </c>
      <c r="AH27">
        <v>404.58080485300002</v>
      </c>
      <c r="AI27" s="5">
        <v>1376.94285015733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2.8021980832466698E-2</v>
      </c>
      <c r="AQ27">
        <v>9.5076300756999993E-2</v>
      </c>
      <c r="AR27" s="5">
        <v>0.15276875686566702</v>
      </c>
      <c r="AS27">
        <v>0.87425077051666711</v>
      </c>
      <c r="AT27">
        <v>0.56619380632766703</v>
      </c>
      <c r="AU27">
        <v>1.56817365598633</v>
      </c>
      <c r="AV27">
        <v>1.40977405423067</v>
      </c>
      <c r="AW27">
        <v>0.69365045675333303</v>
      </c>
      <c r="AX27">
        <v>0.67727888550033311</v>
      </c>
      <c r="AY27">
        <v>0.54707187746599995</v>
      </c>
      <c r="AZ27">
        <v>1.3978475887790001</v>
      </c>
      <c r="BA27" s="5">
        <v>2.0513127856033302</v>
      </c>
      <c r="BB27" s="12" t="s">
        <v>468</v>
      </c>
      <c r="BC27" s="12" t="s">
        <v>468</v>
      </c>
      <c r="BD27" s="12" t="s">
        <v>468</v>
      </c>
      <c r="BE27" s="12" t="s">
        <v>468</v>
      </c>
      <c r="BF27" s="12" t="s">
        <v>468</v>
      </c>
      <c r="BG27" s="12" t="s">
        <v>468</v>
      </c>
      <c r="BH27" s="12">
        <v>0.81326718864164405</v>
      </c>
      <c r="BI27" s="12">
        <v>4.60210492989121</v>
      </c>
      <c r="BJ27" s="13">
        <v>6.1527349053592397</v>
      </c>
      <c r="BK27" s="12">
        <v>1</v>
      </c>
      <c r="BL27" s="12">
        <v>1</v>
      </c>
      <c r="BM27" s="12">
        <v>1</v>
      </c>
      <c r="BN27" s="12">
        <v>1</v>
      </c>
      <c r="BO27" s="12">
        <v>1</v>
      </c>
      <c r="BP27" s="12">
        <v>1</v>
      </c>
      <c r="BQ27" s="12">
        <v>0.79186988253039403</v>
      </c>
      <c r="BR27" s="14" t="s">
        <v>469</v>
      </c>
      <c r="BS27" s="15" t="s">
        <v>470</v>
      </c>
      <c r="BT27" s="12">
        <v>0.70664425985413104</v>
      </c>
      <c r="BU27" s="12">
        <v>0.52222570529488099</v>
      </c>
      <c r="BV27" s="12">
        <v>1.02190819825279</v>
      </c>
      <c r="BW27" s="12">
        <v>1.36151394383156</v>
      </c>
      <c r="BX27" s="12">
        <v>1.5975459534907399</v>
      </c>
      <c r="BY27" s="12">
        <v>1.3522396408445099</v>
      </c>
      <c r="BZ27" s="12">
        <v>5.5698089388704197</v>
      </c>
      <c r="CA27" s="12">
        <v>8.1958030975654594</v>
      </c>
      <c r="CB27" s="13">
        <v>9.3506033698656292</v>
      </c>
      <c r="CC27" s="12">
        <v>0.96115882671307207</v>
      </c>
      <c r="CD27" s="12">
        <v>0.82774507546281995</v>
      </c>
      <c r="CE27" s="12">
        <v>0.139050711996417</v>
      </c>
      <c r="CF27" s="12">
        <v>1.2913563423694001E-2</v>
      </c>
      <c r="CG27" s="12">
        <v>6.1787847449001107E-4</v>
      </c>
      <c r="CH27" s="12">
        <v>6.5987212283904695E-2</v>
      </c>
      <c r="CI27" s="14" t="s">
        <v>471</v>
      </c>
      <c r="CJ27" s="14" t="s">
        <v>472</v>
      </c>
      <c r="CK27" s="15" t="s">
        <v>473</v>
      </c>
    </row>
    <row r="28" spans="1:89">
      <c r="A28" t="s">
        <v>474</v>
      </c>
      <c r="B28" t="s">
        <v>475</v>
      </c>
      <c r="C28" t="s">
        <v>476</v>
      </c>
      <c r="D28" t="s">
        <v>477</v>
      </c>
      <c r="E28" t="s">
        <v>478</v>
      </c>
      <c r="F28" t="s">
        <v>479</v>
      </c>
      <c r="G28" t="s">
        <v>480</v>
      </c>
      <c r="H28" t="s">
        <v>480</v>
      </c>
      <c r="I28" t="s">
        <v>149</v>
      </c>
      <c r="J28" t="s">
        <v>149</v>
      </c>
      <c r="K28" t="s">
        <v>150</v>
      </c>
      <c r="L28" t="s">
        <v>150</v>
      </c>
      <c r="M28" t="s">
        <v>151</v>
      </c>
      <c r="N28" t="s">
        <v>152</v>
      </c>
      <c r="O28" t="s">
        <v>115</v>
      </c>
      <c r="P28" t="s">
        <v>115</v>
      </c>
      <c r="Q28" s="5">
        <v>7.4057279280000001</v>
      </c>
      <c r="R28">
        <v>0.94606108087733309</v>
      </c>
      <c r="S28">
        <v>16.373030436776698</v>
      </c>
      <c r="T28">
        <v>49.973702177299998</v>
      </c>
      <c r="U28">
        <v>19.213165624873302</v>
      </c>
      <c r="V28">
        <v>19.392811560233302</v>
      </c>
      <c r="W28">
        <v>14.454029670166699</v>
      </c>
      <c r="X28">
        <v>10.4440281991633</v>
      </c>
      <c r="Y28">
        <v>15.6162978967367</v>
      </c>
      <c r="Z28" s="5">
        <v>10.39740479076</v>
      </c>
      <c r="AA28">
        <v>0.72203576710666706</v>
      </c>
      <c r="AB28">
        <v>24.204811413000002</v>
      </c>
      <c r="AC28">
        <v>107.508456315567</v>
      </c>
      <c r="AD28">
        <v>65.038520267966703</v>
      </c>
      <c r="AE28">
        <v>15.866831298633301</v>
      </c>
      <c r="AF28">
        <v>5.8543409568099998</v>
      </c>
      <c r="AG28">
        <v>3.1813684040133299</v>
      </c>
      <c r="AH28">
        <v>1.7174972617173299</v>
      </c>
      <c r="AI28" s="5">
        <v>1.209494797519</v>
      </c>
      <c r="AJ28">
        <v>0.51483061265466701</v>
      </c>
      <c r="AK28">
        <v>0.72076431186233303</v>
      </c>
      <c r="AL28">
        <v>6.5443708443666697</v>
      </c>
      <c r="AM28">
        <v>8.1563145130233305</v>
      </c>
      <c r="AN28">
        <v>3.3204939767533301</v>
      </c>
      <c r="AO28">
        <v>2.5433166736233299</v>
      </c>
      <c r="AP28">
        <v>3.4690027676966699</v>
      </c>
      <c r="AQ28">
        <v>7.4405545740600001</v>
      </c>
      <c r="AR28" s="5">
        <v>10.5082357075133</v>
      </c>
      <c r="AS28">
        <v>0.66728747693366708</v>
      </c>
      <c r="AT28">
        <v>0.82990263487566707</v>
      </c>
      <c r="AU28">
        <v>3.3562852695166701</v>
      </c>
      <c r="AV28">
        <v>3.0764710378600002</v>
      </c>
      <c r="AW28">
        <v>0.84977536319799996</v>
      </c>
      <c r="AX28">
        <v>0.63922154670133302</v>
      </c>
      <c r="AY28">
        <v>2.4790647504169998</v>
      </c>
      <c r="AZ28">
        <v>3.4785140833270001</v>
      </c>
      <c r="BA28" s="5">
        <v>8.5298763930903299</v>
      </c>
      <c r="BB28" s="12">
        <v>0.88819684587112602</v>
      </c>
      <c r="BC28" s="12">
        <v>4.45932801424392</v>
      </c>
      <c r="BD28" s="12">
        <v>3.0866588292538699</v>
      </c>
      <c r="BE28" s="12">
        <v>0.42527694475213002</v>
      </c>
      <c r="BF28" s="12">
        <v>2.5676001845852401</v>
      </c>
      <c r="BG28" s="12">
        <v>2.4773279476955499</v>
      </c>
      <c r="BH28" s="12">
        <v>1.7292542586303701</v>
      </c>
      <c r="BI28" s="12">
        <v>1.6532613998863601</v>
      </c>
      <c r="BJ28" s="13">
        <v>-6.6319342565900408E-3</v>
      </c>
      <c r="BK28" s="12">
        <v>1.82558124408988E-2</v>
      </c>
      <c r="BL28" s="14" t="s">
        <v>481</v>
      </c>
      <c r="BM28" s="14" t="s">
        <v>482</v>
      </c>
      <c r="BN28" s="12">
        <v>0.95027713399355107</v>
      </c>
      <c r="BO28" s="14" t="s">
        <v>483</v>
      </c>
      <c r="BP28" s="14" t="s">
        <v>484</v>
      </c>
      <c r="BQ28" s="14" t="s">
        <v>485</v>
      </c>
      <c r="BR28" s="12">
        <v>4.8460118068842503E-4</v>
      </c>
      <c r="BS28" s="13">
        <v>1</v>
      </c>
      <c r="BT28" s="12">
        <v>0.10205420467114101</v>
      </c>
      <c r="BU28" s="12">
        <v>4.8584919344175903</v>
      </c>
      <c r="BV28" s="12">
        <v>5.09764361473571</v>
      </c>
      <c r="BW28" s="12">
        <v>4.4227956201398504</v>
      </c>
      <c r="BX28" s="12">
        <v>4.2538220772611899</v>
      </c>
      <c r="BY28" s="12">
        <v>3.19504156694282</v>
      </c>
      <c r="BZ28" s="12">
        <v>0.41830342110482105</v>
      </c>
      <c r="CA28" s="12">
        <v>-1.03869798113567</v>
      </c>
      <c r="CB28" s="13">
        <v>-2.8038593305126001</v>
      </c>
      <c r="CC28" s="12">
        <v>1</v>
      </c>
      <c r="CD28" s="14" t="s">
        <v>486</v>
      </c>
      <c r="CE28" s="14" t="s">
        <v>487</v>
      </c>
      <c r="CF28" s="14" t="s">
        <v>488</v>
      </c>
      <c r="CG28" s="14" t="s">
        <v>489</v>
      </c>
      <c r="CH28" s="14" t="s">
        <v>490</v>
      </c>
      <c r="CI28" s="12">
        <v>0.39349805012721806</v>
      </c>
      <c r="CJ28" s="12">
        <v>0.22392974235437202</v>
      </c>
      <c r="CK28" s="13">
        <v>6.9186247463856902E-3</v>
      </c>
    </row>
    <row r="29" spans="1:89">
      <c r="A29" t="s">
        <v>491</v>
      </c>
      <c r="B29" t="s">
        <v>492</v>
      </c>
      <c r="C29" t="s">
        <v>493</v>
      </c>
      <c r="D29" t="s">
        <v>494</v>
      </c>
      <c r="E29" t="s">
        <v>147</v>
      </c>
      <c r="F29" t="s">
        <v>251</v>
      </c>
      <c r="G29" t="s">
        <v>495</v>
      </c>
      <c r="H29" t="s">
        <v>495</v>
      </c>
      <c r="I29" t="s">
        <v>132</v>
      </c>
      <c r="J29" t="s">
        <v>132</v>
      </c>
      <c r="K29" t="s">
        <v>270</v>
      </c>
      <c r="L29" t="s">
        <v>270</v>
      </c>
      <c r="M29" t="s">
        <v>496</v>
      </c>
      <c r="N29" t="s">
        <v>497</v>
      </c>
      <c r="O29" t="s">
        <v>116</v>
      </c>
      <c r="P29" t="s">
        <v>116</v>
      </c>
      <c r="Q29" s="5">
        <v>-0.28819222900000002</v>
      </c>
      <c r="R29">
        <v>9.0829305466566694</v>
      </c>
      <c r="S29">
        <v>9.1303987753966709</v>
      </c>
      <c r="T29">
        <v>7.9418548666333297</v>
      </c>
      <c r="U29">
        <v>13.9011428816333</v>
      </c>
      <c r="V29">
        <v>13.6489704154667</v>
      </c>
      <c r="W29">
        <v>11.693563273106701</v>
      </c>
      <c r="X29">
        <v>10.091677800773301</v>
      </c>
      <c r="Y29">
        <v>8.3727805407733307</v>
      </c>
      <c r="Z29" s="5">
        <v>12.452332293616699</v>
      </c>
      <c r="AA29">
        <v>2.17066828118333</v>
      </c>
      <c r="AB29">
        <v>5.0636672223633301</v>
      </c>
      <c r="AC29">
        <v>25.025699463966699</v>
      </c>
      <c r="AD29">
        <v>123.10352350700001</v>
      </c>
      <c r="AE29">
        <v>163.466544382</v>
      </c>
      <c r="AF29">
        <v>166.11401565933301</v>
      </c>
      <c r="AG29">
        <v>72.231483981400004</v>
      </c>
      <c r="AH29">
        <v>44.071619617499998</v>
      </c>
      <c r="AI29" s="5">
        <v>14.0817749143333</v>
      </c>
      <c r="AJ29">
        <v>8.9768974403133299</v>
      </c>
      <c r="AK29">
        <v>10.0122880110967</v>
      </c>
      <c r="AL29">
        <v>11.7558984828667</v>
      </c>
      <c r="AM29">
        <v>25.160938025666699</v>
      </c>
      <c r="AN29">
        <v>31.989222045233301</v>
      </c>
      <c r="AO29">
        <v>71.790989287200006</v>
      </c>
      <c r="AP29">
        <v>68.3890025000333</v>
      </c>
      <c r="AQ29">
        <v>49.398573773466701</v>
      </c>
      <c r="AR29" s="5">
        <v>39.059152118100002</v>
      </c>
      <c r="AS29">
        <v>2.6237978501866701</v>
      </c>
      <c r="AT29">
        <v>13.30237782623</v>
      </c>
      <c r="AU29">
        <v>46.6566269809</v>
      </c>
      <c r="AV29">
        <v>77.213833404633306</v>
      </c>
      <c r="AW29">
        <v>94.195402203933298</v>
      </c>
      <c r="AX29">
        <v>77.229331641166695</v>
      </c>
      <c r="AY29">
        <v>64.4455542592667</v>
      </c>
      <c r="AZ29">
        <v>36.516048931033303</v>
      </c>
      <c r="BA29" s="5">
        <v>28.785154981406698</v>
      </c>
      <c r="BB29" s="12">
        <v>-1.91534625913754E-2</v>
      </c>
      <c r="BC29" s="12">
        <v>-0.13539512618464</v>
      </c>
      <c r="BD29" s="12">
        <v>-0.54119291079500609</v>
      </c>
      <c r="BE29" s="12">
        <v>-0.86805913927548906</v>
      </c>
      <c r="BF29" s="12">
        <v>-1.1833835605798799</v>
      </c>
      <c r="BG29" s="12">
        <v>-2.61057908738103</v>
      </c>
      <c r="BH29" s="12">
        <v>-2.7293994176414103</v>
      </c>
      <c r="BI29" s="12">
        <v>-2.53816540870142</v>
      </c>
      <c r="BJ29" s="13">
        <v>-1.7314010764744499</v>
      </c>
      <c r="BK29" s="12">
        <v>0.93735284026724308</v>
      </c>
      <c r="BL29" s="12">
        <v>0.55790628035923806</v>
      </c>
      <c r="BM29" s="12">
        <v>2.1119408229533398E-2</v>
      </c>
      <c r="BN29" s="12">
        <v>4.7719844215042599E-2</v>
      </c>
      <c r="BO29" s="14" t="s">
        <v>498</v>
      </c>
      <c r="BP29" s="14" t="s">
        <v>499</v>
      </c>
      <c r="BQ29" s="14" t="s">
        <v>500</v>
      </c>
      <c r="BR29" s="14" t="s">
        <v>501</v>
      </c>
      <c r="BS29" s="15" t="s">
        <v>502</v>
      </c>
      <c r="BT29" s="12">
        <v>-0.24807476953867102</v>
      </c>
      <c r="BU29" s="12">
        <v>-1.3573012409187899</v>
      </c>
      <c r="BV29" s="12">
        <v>-0.82058940280999504</v>
      </c>
      <c r="BW29" s="12">
        <v>0.67023714615094809</v>
      </c>
      <c r="BX29" s="12">
        <v>0.83273170759080906</v>
      </c>
      <c r="BY29" s="12">
        <v>1.1424489575830399</v>
      </c>
      <c r="BZ29" s="12">
        <v>0.18456860634534902</v>
      </c>
      <c r="CA29" s="12">
        <v>0.30954016010076002</v>
      </c>
      <c r="CB29" s="13">
        <v>-0.96386397401449508</v>
      </c>
      <c r="CC29" s="12">
        <v>0.84599441889483706</v>
      </c>
      <c r="CD29" s="14" t="s">
        <v>503</v>
      </c>
      <c r="CE29" s="14" t="s">
        <v>504</v>
      </c>
      <c r="CF29" s="14" t="s">
        <v>505</v>
      </c>
      <c r="CG29" s="14" t="s">
        <v>506</v>
      </c>
      <c r="CH29" s="14" t="s">
        <v>507</v>
      </c>
      <c r="CI29" s="12">
        <v>3.5005328249417302E-2</v>
      </c>
      <c r="CJ29" s="12">
        <v>0.67616784093217608</v>
      </c>
      <c r="CK29" s="13">
        <v>0.17236672522139901</v>
      </c>
    </row>
    <row r="30" spans="1:89">
      <c r="A30" t="s">
        <v>508</v>
      </c>
      <c r="B30" t="s">
        <v>509</v>
      </c>
      <c r="C30" t="s">
        <v>510</v>
      </c>
      <c r="D30" t="s">
        <v>511</v>
      </c>
      <c r="E30" t="s">
        <v>512</v>
      </c>
      <c r="F30" t="s">
        <v>130</v>
      </c>
      <c r="G30" t="s">
        <v>513</v>
      </c>
      <c r="H30" t="s">
        <v>513</v>
      </c>
      <c r="I30" t="s">
        <v>132</v>
      </c>
      <c r="J30" t="s">
        <v>132</v>
      </c>
      <c r="K30" t="s">
        <v>133</v>
      </c>
      <c r="L30" t="s">
        <v>133</v>
      </c>
      <c r="M30" t="s">
        <v>314</v>
      </c>
      <c r="N30" t="s">
        <v>514</v>
      </c>
      <c r="O30" t="s">
        <v>115</v>
      </c>
      <c r="P30" t="s">
        <v>115</v>
      </c>
      <c r="Q30" s="5">
        <v>-3.6403016250000002</v>
      </c>
      <c r="R30">
        <v>148.00458480166699</v>
      </c>
      <c r="S30">
        <v>137.210831579667</v>
      </c>
      <c r="T30">
        <v>118.041428094867</v>
      </c>
      <c r="U30">
        <v>136.84749752733299</v>
      </c>
      <c r="V30">
        <v>133.43276601700001</v>
      </c>
      <c r="W30">
        <v>106.2054850505</v>
      </c>
      <c r="X30">
        <v>105.5546928816</v>
      </c>
      <c r="Y30">
        <v>91.349654038733306</v>
      </c>
      <c r="Z30" s="5">
        <v>122.5814507673</v>
      </c>
      <c r="AA30">
        <v>150.31194189733301</v>
      </c>
      <c r="AB30">
        <v>147.54069974933299</v>
      </c>
      <c r="AC30">
        <v>88.544740645166698</v>
      </c>
      <c r="AD30">
        <v>61.214019506900001</v>
      </c>
      <c r="AE30">
        <v>51.496396661166699</v>
      </c>
      <c r="AF30">
        <v>45.919799466999997</v>
      </c>
      <c r="AG30">
        <v>29.383693731299999</v>
      </c>
      <c r="AH30">
        <v>43.1666178589333</v>
      </c>
      <c r="AI30" s="5">
        <v>66.358664683300006</v>
      </c>
      <c r="AJ30">
        <v>152.46195968999999</v>
      </c>
      <c r="AK30">
        <v>142.79038498133301</v>
      </c>
      <c r="AL30">
        <v>120.65231625933301</v>
      </c>
      <c r="AM30">
        <v>135.83776908433299</v>
      </c>
      <c r="AN30">
        <v>143.73013234133299</v>
      </c>
      <c r="AO30">
        <v>143.491760752</v>
      </c>
      <c r="AP30">
        <v>171.580096249333</v>
      </c>
      <c r="AQ30">
        <v>219.230225873667</v>
      </c>
      <c r="AR30" s="5">
        <v>244.91851322833301</v>
      </c>
      <c r="AS30">
        <v>143.58085205766699</v>
      </c>
      <c r="AT30">
        <v>102.58217207906699</v>
      </c>
      <c r="AU30">
        <v>61.584604783300001</v>
      </c>
      <c r="AV30">
        <v>67.229864134466695</v>
      </c>
      <c r="AW30">
        <v>89.016547209466694</v>
      </c>
      <c r="AX30">
        <v>96.975930526766703</v>
      </c>
      <c r="AY30">
        <v>177.01534266300001</v>
      </c>
      <c r="AZ30">
        <v>162.17461583900001</v>
      </c>
      <c r="BA30" s="5">
        <v>182.91136277000001</v>
      </c>
      <c r="BB30" s="12">
        <v>-4.7027204821292599E-2</v>
      </c>
      <c r="BC30" s="12">
        <v>-2.0786667810340099E-2</v>
      </c>
      <c r="BD30" s="12">
        <v>-3.5824595808242501E-2</v>
      </c>
      <c r="BE30" s="12">
        <v>-4.1192537177920298E-2</v>
      </c>
      <c r="BF30" s="12">
        <v>-0.12126677618175301</v>
      </c>
      <c r="BG30" s="12">
        <v>-0.44863774629796205</v>
      </c>
      <c r="BH30" s="12">
        <v>-0.740856350953908</v>
      </c>
      <c r="BI30" s="12">
        <v>-1.24540732731014</v>
      </c>
      <c r="BJ30" s="13">
        <v>-1.0332572204154</v>
      </c>
      <c r="BK30" s="12">
        <v>0.76182442632572411</v>
      </c>
      <c r="BL30" s="12">
        <v>0.94109572838379207</v>
      </c>
      <c r="BM30" s="12">
        <v>0.95039070162475603</v>
      </c>
      <c r="BN30" s="12">
        <v>0.99541309534238109</v>
      </c>
      <c r="BO30" s="12">
        <v>0.55266036365587001</v>
      </c>
      <c r="BP30" s="12">
        <v>1.0621971253757001E-2</v>
      </c>
      <c r="BQ30" s="14" t="s">
        <v>515</v>
      </c>
      <c r="BR30" s="14" t="s">
        <v>516</v>
      </c>
      <c r="BS30" s="13">
        <v>1.8026852034589E-3</v>
      </c>
      <c r="BT30" s="12">
        <v>6.0487102544918799E-2</v>
      </c>
      <c r="BU30" s="12">
        <v>0.56308149488557602</v>
      </c>
      <c r="BV30" s="12">
        <v>0.66430794922119907</v>
      </c>
      <c r="BW30" s="12">
        <v>-0.11874927903052601</v>
      </c>
      <c r="BX30" s="12">
        <v>-0.76278913813045801</v>
      </c>
      <c r="BY30" s="12">
        <v>-1.07971501598494</v>
      </c>
      <c r="BZ30" s="12">
        <v>-2.60587918541782</v>
      </c>
      <c r="CA30" s="12">
        <v>-1.8540336118224698</v>
      </c>
      <c r="CB30" s="13">
        <v>-1.4130640689557299</v>
      </c>
      <c r="CC30" s="12">
        <v>0.96975104157391112</v>
      </c>
      <c r="CD30" s="12">
        <v>1.1092803721735301E-4</v>
      </c>
      <c r="CE30" s="14" t="s">
        <v>517</v>
      </c>
      <c r="CF30" s="12">
        <v>0.43211681734477103</v>
      </c>
      <c r="CG30" s="14" t="s">
        <v>518</v>
      </c>
      <c r="CH30" s="14" t="s">
        <v>519</v>
      </c>
      <c r="CI30" s="14" t="s">
        <v>520</v>
      </c>
      <c r="CJ30" s="14" t="s">
        <v>521</v>
      </c>
      <c r="CK30" s="15" t="s">
        <v>522</v>
      </c>
    </row>
    <row r="31" spans="1:89">
      <c r="A31" t="s">
        <v>523</v>
      </c>
      <c r="B31" t="s">
        <v>524</v>
      </c>
      <c r="C31" t="s">
        <v>525</v>
      </c>
      <c r="D31" t="s">
        <v>526</v>
      </c>
      <c r="E31" t="s">
        <v>527</v>
      </c>
      <c r="F31" t="s">
        <v>528</v>
      </c>
      <c r="G31" t="s">
        <v>529</v>
      </c>
      <c r="H31" t="s">
        <v>529</v>
      </c>
      <c r="I31" t="s">
        <v>149</v>
      </c>
      <c r="J31" t="s">
        <v>149</v>
      </c>
      <c r="K31" t="s">
        <v>150</v>
      </c>
      <c r="L31" t="s">
        <v>150</v>
      </c>
      <c r="M31" t="s">
        <v>151</v>
      </c>
      <c r="N31" t="s">
        <v>530</v>
      </c>
      <c r="O31" t="s">
        <v>115</v>
      </c>
      <c r="P31" t="s">
        <v>115</v>
      </c>
      <c r="Q31" s="5">
        <v>-5.8569798989999997</v>
      </c>
      <c r="R31">
        <v>14.0472506042</v>
      </c>
      <c r="S31">
        <v>11.748410611400001</v>
      </c>
      <c r="T31">
        <v>28.021825769733301</v>
      </c>
      <c r="U31">
        <v>61.8928704114333</v>
      </c>
      <c r="V31">
        <v>77.034749175633294</v>
      </c>
      <c r="W31">
        <v>97.789855165466705</v>
      </c>
      <c r="X31">
        <v>59.152437671366698</v>
      </c>
      <c r="Y31">
        <v>39.011093046100001</v>
      </c>
      <c r="Z31" s="5">
        <v>36.621871622999997</v>
      </c>
      <c r="AA31">
        <v>4.2165783482033303</v>
      </c>
      <c r="AB31">
        <v>3.09304412147667</v>
      </c>
      <c r="AC31">
        <v>2.1252621707700001</v>
      </c>
      <c r="AD31">
        <v>10.2081909726767</v>
      </c>
      <c r="AE31">
        <v>36.639094992066703</v>
      </c>
      <c r="AF31">
        <v>28.826401345733299</v>
      </c>
      <c r="AG31">
        <v>12.557737745366699</v>
      </c>
      <c r="AH31">
        <v>16.531893154799999</v>
      </c>
      <c r="AI31" s="5">
        <v>19.8342807792333</v>
      </c>
      <c r="AJ31">
        <v>16.8076030271333</v>
      </c>
      <c r="AK31">
        <v>14.9008382077</v>
      </c>
      <c r="AL31">
        <v>41.421751145433298</v>
      </c>
      <c r="AM31">
        <v>128.09941346083301</v>
      </c>
      <c r="AN31">
        <v>156.17576451900001</v>
      </c>
      <c r="AO31">
        <v>174.04955806933299</v>
      </c>
      <c r="AP31">
        <v>106.088967040467</v>
      </c>
      <c r="AQ31">
        <v>57.907051977199998</v>
      </c>
      <c r="AR31" s="5">
        <v>41.029922548333303</v>
      </c>
      <c r="AS31">
        <v>4.94129182308333</v>
      </c>
      <c r="AT31">
        <v>3.4817533395766702</v>
      </c>
      <c r="AU31">
        <v>12.3867575485167</v>
      </c>
      <c r="AV31">
        <v>66.964088452766703</v>
      </c>
      <c r="AW31">
        <v>87.788702477266696</v>
      </c>
      <c r="AX31">
        <v>68.016454544433302</v>
      </c>
      <c r="AY31">
        <v>35.427661120700002</v>
      </c>
      <c r="AZ31">
        <v>45.775469505099998</v>
      </c>
      <c r="BA31" s="5">
        <v>36.896662339666698</v>
      </c>
      <c r="BB31" s="12">
        <v>-0.119881568615798</v>
      </c>
      <c r="BC31" s="12">
        <v>-0.10480942259455001</v>
      </c>
      <c r="BD31" s="12">
        <v>-0.52767386400129901</v>
      </c>
      <c r="BE31" s="12">
        <v>-1.09556862197169</v>
      </c>
      <c r="BF31" s="12">
        <v>-0.94890493075489102</v>
      </c>
      <c r="BG31" s="12">
        <v>-0.91987782039282606</v>
      </c>
      <c r="BH31" s="12">
        <v>-0.84364783006580102</v>
      </c>
      <c r="BI31" s="12">
        <v>-0.17660179811840201</v>
      </c>
      <c r="BJ31" s="13">
        <v>0.16365506682494801</v>
      </c>
      <c r="BK31" s="12">
        <v>0.55419203075415402</v>
      </c>
      <c r="BL31" s="12">
        <v>0.71304666310231701</v>
      </c>
      <c r="BM31" s="12">
        <v>6.9791200360625499E-2</v>
      </c>
      <c r="BN31" s="12">
        <v>1.43819393656244E-2</v>
      </c>
      <c r="BO31" s="14" t="s">
        <v>531</v>
      </c>
      <c r="BP31" s="14" t="s">
        <v>532</v>
      </c>
      <c r="BQ31" s="14" t="s">
        <v>533</v>
      </c>
      <c r="BR31" s="12">
        <v>0.48732760916602702</v>
      </c>
      <c r="BS31" s="13">
        <v>0.99487042933854808</v>
      </c>
      <c r="BT31" s="12">
        <v>-0.113265851648118</v>
      </c>
      <c r="BU31" s="12">
        <v>1.7844553510310702E-3</v>
      </c>
      <c r="BV31" s="12">
        <v>-2.70061444499227</v>
      </c>
      <c r="BW31" s="12">
        <v>-2.5507727618857698</v>
      </c>
      <c r="BX31" s="12">
        <v>-1.15996348213801</v>
      </c>
      <c r="BY31" s="12">
        <v>-1.16182921727716</v>
      </c>
      <c r="BZ31" s="12">
        <v>-1.35597005276976</v>
      </c>
      <c r="CA31" s="12">
        <v>-1.52004801745214</v>
      </c>
      <c r="CB31" s="13">
        <v>-0.83028062956222803</v>
      </c>
      <c r="CC31" s="12">
        <v>0.96166370261693113</v>
      </c>
      <c r="CD31" s="12">
        <v>1</v>
      </c>
      <c r="CE31" s="14" t="s">
        <v>534</v>
      </c>
      <c r="CF31" s="14" t="s">
        <v>535</v>
      </c>
      <c r="CG31" s="14" t="s">
        <v>536</v>
      </c>
      <c r="CH31" s="14" t="s">
        <v>537</v>
      </c>
      <c r="CI31" s="14" t="s">
        <v>538</v>
      </c>
      <c r="CJ31" s="14" t="s">
        <v>539</v>
      </c>
      <c r="CK31" s="13">
        <v>4.4389595535005502E-2</v>
      </c>
    </row>
    <row r="32" spans="1:89">
      <c r="A32" t="s">
        <v>540</v>
      </c>
      <c r="B32" t="s">
        <v>541</v>
      </c>
      <c r="C32" t="s">
        <v>542</v>
      </c>
      <c r="D32" t="s">
        <v>543</v>
      </c>
      <c r="E32" t="s">
        <v>431</v>
      </c>
      <c r="F32" t="s">
        <v>544</v>
      </c>
      <c r="G32" t="s">
        <v>545</v>
      </c>
      <c r="H32" t="s">
        <v>545</v>
      </c>
      <c r="I32" t="s">
        <v>149</v>
      </c>
      <c r="J32" t="s">
        <v>149</v>
      </c>
      <c r="K32" t="s">
        <v>150</v>
      </c>
      <c r="L32" t="s">
        <v>150</v>
      </c>
      <c r="M32" t="s">
        <v>151</v>
      </c>
      <c r="N32" t="s">
        <v>152</v>
      </c>
      <c r="O32" t="s">
        <v>116</v>
      </c>
      <c r="P32" t="s">
        <v>115</v>
      </c>
      <c r="Q32" s="5">
        <v>4.7553452539999999</v>
      </c>
      <c r="R32">
        <v>117.3739436349</v>
      </c>
      <c r="S32">
        <v>217.15856682633299</v>
      </c>
      <c r="T32">
        <v>337.179659968333</v>
      </c>
      <c r="U32">
        <v>84.773149412833305</v>
      </c>
      <c r="V32">
        <v>101.298664406133</v>
      </c>
      <c r="W32">
        <v>44.635044967799999</v>
      </c>
      <c r="X32">
        <v>42.136721039100003</v>
      </c>
      <c r="Y32">
        <v>34.5763597509333</v>
      </c>
      <c r="Z32" s="5">
        <v>56.994763090399999</v>
      </c>
      <c r="AA32">
        <v>127.9675921595</v>
      </c>
      <c r="AB32">
        <v>978.78574854299995</v>
      </c>
      <c r="AC32">
        <v>1278.38901286333</v>
      </c>
      <c r="AD32">
        <v>296.81716832500001</v>
      </c>
      <c r="AE32">
        <v>84.779899083266699</v>
      </c>
      <c r="AF32">
        <v>58.5467866135333</v>
      </c>
      <c r="AG32">
        <v>126.814100674667</v>
      </c>
      <c r="AH32">
        <v>98.751020796433295</v>
      </c>
      <c r="AI32" s="5">
        <v>186.192850721333</v>
      </c>
      <c r="AJ32">
        <v>112.0965490717</v>
      </c>
      <c r="AK32">
        <v>179.91007438533299</v>
      </c>
      <c r="AL32">
        <v>197.375051837667</v>
      </c>
      <c r="AM32">
        <v>42.397520997533299</v>
      </c>
      <c r="AN32">
        <v>26.3066296030667</v>
      </c>
      <c r="AO32">
        <v>12.254427123693301</v>
      </c>
      <c r="AP32">
        <v>20.8771449168967</v>
      </c>
      <c r="AQ32">
        <v>21.640597593399999</v>
      </c>
      <c r="AR32" s="5">
        <v>45.851986424266698</v>
      </c>
      <c r="AS32">
        <v>188.1550227793</v>
      </c>
      <c r="AT32">
        <v>989.24058375899995</v>
      </c>
      <c r="AU32">
        <v>748.10372534266696</v>
      </c>
      <c r="AV32">
        <v>128.68944587046701</v>
      </c>
      <c r="AW32">
        <v>43.5301910604</v>
      </c>
      <c r="AX32">
        <v>14.8755630416</v>
      </c>
      <c r="AY32">
        <v>13.4032170894</v>
      </c>
      <c r="AZ32">
        <v>11.4444771514867</v>
      </c>
      <c r="BA32" s="5">
        <v>13.1448669660167</v>
      </c>
      <c r="BB32" s="12">
        <v>5.26377566816804E-2</v>
      </c>
      <c r="BC32" s="12">
        <v>0.13198421199838201</v>
      </c>
      <c r="BD32" s="12">
        <v>0.75704516220201001</v>
      </c>
      <c r="BE32" s="12">
        <v>0.57584092141548004</v>
      </c>
      <c r="BF32" s="12">
        <v>2.0170910092323702</v>
      </c>
      <c r="BG32" s="12">
        <v>2.0138292304016101</v>
      </c>
      <c r="BH32" s="12">
        <v>1.1811669453990299</v>
      </c>
      <c r="BI32" s="12">
        <v>0.76290310853597998</v>
      </c>
      <c r="BJ32" s="13">
        <v>0.46639594499927206</v>
      </c>
      <c r="BK32" s="12">
        <v>0.76521168371620008</v>
      </c>
      <c r="BL32" s="12">
        <v>0.66516410957340411</v>
      </c>
      <c r="BM32" s="12">
        <v>9.0654462092302612E-4</v>
      </c>
      <c r="BN32" s="12">
        <v>0.76364338564332301</v>
      </c>
      <c r="BO32" s="14" t="s">
        <v>546</v>
      </c>
      <c r="BP32" s="14" t="s">
        <v>547</v>
      </c>
      <c r="BQ32" s="14" t="s">
        <v>548</v>
      </c>
      <c r="BR32" s="12">
        <v>1.10348057459007E-4</v>
      </c>
      <c r="BS32" s="13">
        <v>0.49873474118029104</v>
      </c>
      <c r="BT32" s="12">
        <v>-0.62518501293344408</v>
      </c>
      <c r="BU32" s="12">
        <v>6.2493420998450304E-3</v>
      </c>
      <c r="BV32" s="12">
        <v>0.86352138635274311</v>
      </c>
      <c r="BW32" s="12">
        <v>1.2294509069360899</v>
      </c>
      <c r="BX32" s="12">
        <v>0.99186449377834307</v>
      </c>
      <c r="BY32" s="12">
        <v>2.00177266913779</v>
      </c>
      <c r="BZ32" s="12">
        <v>3.2632185046269</v>
      </c>
      <c r="CA32" s="12">
        <v>3.1820309743934101</v>
      </c>
      <c r="CB32" s="13">
        <v>3.8556906198201299</v>
      </c>
      <c r="CC32" s="12">
        <v>0.47725738160178105</v>
      </c>
      <c r="CD32" s="12">
        <v>1</v>
      </c>
      <c r="CE32" s="14" t="s">
        <v>549</v>
      </c>
      <c r="CF32" s="14" t="s">
        <v>550</v>
      </c>
      <c r="CG32" s="14" t="s">
        <v>551</v>
      </c>
      <c r="CH32" s="14" t="s">
        <v>552</v>
      </c>
      <c r="CI32" s="14" t="s">
        <v>553</v>
      </c>
      <c r="CJ32" s="14" t="s">
        <v>554</v>
      </c>
      <c r="CK32" s="15" t="s">
        <v>555</v>
      </c>
    </row>
    <row r="33" spans="1:89">
      <c r="A33" t="s">
        <v>556</v>
      </c>
      <c r="B33" t="s">
        <v>557</v>
      </c>
      <c r="C33" t="s">
        <v>558</v>
      </c>
      <c r="D33" t="s">
        <v>559</v>
      </c>
      <c r="E33" t="s">
        <v>448</v>
      </c>
      <c r="F33" t="s">
        <v>403</v>
      </c>
      <c r="G33" t="s">
        <v>560</v>
      </c>
      <c r="H33" t="s">
        <v>560</v>
      </c>
      <c r="I33" t="s">
        <v>149</v>
      </c>
      <c r="J33" t="s">
        <v>149</v>
      </c>
      <c r="K33" t="s">
        <v>150</v>
      </c>
      <c r="L33" t="s">
        <v>150</v>
      </c>
      <c r="M33" t="s">
        <v>561</v>
      </c>
      <c r="N33" t="s">
        <v>562</v>
      </c>
      <c r="O33" t="s">
        <v>116</v>
      </c>
      <c r="P33" t="s">
        <v>115</v>
      </c>
      <c r="Q33" s="5">
        <v>2.5964410579999999</v>
      </c>
      <c r="R33">
        <v>96.918818373833304</v>
      </c>
      <c r="S33">
        <v>97.184016980033306</v>
      </c>
      <c r="T33">
        <v>313.86605307933303</v>
      </c>
      <c r="U33">
        <v>310.513283457</v>
      </c>
      <c r="V33">
        <v>321.214786946</v>
      </c>
      <c r="W33">
        <v>224.55656855300001</v>
      </c>
      <c r="X33">
        <v>69.537146404366695</v>
      </c>
      <c r="Y33">
        <v>46.953100525066702</v>
      </c>
      <c r="Z33" s="5">
        <v>120.077686085067</v>
      </c>
      <c r="AA33">
        <v>176.59648942666701</v>
      </c>
      <c r="AB33">
        <v>136.061166675333</v>
      </c>
      <c r="AC33">
        <v>133.12519026133299</v>
      </c>
      <c r="AD33">
        <v>260.79457198733297</v>
      </c>
      <c r="AE33">
        <v>226.80759350333301</v>
      </c>
      <c r="AF33">
        <v>128.69366076666699</v>
      </c>
      <c r="AG33">
        <v>135.46644136899999</v>
      </c>
      <c r="AH33">
        <v>63.2976563152667</v>
      </c>
      <c r="AI33" s="5">
        <v>112.283677227767</v>
      </c>
      <c r="AJ33">
        <v>95.073723122866696</v>
      </c>
      <c r="AK33">
        <v>101.870955559433</v>
      </c>
      <c r="AL33">
        <v>280.50844566233297</v>
      </c>
      <c r="AM33">
        <v>481.72212110033303</v>
      </c>
      <c r="AN33">
        <v>472.14359355800002</v>
      </c>
      <c r="AO33">
        <v>527.95132508766699</v>
      </c>
      <c r="AP33">
        <v>145.30246550383299</v>
      </c>
      <c r="AQ33">
        <v>77.0696434048333</v>
      </c>
      <c r="AR33" s="5">
        <v>73.462563746100003</v>
      </c>
      <c r="AS33">
        <v>210.98530693733301</v>
      </c>
      <c r="AT33">
        <v>270.80713947066698</v>
      </c>
      <c r="AU33">
        <v>124.404797888</v>
      </c>
      <c r="AV33">
        <v>72.795785659033299</v>
      </c>
      <c r="AW33">
        <v>60.7450153335</v>
      </c>
      <c r="AX33">
        <v>73.606115914333301</v>
      </c>
      <c r="AY33">
        <v>120.1840690409</v>
      </c>
      <c r="AZ33">
        <v>111.46396598303301</v>
      </c>
      <c r="BA33" s="5">
        <v>147.030952719667</v>
      </c>
      <c r="BB33" s="12">
        <v>-3.3247595981609299E-2</v>
      </c>
      <c r="BC33" s="12">
        <v>3.9598214401983502E-2</v>
      </c>
      <c r="BD33" s="12">
        <v>-5.1864299197176202E-2</v>
      </c>
      <c r="BE33" s="12">
        <v>-0.58837928528125805</v>
      </c>
      <c r="BF33" s="12">
        <v>-0.47435336058190802</v>
      </c>
      <c r="BG33" s="12">
        <v>-1.11495860602698</v>
      </c>
      <c r="BH33" s="12">
        <v>-0.86402249736250303</v>
      </c>
      <c r="BI33" s="12">
        <v>-0.63937582791224001</v>
      </c>
      <c r="BJ33" s="13">
        <v>0.30860413763580902</v>
      </c>
      <c r="BK33" s="12">
        <v>0.86635781783403309</v>
      </c>
      <c r="BL33" s="12">
        <v>0.8823854977441481</v>
      </c>
      <c r="BM33" s="12">
        <v>0.93328365348087705</v>
      </c>
      <c r="BN33" s="12">
        <v>0.40056311780162901</v>
      </c>
      <c r="BO33" s="12">
        <v>1.1303372380192699E-2</v>
      </c>
      <c r="BP33" s="14" t="s">
        <v>563</v>
      </c>
      <c r="BQ33" s="12">
        <v>1.8559577925750402E-3</v>
      </c>
      <c r="BR33" s="12">
        <v>4.7363228071751605E-4</v>
      </c>
      <c r="BS33" s="13">
        <v>0.86614566136102711</v>
      </c>
      <c r="BT33" s="12">
        <v>-0.15185739042385502</v>
      </c>
      <c r="BU33" s="12">
        <v>-1.0033504655352701</v>
      </c>
      <c r="BV33" s="12">
        <v>7.1413069175973204E-2</v>
      </c>
      <c r="BW33" s="12">
        <v>1.76356992334026</v>
      </c>
      <c r="BX33" s="12">
        <v>1.7114849517689801</v>
      </c>
      <c r="BY33" s="12">
        <v>0.77786707330927507</v>
      </c>
      <c r="BZ33" s="12">
        <v>0.26027127962066704</v>
      </c>
      <c r="CA33" s="12">
        <v>-0.69269819230031204</v>
      </c>
      <c r="CB33" s="13">
        <v>-0.37645439809640402</v>
      </c>
      <c r="CC33" s="12">
        <v>0.77059276340012905</v>
      </c>
      <c r="CD33" s="14" t="s">
        <v>564</v>
      </c>
      <c r="CE33" s="12">
        <v>0.65387405903083107</v>
      </c>
      <c r="CF33" s="14" t="s">
        <v>565</v>
      </c>
      <c r="CG33" s="14" t="s">
        <v>566</v>
      </c>
      <c r="CH33" s="14" t="s">
        <v>567</v>
      </c>
      <c r="CI33" s="12">
        <v>1.2598988006618199E-2</v>
      </c>
      <c r="CJ33" s="12">
        <v>1.1357197939830701E-2</v>
      </c>
      <c r="CK33" s="13">
        <v>0.41628930551927501</v>
      </c>
    </row>
    <row r="34" spans="1:89">
      <c r="A34" t="s">
        <v>568</v>
      </c>
      <c r="B34" t="s">
        <v>569</v>
      </c>
      <c r="C34" t="s">
        <v>570</v>
      </c>
      <c r="D34" t="s">
        <v>571</v>
      </c>
      <c r="E34" t="s">
        <v>512</v>
      </c>
      <c r="F34" t="s">
        <v>512</v>
      </c>
      <c r="G34" t="s">
        <v>572</v>
      </c>
      <c r="H34" t="s">
        <v>572</v>
      </c>
      <c r="I34" t="s">
        <v>132</v>
      </c>
      <c r="J34" t="s">
        <v>132</v>
      </c>
      <c r="K34" t="s">
        <v>133</v>
      </c>
      <c r="L34" t="s">
        <v>133</v>
      </c>
      <c r="M34" t="s">
        <v>573</v>
      </c>
      <c r="N34" t="s">
        <v>574</v>
      </c>
      <c r="O34" t="s">
        <v>116</v>
      </c>
      <c r="P34" t="s">
        <v>115</v>
      </c>
      <c r="Q34" s="5">
        <v>2.815186175</v>
      </c>
      <c r="R34">
        <v>0.27050761241933302</v>
      </c>
      <c r="S34">
        <v>0.16054807206066701</v>
      </c>
      <c r="T34">
        <v>0.32674888627100002</v>
      </c>
      <c r="U34">
        <v>0.35506925430333303</v>
      </c>
      <c r="V34">
        <v>0.82849728054933303</v>
      </c>
      <c r="W34">
        <v>1.017675651734</v>
      </c>
      <c r="X34">
        <v>2.7117386777833299</v>
      </c>
      <c r="Y34">
        <v>9.4615949755333304</v>
      </c>
      <c r="Z34" s="5">
        <v>22.487276052866701</v>
      </c>
      <c r="AA34">
        <v>0.42370733947200001</v>
      </c>
      <c r="AB34">
        <v>0.38975282769566705</v>
      </c>
      <c r="AC34">
        <v>0.96439355891733303</v>
      </c>
      <c r="AD34">
        <v>0.56021830036466702</v>
      </c>
      <c r="AE34">
        <v>0.7856923276123331</v>
      </c>
      <c r="AF34">
        <v>0.52218561934466701</v>
      </c>
      <c r="AG34">
        <v>1.7627289772733299</v>
      </c>
      <c r="AH34">
        <v>4.8067510656533301</v>
      </c>
      <c r="AI34" s="5">
        <v>4.0581247471999999</v>
      </c>
      <c r="AJ34">
        <v>0.20183479757100001</v>
      </c>
      <c r="AK34">
        <v>0.16936365863899999</v>
      </c>
      <c r="AL34">
        <v>0.19858732367166701</v>
      </c>
      <c r="AM34">
        <v>0.17787551335733301</v>
      </c>
      <c r="AN34">
        <v>0.27284552505600002</v>
      </c>
      <c r="AO34">
        <v>0.44579089192766702</v>
      </c>
      <c r="AP34">
        <v>1.2010095189176699</v>
      </c>
      <c r="AQ34">
        <v>2.6242103546299997</v>
      </c>
      <c r="AR34" s="5">
        <v>7.3225828200766703</v>
      </c>
      <c r="AS34">
        <v>0.52841593606999993</v>
      </c>
      <c r="AT34">
        <v>0.62248471412433304</v>
      </c>
      <c r="AU34">
        <v>0.66329547063666705</v>
      </c>
      <c r="AV34">
        <v>0.60593148604966707</v>
      </c>
      <c r="AW34">
        <v>0.97068132893733305</v>
      </c>
      <c r="AX34">
        <v>0.66348593633833308</v>
      </c>
      <c r="AY34">
        <v>1.15959698324967</v>
      </c>
      <c r="AZ34">
        <v>1.21554195685067</v>
      </c>
      <c r="BA34" s="5">
        <v>1.0428015040446701</v>
      </c>
      <c r="BB34" s="12">
        <v>0.47626162905952901</v>
      </c>
      <c r="BC34" s="12">
        <v>0.295162819935743</v>
      </c>
      <c r="BD34" s="12">
        <v>0.92389075084944405</v>
      </c>
      <c r="BE34" s="12">
        <v>0.62133720160709105</v>
      </c>
      <c r="BF34" s="12">
        <v>1.4076561922290101</v>
      </c>
      <c r="BG34" s="12">
        <v>1.1369772202858601</v>
      </c>
      <c r="BH34" s="12">
        <v>1.53158245012405</v>
      </c>
      <c r="BI34" s="12">
        <v>2.08915862432865</v>
      </c>
      <c r="BJ34" s="13">
        <v>1.99180555364455</v>
      </c>
      <c r="BK34" s="12">
        <v>0.47360506412323305</v>
      </c>
      <c r="BL34" s="12">
        <v>0.74282526633858104</v>
      </c>
      <c r="BM34" s="12">
        <v>8.7691929889621198E-2</v>
      </c>
      <c r="BN34" s="12">
        <v>0.75835462426222411</v>
      </c>
      <c r="BO34" s="14" t="s">
        <v>575</v>
      </c>
      <c r="BP34" s="14" t="s">
        <v>576</v>
      </c>
      <c r="BQ34" s="14" t="s">
        <v>577</v>
      </c>
      <c r="BR34" s="14" t="s">
        <v>578</v>
      </c>
      <c r="BS34" s="15" t="s">
        <v>579</v>
      </c>
      <c r="BT34" s="12">
        <v>-0.32922676703064002</v>
      </c>
      <c r="BU34" s="12">
        <v>-0.59974628091332005</v>
      </c>
      <c r="BV34" s="12">
        <v>0.48493139015139902</v>
      </c>
      <c r="BW34" s="12">
        <v>-9.3074572414349396E-2</v>
      </c>
      <c r="BX34" s="12">
        <v>-0.27471684847108302</v>
      </c>
      <c r="BY34" s="12">
        <v>-0.33728725981086205</v>
      </c>
      <c r="BZ34" s="12">
        <v>1.11954502453117</v>
      </c>
      <c r="CA34" s="12">
        <v>2.26739804425325</v>
      </c>
      <c r="CB34" s="13">
        <v>1.7127888599821799</v>
      </c>
      <c r="CC34" s="12">
        <v>0.87034237492285005</v>
      </c>
      <c r="CD34" s="12">
        <v>0.20660393858779802</v>
      </c>
      <c r="CE34" s="12">
        <v>0.13889029999139302</v>
      </c>
      <c r="CF34" s="12">
        <v>0.88003808326502109</v>
      </c>
      <c r="CG34" s="12">
        <v>0.38357330100844406</v>
      </c>
      <c r="CH34" s="12">
        <v>0.36808544632383</v>
      </c>
      <c r="CI34" s="14" t="s">
        <v>580</v>
      </c>
      <c r="CJ34" s="14" t="s">
        <v>581</v>
      </c>
      <c r="CK34" s="13">
        <v>6.67196478269082E-4</v>
      </c>
    </row>
    <row r="35" spans="1:89">
      <c r="A35" t="s">
        <v>582</v>
      </c>
      <c r="B35" t="s">
        <v>583</v>
      </c>
      <c r="C35" t="s">
        <v>584</v>
      </c>
      <c r="D35" t="s">
        <v>585</v>
      </c>
      <c r="E35" t="s">
        <v>237</v>
      </c>
      <c r="F35" t="s">
        <v>237</v>
      </c>
      <c r="G35" t="s">
        <v>586</v>
      </c>
      <c r="H35" t="s">
        <v>586</v>
      </c>
      <c r="I35" t="s">
        <v>149</v>
      </c>
      <c r="J35" t="s">
        <v>149</v>
      </c>
      <c r="K35" t="s">
        <v>150</v>
      </c>
      <c r="L35" t="s">
        <v>150</v>
      </c>
      <c r="M35" t="s">
        <v>587</v>
      </c>
      <c r="N35" t="s">
        <v>135</v>
      </c>
      <c r="O35" t="s">
        <v>115</v>
      </c>
      <c r="P35" t="s">
        <v>116</v>
      </c>
      <c r="Q35" s="5">
        <v>-8.3470201000000008E-2</v>
      </c>
      <c r="R35">
        <v>30.9584447929</v>
      </c>
      <c r="S35">
        <v>62.505044221633298</v>
      </c>
      <c r="T35">
        <v>86.470721116099995</v>
      </c>
      <c r="U35">
        <v>9.2043640434766694</v>
      </c>
      <c r="V35">
        <v>6.8306133476899999</v>
      </c>
      <c r="W35">
        <v>1.7905352086936701</v>
      </c>
      <c r="X35">
        <v>2.1805320236800001</v>
      </c>
      <c r="Y35">
        <v>1.2925865680666699</v>
      </c>
      <c r="Z35" s="5">
        <v>14.051913595029999</v>
      </c>
      <c r="AA35">
        <v>137.43250149233299</v>
      </c>
      <c r="AB35">
        <v>329.72156736233302</v>
      </c>
      <c r="AC35">
        <v>321.536440599</v>
      </c>
      <c r="AD35">
        <v>51.225656081366701</v>
      </c>
      <c r="AE35">
        <v>21.192475779433298</v>
      </c>
      <c r="AF35">
        <v>17.689602976933301</v>
      </c>
      <c r="AG35">
        <v>17.412777056300001</v>
      </c>
      <c r="AH35">
        <v>17.402943350966702</v>
      </c>
      <c r="AI35" s="5">
        <v>60.1406851578</v>
      </c>
      <c r="AJ35">
        <v>31.820136682433301</v>
      </c>
      <c r="AK35">
        <v>31.1373307088</v>
      </c>
      <c r="AL35">
        <v>20.985406064666702</v>
      </c>
      <c r="AM35">
        <v>7.2878307859899998</v>
      </c>
      <c r="AN35">
        <v>6.9308801927333299</v>
      </c>
      <c r="AO35">
        <v>1.73881993565367</v>
      </c>
      <c r="AP35">
        <v>1.57528389697733</v>
      </c>
      <c r="AQ35">
        <v>1.56338008589333</v>
      </c>
      <c r="AR35" s="5">
        <v>8.0556507614499999</v>
      </c>
      <c r="AS35">
        <v>116.447024301333</v>
      </c>
      <c r="AT35">
        <v>154.95447122100001</v>
      </c>
      <c r="AU35">
        <v>110.77385994399999</v>
      </c>
      <c r="AV35">
        <v>41.300525952699999</v>
      </c>
      <c r="AW35">
        <v>25.2662193679</v>
      </c>
      <c r="AX35">
        <v>21.9583339797333</v>
      </c>
      <c r="AY35">
        <v>24.408982338966702</v>
      </c>
      <c r="AZ35">
        <v>33.727263274433298</v>
      </c>
      <c r="BA35" s="5">
        <v>43.023150665966703</v>
      </c>
      <c r="BB35" s="12">
        <v>-1.0125923999421299E-2</v>
      </c>
      <c r="BC35" s="12">
        <v>0.86778900426064109</v>
      </c>
      <c r="BD35" s="12">
        <v>2.0509700602060499</v>
      </c>
      <c r="BE35" s="12">
        <v>0.260119111197813</v>
      </c>
      <c r="BF35" s="12">
        <v>0.323845729964087</v>
      </c>
      <c r="BG35" s="12">
        <v>-3.02783580721721E-2</v>
      </c>
      <c r="BH35" s="12">
        <v>0.66829157304331999</v>
      </c>
      <c r="BI35" s="12">
        <v>-0.123025303553459</v>
      </c>
      <c r="BJ35" s="13">
        <v>0.5564821800849491</v>
      </c>
      <c r="BK35" s="12">
        <v>0.9684649602346681</v>
      </c>
      <c r="BL35" s="12">
        <v>1.6440244864143402E-4</v>
      </c>
      <c r="BM35" s="14" t="s">
        <v>588</v>
      </c>
      <c r="BN35" s="12">
        <v>0.91489334257622001</v>
      </c>
      <c r="BO35" s="12">
        <v>0.16660051643471802</v>
      </c>
      <c r="BP35" s="12">
        <v>0.96174926950462702</v>
      </c>
      <c r="BQ35" s="12">
        <v>1.5216439635971702E-3</v>
      </c>
      <c r="BR35" s="12">
        <v>0.8234136254502421</v>
      </c>
      <c r="BS35" s="13">
        <v>0.45010654854933402</v>
      </c>
      <c r="BT35" s="12">
        <v>0.19636829029021902</v>
      </c>
      <c r="BU35" s="12">
        <v>1.0641303925568799</v>
      </c>
      <c r="BV35" s="12">
        <v>1.6472633144578799</v>
      </c>
      <c r="BW35" s="12">
        <v>0.35723385380080303</v>
      </c>
      <c r="BX35" s="12">
        <v>-8.4139601803763897E-2</v>
      </c>
      <c r="BY35" s="12">
        <v>-0.15900382376416902</v>
      </c>
      <c r="BZ35" s="12">
        <v>-0.46767258476285806</v>
      </c>
      <c r="CA35" s="12">
        <v>-0.74344367520690202</v>
      </c>
      <c r="CB35" s="13">
        <v>0.42729641280905806</v>
      </c>
      <c r="CC35" s="12">
        <v>0.62668317647536709</v>
      </c>
      <c r="CD35" s="14" t="s">
        <v>589</v>
      </c>
      <c r="CE35" s="14" t="s">
        <v>590</v>
      </c>
      <c r="CF35" s="12">
        <v>4.8124835379121403E-4</v>
      </c>
      <c r="CG35" s="12">
        <v>0.37256183850467101</v>
      </c>
      <c r="CH35" s="12">
        <v>7.7113396445059601E-2</v>
      </c>
      <c r="CI35" s="14" t="s">
        <v>591</v>
      </c>
      <c r="CJ35" s="12">
        <v>2.19461156526898E-3</v>
      </c>
      <c r="CK35" s="13">
        <v>0.24351659461353603</v>
      </c>
    </row>
    <row r="36" spans="1:89">
      <c r="A36" t="s">
        <v>592</v>
      </c>
      <c r="B36" t="s">
        <v>593</v>
      </c>
      <c r="C36" t="s">
        <v>594</v>
      </c>
      <c r="D36" t="s">
        <v>595</v>
      </c>
      <c r="E36" t="s">
        <v>237</v>
      </c>
      <c r="F36" t="s">
        <v>596</v>
      </c>
      <c r="G36" t="s">
        <v>597</v>
      </c>
      <c r="H36" t="s">
        <v>597</v>
      </c>
      <c r="I36" t="s">
        <v>149</v>
      </c>
      <c r="J36" t="s">
        <v>149</v>
      </c>
      <c r="K36" t="s">
        <v>133</v>
      </c>
      <c r="L36" t="s">
        <v>133</v>
      </c>
      <c r="M36" t="s">
        <v>598</v>
      </c>
      <c r="N36" t="s">
        <v>599</v>
      </c>
      <c r="O36" t="s">
        <v>116</v>
      </c>
      <c r="P36" t="s">
        <v>116</v>
      </c>
      <c r="Q36" s="5">
        <v>-1.389963244</v>
      </c>
      <c r="R36">
        <v>13.1586640321167</v>
      </c>
      <c r="S36">
        <v>13.54760449562</v>
      </c>
      <c r="T36">
        <v>18.641345564366699</v>
      </c>
      <c r="U36">
        <v>4.18643030243667</v>
      </c>
      <c r="V36">
        <v>4.8013762613133295</v>
      </c>
      <c r="W36">
        <v>1.7014823543436699</v>
      </c>
      <c r="X36">
        <v>3.0984000593133301</v>
      </c>
      <c r="Y36">
        <v>2.2014459601166698</v>
      </c>
      <c r="Z36" s="5">
        <v>13.499663805075301</v>
      </c>
      <c r="AA36">
        <v>39.768670274400002</v>
      </c>
      <c r="AB36">
        <v>52.804412606733301</v>
      </c>
      <c r="AC36">
        <v>54.732101694733302</v>
      </c>
      <c r="AD36">
        <v>5.1851785077566701</v>
      </c>
      <c r="AE36">
        <v>1.6633506391833301</v>
      </c>
      <c r="AF36">
        <v>0.34902949602866701</v>
      </c>
      <c r="AG36">
        <v>0.1051830970545</v>
      </c>
      <c r="AH36">
        <v>0.15885083372716702</v>
      </c>
      <c r="AI36" s="5">
        <v>13.8015049217667</v>
      </c>
      <c r="AJ36">
        <v>12.3502273945233</v>
      </c>
      <c r="AK36">
        <v>9.3354978797166694</v>
      </c>
      <c r="AL36">
        <v>3.87773784045</v>
      </c>
      <c r="AM36">
        <v>2.90315479634</v>
      </c>
      <c r="AN36">
        <v>4.5823476079433298</v>
      </c>
      <c r="AO36">
        <v>2.8719699631499997</v>
      </c>
      <c r="AP36">
        <v>2.7691739881556701</v>
      </c>
      <c r="AQ36">
        <v>4.6281609407866702</v>
      </c>
      <c r="AR36" s="5">
        <v>15.365144262013301</v>
      </c>
      <c r="AS36">
        <v>36.493645103033302</v>
      </c>
      <c r="AT36">
        <v>19.896469122133301</v>
      </c>
      <c r="AU36">
        <v>3.9359843298133299</v>
      </c>
      <c r="AV36">
        <v>1.2166468958566701</v>
      </c>
      <c r="AW36">
        <v>0.99041943595933313</v>
      </c>
      <c r="AX36">
        <v>0.46982631475999997</v>
      </c>
      <c r="AY36">
        <v>0.97567705434933305</v>
      </c>
      <c r="AZ36">
        <v>8.73114678272667</v>
      </c>
      <c r="BA36" s="5">
        <v>25.5123513351333</v>
      </c>
      <c r="BB36" s="12">
        <v>-4.08847195189136E-2</v>
      </c>
      <c r="BC36" s="12">
        <v>0.66597134943488001</v>
      </c>
      <c r="BD36" s="12">
        <v>2.2205713751606502</v>
      </c>
      <c r="BE36" s="12">
        <v>0.77817589735340209</v>
      </c>
      <c r="BF36" s="12">
        <v>0.13310338658003101</v>
      </c>
      <c r="BG36" s="12">
        <v>-0.65973826655468804</v>
      </c>
      <c r="BH36" s="12">
        <v>0.33610240900820604</v>
      </c>
      <c r="BI36" s="12">
        <v>-0.84037268589493708</v>
      </c>
      <c r="BJ36" s="13">
        <v>-0.46129247170494203</v>
      </c>
      <c r="BK36" s="12">
        <v>0.88780125212973304</v>
      </c>
      <c r="BL36" s="12">
        <v>2.7093899888721903E-3</v>
      </c>
      <c r="BM36" s="14" t="s">
        <v>600</v>
      </c>
      <c r="BN36" s="12">
        <v>0.25464210050348901</v>
      </c>
      <c r="BO36" s="12">
        <v>0.7392887165598061</v>
      </c>
      <c r="BP36" s="12">
        <v>2.3302390238744298E-2</v>
      </c>
      <c r="BQ36" s="12">
        <v>0.41669203941316002</v>
      </c>
      <c r="BR36" s="12">
        <v>3.7451365972173502E-2</v>
      </c>
      <c r="BS36" s="13">
        <v>0.59482901443460001</v>
      </c>
      <c r="BT36" s="12">
        <v>0.18553999537555801</v>
      </c>
      <c r="BU36" s="12">
        <v>2.0669696122824099</v>
      </c>
      <c r="BV36" s="12">
        <v>3.9115588763058202</v>
      </c>
      <c r="BW36" s="12">
        <v>1.7805235658068099</v>
      </c>
      <c r="BX36" s="12">
        <v>0.48751094354424002</v>
      </c>
      <c r="BY36" s="12">
        <v>0.52485239311749299</v>
      </c>
      <c r="BZ36" s="12">
        <v>-2.6758321847659801</v>
      </c>
      <c r="CA36" s="12">
        <v>-5.0803193676950098</v>
      </c>
      <c r="CB36" s="13">
        <v>-0.87166593983684204</v>
      </c>
      <c r="CC36" s="12">
        <v>0.77240185974065301</v>
      </c>
      <c r="CD36" s="14" t="s">
        <v>601</v>
      </c>
      <c r="CE36" s="14" t="s">
        <v>602</v>
      </c>
      <c r="CF36" s="14" t="s">
        <v>603</v>
      </c>
      <c r="CG36" s="12">
        <v>0.29002359821073304</v>
      </c>
      <c r="CH36" s="12">
        <v>0.54845805181505702</v>
      </c>
      <c r="CI36" s="14" t="s">
        <v>604</v>
      </c>
      <c r="CJ36" s="14" t="s">
        <v>605</v>
      </c>
      <c r="CK36" s="13">
        <v>0.10536585877893501</v>
      </c>
    </row>
    <row r="37" spans="1:89">
      <c r="A37" t="s">
        <v>606</v>
      </c>
      <c r="B37" t="s">
        <v>607</v>
      </c>
      <c r="C37" t="s">
        <v>608</v>
      </c>
      <c r="D37" t="s">
        <v>609</v>
      </c>
      <c r="E37" t="s">
        <v>146</v>
      </c>
      <c r="F37" t="s">
        <v>146</v>
      </c>
      <c r="G37" t="s">
        <v>610</v>
      </c>
      <c r="H37" t="s">
        <v>610</v>
      </c>
      <c r="I37" t="s">
        <v>149</v>
      </c>
      <c r="J37" t="s">
        <v>149</v>
      </c>
      <c r="K37" t="s">
        <v>133</v>
      </c>
      <c r="L37" t="s">
        <v>133</v>
      </c>
      <c r="M37" t="s">
        <v>611</v>
      </c>
      <c r="N37" t="s">
        <v>612</v>
      </c>
      <c r="O37" t="s">
        <v>116</v>
      </c>
      <c r="P37" t="s">
        <v>116</v>
      </c>
      <c r="Q37" s="5">
        <v>-1.0099921629999999</v>
      </c>
      <c r="R37">
        <v>64.609376048033297</v>
      </c>
      <c r="S37">
        <v>71.512818967100003</v>
      </c>
      <c r="T37">
        <v>73.505308289833295</v>
      </c>
      <c r="U37">
        <v>84.804539022266695</v>
      </c>
      <c r="V37">
        <v>77.612098324533306</v>
      </c>
      <c r="W37">
        <v>25.099662557999999</v>
      </c>
      <c r="X37">
        <v>11.52687234353</v>
      </c>
      <c r="Y37">
        <v>12.921816397700001</v>
      </c>
      <c r="Z37" s="5">
        <v>16.8103405849333</v>
      </c>
      <c r="AA37">
        <v>54.273843891533303</v>
      </c>
      <c r="AB37">
        <v>84.808643454999995</v>
      </c>
      <c r="AC37">
        <v>326.20452485166697</v>
      </c>
      <c r="AD37">
        <v>250.962630273</v>
      </c>
      <c r="AE37">
        <v>157.99842141600001</v>
      </c>
      <c r="AF37">
        <v>78.367798125233307</v>
      </c>
      <c r="AG37">
        <v>16.354640310099999</v>
      </c>
      <c r="AH37">
        <v>15.5165906698667</v>
      </c>
      <c r="AI37" s="5">
        <v>39.303161577866703</v>
      </c>
      <c r="AJ37">
        <v>70.1057327703667</v>
      </c>
      <c r="AK37">
        <v>66.685092494733297</v>
      </c>
      <c r="AL37">
        <v>69.425172206166707</v>
      </c>
      <c r="AM37">
        <v>100.601967162633</v>
      </c>
      <c r="AN37">
        <v>107.57567567296699</v>
      </c>
      <c r="AO37">
        <v>45.644381668233301</v>
      </c>
      <c r="AP37">
        <v>25.102003290566699</v>
      </c>
      <c r="AQ37">
        <v>27.376853262400001</v>
      </c>
      <c r="AR37" s="5">
        <v>38.842835328066698</v>
      </c>
      <c r="AS37">
        <v>69.916860437566697</v>
      </c>
      <c r="AT37">
        <v>80.5127053625</v>
      </c>
      <c r="AU37">
        <v>217.018987447667</v>
      </c>
      <c r="AV37">
        <v>144.699606123</v>
      </c>
      <c r="AW37">
        <v>125.923323788</v>
      </c>
      <c r="AX37">
        <v>93.325477237966695</v>
      </c>
      <c r="AY37">
        <v>39.837891450666703</v>
      </c>
      <c r="AZ37">
        <v>52.092823364966698</v>
      </c>
      <c r="BA37" s="5">
        <v>59.000139772333299</v>
      </c>
      <c r="BB37" s="12">
        <v>7.5928475909756599E-2</v>
      </c>
      <c r="BC37" s="12">
        <v>8.7640908817806104E-2</v>
      </c>
      <c r="BD37" s="12">
        <v>3.7350598282267798E-2</v>
      </c>
      <c r="BE37" s="12">
        <v>-0.35757215099657802</v>
      </c>
      <c r="BF37" s="12">
        <v>-0.47282395815379302</v>
      </c>
      <c r="BG37" s="12">
        <v>-0.91250822569622403</v>
      </c>
      <c r="BH37" s="12">
        <v>-1.1572283797109</v>
      </c>
      <c r="BI37" s="12">
        <v>-1.0988534024602199</v>
      </c>
      <c r="BJ37" s="13">
        <v>-1.15913103501716</v>
      </c>
      <c r="BK37" s="12">
        <v>0.61584286805784805</v>
      </c>
      <c r="BL37" s="12">
        <v>0.68021324101952996</v>
      </c>
      <c r="BM37" s="12">
        <v>0.95432387730051405</v>
      </c>
      <c r="BN37" s="12">
        <v>0.77452916183398901</v>
      </c>
      <c r="BO37" s="12">
        <v>1.8931475514268102E-3</v>
      </c>
      <c r="BP37" s="14" t="s">
        <v>613</v>
      </c>
      <c r="BQ37" s="14" t="s">
        <v>614</v>
      </c>
      <c r="BR37" s="14" t="s">
        <v>615</v>
      </c>
      <c r="BS37" s="13">
        <v>6.3455865865679102E-4</v>
      </c>
      <c r="BT37" s="12">
        <v>-0.39281052743703704</v>
      </c>
      <c r="BU37" s="12">
        <v>7.56599628412368E-2</v>
      </c>
      <c r="BV37" s="12">
        <v>0.63876988058863904</v>
      </c>
      <c r="BW37" s="12">
        <v>0.7392429353526061</v>
      </c>
      <c r="BX37" s="12">
        <v>0.35865714440373803</v>
      </c>
      <c r="BY37" s="12">
        <v>-0.23537980808362902</v>
      </c>
      <c r="BZ37" s="12">
        <v>-1.25626158221541</v>
      </c>
      <c r="CA37" s="12">
        <v>-1.7039866923959801</v>
      </c>
      <c r="CB37" s="13">
        <v>-0.59885723117239997</v>
      </c>
      <c r="CC37" s="12">
        <v>0.29094703044412601</v>
      </c>
      <c r="CD37" s="12">
        <v>0.82057492264023502</v>
      </c>
      <c r="CE37" s="14" t="s">
        <v>616</v>
      </c>
      <c r="CF37" s="14" t="s">
        <v>617</v>
      </c>
      <c r="CG37" s="14" t="s">
        <v>618</v>
      </c>
      <c r="CH37" s="12">
        <v>4.6723367033445406E-3</v>
      </c>
      <c r="CI37" s="14" t="s">
        <v>619</v>
      </c>
      <c r="CJ37" s="14" t="s">
        <v>620</v>
      </c>
      <c r="CK37" s="13">
        <v>0.105013173731</v>
      </c>
    </row>
    <row r="38" spans="1:89">
      <c r="A38" t="s">
        <v>621</v>
      </c>
      <c r="B38" t="s">
        <v>622</v>
      </c>
      <c r="C38" t="s">
        <v>623</v>
      </c>
      <c r="D38" t="s">
        <v>624</v>
      </c>
      <c r="E38" t="s">
        <v>146</v>
      </c>
      <c r="F38" t="s">
        <v>146</v>
      </c>
      <c r="G38" t="s">
        <v>625</v>
      </c>
      <c r="H38" t="s">
        <v>625</v>
      </c>
      <c r="I38" t="s">
        <v>132</v>
      </c>
      <c r="J38" t="s">
        <v>132</v>
      </c>
      <c r="K38" t="s">
        <v>270</v>
      </c>
      <c r="L38" t="s">
        <v>270</v>
      </c>
      <c r="M38" t="s">
        <v>626</v>
      </c>
      <c r="N38" t="s">
        <v>627</v>
      </c>
      <c r="O38" t="s">
        <v>116</v>
      </c>
      <c r="P38" t="s">
        <v>116</v>
      </c>
      <c r="Q38" s="5">
        <v>0.45394146900000004</v>
      </c>
      <c r="R38">
        <v>12.454121870716699</v>
      </c>
      <c r="S38">
        <v>11.085173675909999</v>
      </c>
      <c r="T38">
        <v>4.1160657731433297</v>
      </c>
      <c r="U38">
        <v>2.8540866251866701</v>
      </c>
      <c r="V38">
        <v>2.5382036991099999</v>
      </c>
      <c r="W38">
        <v>3.8669147060400002</v>
      </c>
      <c r="X38">
        <v>3.8214997023166699</v>
      </c>
      <c r="Y38">
        <v>1.9747367730400001</v>
      </c>
      <c r="Z38" s="5">
        <v>7.22741438148</v>
      </c>
      <c r="AA38">
        <v>54.222929744399998</v>
      </c>
      <c r="AB38">
        <v>25.373204336600001</v>
      </c>
      <c r="AC38">
        <v>7.5069436838366697</v>
      </c>
      <c r="AD38">
        <v>5.7986389834600001</v>
      </c>
      <c r="AE38">
        <v>7.83092268245667</v>
      </c>
      <c r="AF38">
        <v>5.1522861012133303</v>
      </c>
      <c r="AG38">
        <v>7.7914784431233297</v>
      </c>
      <c r="AH38">
        <v>5.8348274915433302</v>
      </c>
      <c r="AI38" s="5">
        <v>21.090616672633299</v>
      </c>
      <c r="AJ38">
        <v>14.6721320914</v>
      </c>
      <c r="AK38">
        <v>11.67265011287</v>
      </c>
      <c r="AL38">
        <v>4.7915502633133302</v>
      </c>
      <c r="AM38">
        <v>3.1832181012333298</v>
      </c>
      <c r="AN38">
        <v>3.2677093526699998</v>
      </c>
      <c r="AO38">
        <v>2.7490134691266701</v>
      </c>
      <c r="AP38">
        <v>1.50989244241</v>
      </c>
      <c r="AQ38">
        <v>1.005913128957</v>
      </c>
      <c r="AR38" s="5">
        <v>2.3655119947033301</v>
      </c>
      <c r="AS38">
        <v>53.942618630266701</v>
      </c>
      <c r="AT38">
        <v>21.5672721363667</v>
      </c>
      <c r="AU38">
        <v>12.653347224200001</v>
      </c>
      <c r="AV38">
        <v>7.1356230385000003</v>
      </c>
      <c r="AW38">
        <v>7.4539301102733297</v>
      </c>
      <c r="AX38">
        <v>4.1574417088133302</v>
      </c>
      <c r="AY38">
        <v>3.1802892917599999</v>
      </c>
      <c r="AZ38">
        <v>6.8184464381233303</v>
      </c>
      <c r="BA38" s="5">
        <v>6.3734706757100001</v>
      </c>
      <c r="BB38" s="12">
        <v>-0.25720574147842401</v>
      </c>
      <c r="BC38" s="12">
        <v>-5.53418104579863E-2</v>
      </c>
      <c r="BD38" s="12">
        <v>-0.14303503092865202</v>
      </c>
      <c r="BE38" s="12">
        <v>-0.16584685696917301</v>
      </c>
      <c r="BF38" s="12">
        <v>-0.34675003998089704</v>
      </c>
      <c r="BG38" s="12">
        <v>0.53415751951062307</v>
      </c>
      <c r="BH38" s="12">
        <v>1.33381901980883</v>
      </c>
      <c r="BI38" s="12">
        <v>0.99479487793066912</v>
      </c>
      <c r="BJ38" s="13">
        <v>1.2249553786951599</v>
      </c>
      <c r="BK38" s="12">
        <v>0.17194773002139702</v>
      </c>
      <c r="BL38" s="12">
        <v>0.87494740613371602</v>
      </c>
      <c r="BM38" s="12">
        <v>0.82595693777660506</v>
      </c>
      <c r="BN38" s="12">
        <v>0.9677937381072691</v>
      </c>
      <c r="BO38" s="12">
        <v>0.24943661628242303</v>
      </c>
      <c r="BP38" s="12">
        <v>4.3742051555241801E-2</v>
      </c>
      <c r="BQ38" s="14" t="s">
        <v>628</v>
      </c>
      <c r="BR38" s="12">
        <v>1.62217969515954E-3</v>
      </c>
      <c r="BS38" s="13">
        <v>6.6457682862393494E-2</v>
      </c>
      <c r="BT38" s="12">
        <v>2.5730209237040599E-2</v>
      </c>
      <c r="BU38" s="12">
        <v>0.24239670436081903</v>
      </c>
      <c r="BV38" s="12">
        <v>-0.667872611945031</v>
      </c>
      <c r="BW38" s="12">
        <v>-0.31029819190584701</v>
      </c>
      <c r="BX38" s="12">
        <v>0.10229776574061999</v>
      </c>
      <c r="BY38" s="12">
        <v>0.30655076861152603</v>
      </c>
      <c r="BZ38" s="12">
        <v>1.3059332055486901</v>
      </c>
      <c r="CA38" s="12">
        <v>-0.15525055139021901</v>
      </c>
      <c r="CB38" s="13">
        <v>1.7323949026838399</v>
      </c>
      <c r="CC38" s="12">
        <v>1</v>
      </c>
      <c r="CD38" s="12">
        <v>0.54626677361673104</v>
      </c>
      <c r="CE38" s="12">
        <v>3.2757702114335102E-4</v>
      </c>
      <c r="CF38" s="12">
        <v>0.22717884015612902</v>
      </c>
      <c r="CG38" s="12">
        <v>0.72243935230841205</v>
      </c>
      <c r="CH38" s="12">
        <v>0.20677099398619</v>
      </c>
      <c r="CI38" s="14" t="s">
        <v>629</v>
      </c>
      <c r="CJ38" s="12">
        <v>0.76858830724212901</v>
      </c>
      <c r="CK38" s="13">
        <v>4.7708491244979304E-4</v>
      </c>
    </row>
    <row r="39" spans="1:89">
      <c r="A39" t="s">
        <v>630</v>
      </c>
      <c r="B39" t="s">
        <v>631</v>
      </c>
      <c r="C39" t="s">
        <v>632</v>
      </c>
      <c r="D39" t="s">
        <v>633</v>
      </c>
      <c r="E39" t="s">
        <v>236</v>
      </c>
      <c r="F39" t="s">
        <v>343</v>
      </c>
      <c r="G39" t="s">
        <v>634</v>
      </c>
      <c r="H39" t="s">
        <v>634</v>
      </c>
      <c r="I39" t="s">
        <v>149</v>
      </c>
      <c r="J39" t="s">
        <v>149</v>
      </c>
      <c r="K39" t="s">
        <v>150</v>
      </c>
      <c r="L39" t="s">
        <v>150</v>
      </c>
      <c r="M39" t="s">
        <v>635</v>
      </c>
      <c r="N39" t="s">
        <v>636</v>
      </c>
      <c r="O39" t="s">
        <v>116</v>
      </c>
      <c r="P39" t="s">
        <v>116</v>
      </c>
      <c r="Q39" s="5">
        <v>1.049738759</v>
      </c>
      <c r="R39">
        <v>0.86627470746366708</v>
      </c>
      <c r="S39">
        <v>1.3312408407063301</v>
      </c>
      <c r="T39">
        <v>24.974933971506701</v>
      </c>
      <c r="U39">
        <v>14.354822288793301</v>
      </c>
      <c r="V39">
        <v>9.9140929328233298</v>
      </c>
      <c r="W39">
        <v>3.8186627723399997</v>
      </c>
      <c r="X39">
        <v>1.9339488504773299</v>
      </c>
      <c r="Y39">
        <v>0.3688065019722</v>
      </c>
      <c r="Z39" s="5">
        <v>0.48483943051066702</v>
      </c>
      <c r="AA39">
        <v>1.47688165841667</v>
      </c>
      <c r="AB39">
        <v>2.62677350443</v>
      </c>
      <c r="AC39">
        <v>16.670041907333299</v>
      </c>
      <c r="AD39">
        <v>7.6399831954300002</v>
      </c>
      <c r="AE39">
        <v>6.7391476556700001</v>
      </c>
      <c r="AF39">
        <v>2.3698887933833301</v>
      </c>
      <c r="AG39">
        <v>2.5775018020333302</v>
      </c>
      <c r="AH39">
        <v>0.79465857760233305</v>
      </c>
      <c r="AI39" s="5">
        <v>0.76917394086199997</v>
      </c>
      <c r="AJ39">
        <v>0.90480580300366709</v>
      </c>
      <c r="AK39">
        <v>2.7711376435799999</v>
      </c>
      <c r="AL39">
        <v>21.876212960139998</v>
      </c>
      <c r="AM39">
        <v>30.004362801799999</v>
      </c>
      <c r="AN39">
        <v>16.859805628466699</v>
      </c>
      <c r="AO39">
        <v>11.815407715596701</v>
      </c>
      <c r="AP39">
        <v>9.6488811631200004</v>
      </c>
      <c r="AQ39">
        <v>3.49917748602667</v>
      </c>
      <c r="AR39" s="5">
        <v>1.87604374928</v>
      </c>
      <c r="AS39">
        <v>1.7359922211933299</v>
      </c>
      <c r="AT39">
        <v>8.0699249392500008</v>
      </c>
      <c r="AU39">
        <v>23.7329745271667</v>
      </c>
      <c r="AV39">
        <v>8.6516613705033301</v>
      </c>
      <c r="AW39">
        <v>7.9217255958499999</v>
      </c>
      <c r="AX39">
        <v>2.28503645307</v>
      </c>
      <c r="AY39">
        <v>1.52784678798667</v>
      </c>
      <c r="AZ39">
        <v>1.23849079631</v>
      </c>
      <c r="BA39" s="5">
        <v>1.4234372620859999</v>
      </c>
      <c r="BB39" s="12">
        <v>-7.83297581768886E-2</v>
      </c>
      <c r="BC39" s="12">
        <v>-1.07458086644561</v>
      </c>
      <c r="BD39" s="12">
        <v>7.4010923744676202E-2</v>
      </c>
      <c r="BE39" s="12">
        <v>-1.50724964351802</v>
      </c>
      <c r="BF39" s="12">
        <v>-0.71552799551812207</v>
      </c>
      <c r="BG39" s="12">
        <v>-1.5906112274909598</v>
      </c>
      <c r="BH39" s="12">
        <v>-2.3466948162019099</v>
      </c>
      <c r="BI39" s="12">
        <v>-3.1166370226658202</v>
      </c>
      <c r="BJ39" s="13">
        <v>-2.19186401950757</v>
      </c>
      <c r="BK39" s="12">
        <v>0.88063057722391302</v>
      </c>
      <c r="BL39" s="14" t="s">
        <v>637</v>
      </c>
      <c r="BM39" s="12">
        <v>0.90960036402604805</v>
      </c>
      <c r="BN39" s="12">
        <v>8.3469188578845499E-3</v>
      </c>
      <c r="BO39" s="12">
        <v>1.4636872786133901E-3</v>
      </c>
      <c r="BP39" s="14" t="s">
        <v>638</v>
      </c>
      <c r="BQ39" s="14" t="s">
        <v>639</v>
      </c>
      <c r="BR39" s="14" t="s">
        <v>640</v>
      </c>
      <c r="BS39" s="15" t="s">
        <v>641</v>
      </c>
      <c r="BT39" s="12">
        <v>-0.22097838354134103</v>
      </c>
      <c r="BU39" s="12">
        <v>-1.7617426951817801</v>
      </c>
      <c r="BV39" s="12">
        <v>-0.35122034461191803</v>
      </c>
      <c r="BW39" s="12">
        <v>-0.10280754190122401</v>
      </c>
      <c r="BX39" s="12">
        <v>-0.24822521522671903</v>
      </c>
      <c r="BY39" s="12">
        <v>5.1285906743269799E-2</v>
      </c>
      <c r="BZ39" s="12">
        <v>0.68274278468504201</v>
      </c>
      <c r="CA39" s="12">
        <v>-0.61075370079693503</v>
      </c>
      <c r="CB39" s="13">
        <v>-0.92443088043278998</v>
      </c>
      <c r="CC39" s="12">
        <v>0.9322032415305711</v>
      </c>
      <c r="CD39" s="14" t="s">
        <v>642</v>
      </c>
      <c r="CE39" s="12">
        <v>1.13555662238414E-2</v>
      </c>
      <c r="CF39" s="12">
        <v>0.63741457291555204</v>
      </c>
      <c r="CG39" s="12">
        <v>0.11435987395579202</v>
      </c>
      <c r="CH39" s="12">
        <v>0.80134115806765904</v>
      </c>
      <c r="CI39" s="12">
        <v>1.8116709269510802E-3</v>
      </c>
      <c r="CJ39" s="12">
        <v>0.30812502129192104</v>
      </c>
      <c r="CK39" s="13">
        <v>0.38315108271741105</v>
      </c>
    </row>
    <row r="40" spans="1:89">
      <c r="A40" t="s">
        <v>643</v>
      </c>
      <c r="B40" t="s">
        <v>644</v>
      </c>
      <c r="C40" t="s">
        <v>645</v>
      </c>
      <c r="D40" t="s">
        <v>646</v>
      </c>
      <c r="E40" t="s">
        <v>527</v>
      </c>
      <c r="F40" t="s">
        <v>463</v>
      </c>
      <c r="G40" t="s">
        <v>647</v>
      </c>
      <c r="H40" t="s">
        <v>647</v>
      </c>
      <c r="I40" t="s">
        <v>111</v>
      </c>
      <c r="J40" t="s">
        <v>111</v>
      </c>
      <c r="K40" t="s">
        <v>112</v>
      </c>
      <c r="L40" t="s">
        <v>112</v>
      </c>
      <c r="M40" t="s">
        <v>648</v>
      </c>
      <c r="N40" t="s">
        <v>649</v>
      </c>
      <c r="O40" t="s">
        <v>116</v>
      </c>
      <c r="P40" t="s">
        <v>116</v>
      </c>
      <c r="Q40" s="5">
        <v>-1.6971477269999999</v>
      </c>
      <c r="R40">
        <v>52.667374232299998</v>
      </c>
      <c r="S40">
        <v>35.552480946000003</v>
      </c>
      <c r="T40">
        <v>16.110350544413301</v>
      </c>
      <c r="U40">
        <v>9.2609782824766693</v>
      </c>
      <c r="V40">
        <v>9.1093006676100003</v>
      </c>
      <c r="W40">
        <v>7.5510198746799997</v>
      </c>
      <c r="X40">
        <v>6.3472062644633302</v>
      </c>
      <c r="Y40">
        <v>2.3417247928</v>
      </c>
      <c r="Z40" s="5">
        <v>1.8808961781403299</v>
      </c>
      <c r="AA40">
        <v>114.05833189400001</v>
      </c>
      <c r="AB40">
        <v>67.843309409066705</v>
      </c>
      <c r="AC40">
        <v>14.231393426666701</v>
      </c>
      <c r="AD40">
        <v>14.2496767467333</v>
      </c>
      <c r="AE40">
        <v>7.6664181464599999</v>
      </c>
      <c r="AF40">
        <v>9.0373043187066706</v>
      </c>
      <c r="AG40">
        <v>15.3367271962667</v>
      </c>
      <c r="AH40">
        <v>3.46374021710333</v>
      </c>
      <c r="AI40" s="5">
        <v>1.39309384431667</v>
      </c>
      <c r="AJ40">
        <v>61.120839193899997</v>
      </c>
      <c r="AK40">
        <v>42.686966025933302</v>
      </c>
      <c r="AL40">
        <v>23.258695684266701</v>
      </c>
      <c r="AM40">
        <v>17.8496344871667</v>
      </c>
      <c r="AN40">
        <v>16.518336628973302</v>
      </c>
      <c r="AO40">
        <v>11.972876734956699</v>
      </c>
      <c r="AP40">
        <v>10.68969670886</v>
      </c>
      <c r="AQ40">
        <v>4.5702787676899996</v>
      </c>
      <c r="AR40" s="5">
        <v>2.6905025596566698</v>
      </c>
      <c r="AS40">
        <v>93.722420469666702</v>
      </c>
      <c r="AT40">
        <v>48.850843866366702</v>
      </c>
      <c r="AU40">
        <v>19.1791868882</v>
      </c>
      <c r="AV40">
        <v>8.1528380873866695</v>
      </c>
      <c r="AW40">
        <v>7.5395150924333301</v>
      </c>
      <c r="AX40">
        <v>5.5967185749166699</v>
      </c>
      <c r="AY40">
        <v>10.3886256091733</v>
      </c>
      <c r="AZ40">
        <v>5.2804877187966701</v>
      </c>
      <c r="BA40" s="5">
        <v>14.5420707631433</v>
      </c>
      <c r="BB40" s="12">
        <v>-0.21294157802825503</v>
      </c>
      <c r="BC40" s="12">
        <v>-0.18300522586772999</v>
      </c>
      <c r="BD40" s="12">
        <v>-0.52002547605928806</v>
      </c>
      <c r="BE40" s="12">
        <v>-1.0377203312080601</v>
      </c>
      <c r="BF40" s="12">
        <v>-0.89670247657367996</v>
      </c>
      <c r="BG40" s="12">
        <v>-0.66043195359876705</v>
      </c>
      <c r="BH40" s="12">
        <v>-0.64503804486612304</v>
      </c>
      <c r="BI40" s="12">
        <v>-0.86081670304409508</v>
      </c>
      <c r="BJ40" s="13">
        <v>-0.58667045909922499</v>
      </c>
      <c r="BK40" s="12">
        <v>8.2547141959652598E-2</v>
      </c>
      <c r="BL40" s="12">
        <v>0.41394568994005104</v>
      </c>
      <c r="BM40" s="12">
        <v>3.4685442038258199E-2</v>
      </c>
      <c r="BN40" s="12">
        <v>1.33420971225022E-2</v>
      </c>
      <c r="BO40" s="14" t="s">
        <v>650</v>
      </c>
      <c r="BP40" s="12">
        <v>2.80889799808237E-2</v>
      </c>
      <c r="BQ40" s="12">
        <v>6.9453426010465608E-3</v>
      </c>
      <c r="BR40" s="12">
        <v>3.0452483447867602E-4</v>
      </c>
      <c r="BS40" s="13">
        <v>0.34405913334375404</v>
      </c>
      <c r="BT40" s="12">
        <v>0.146337493010851</v>
      </c>
      <c r="BU40" s="12">
        <v>0.47393929187206602</v>
      </c>
      <c r="BV40" s="12">
        <v>-0.31940483194783503</v>
      </c>
      <c r="BW40" s="12">
        <v>0.36556394449222201</v>
      </c>
      <c r="BX40" s="12">
        <v>-0.102416747286538</v>
      </c>
      <c r="BY40" s="12">
        <v>0.50375863206368809</v>
      </c>
      <c r="BZ40" s="12">
        <v>0.49010796854264305</v>
      </c>
      <c r="CA40" s="12">
        <v>-0.39134831417182403</v>
      </c>
      <c r="CB40" s="13">
        <v>-3.2633824477499802</v>
      </c>
      <c r="CC40" s="12">
        <v>0.80450361766447309</v>
      </c>
      <c r="CD40" s="12">
        <v>3.2521624445830803E-3</v>
      </c>
      <c r="CE40" s="12">
        <v>4.2969179745040699E-2</v>
      </c>
      <c r="CF40" s="12">
        <v>3.8357785115619096E-2</v>
      </c>
      <c r="CG40" s="12">
        <v>0.62143391092391709</v>
      </c>
      <c r="CH40" s="12">
        <v>1.08700873204189E-3</v>
      </c>
      <c r="CI40" s="12">
        <v>9.5491843435029306E-4</v>
      </c>
      <c r="CJ40" s="12">
        <v>0.37921260482549002</v>
      </c>
      <c r="CK40" s="15" t="s">
        <v>651</v>
      </c>
    </row>
    <row r="41" spans="1:89">
      <c r="A41" t="s">
        <v>652</v>
      </c>
      <c r="B41" t="s">
        <v>653</v>
      </c>
      <c r="C41" t="s">
        <v>654</v>
      </c>
      <c r="D41" t="s">
        <v>655</v>
      </c>
      <c r="E41" t="s">
        <v>527</v>
      </c>
      <c r="F41" t="s">
        <v>343</v>
      </c>
      <c r="G41" t="s">
        <v>656</v>
      </c>
      <c r="H41" t="s">
        <v>656</v>
      </c>
      <c r="I41" t="s">
        <v>149</v>
      </c>
      <c r="J41" t="s">
        <v>149</v>
      </c>
      <c r="K41" t="s">
        <v>150</v>
      </c>
      <c r="L41" t="s">
        <v>150</v>
      </c>
      <c r="M41" t="s">
        <v>657</v>
      </c>
      <c r="N41" t="s">
        <v>658</v>
      </c>
      <c r="O41" t="s">
        <v>116</v>
      </c>
      <c r="P41" t="s">
        <v>115</v>
      </c>
      <c r="Q41" s="5">
        <v>2.698338605</v>
      </c>
      <c r="R41">
        <v>16.101330093600001</v>
      </c>
      <c r="S41">
        <v>24.610517048399998</v>
      </c>
      <c r="T41">
        <v>13.798475485699999</v>
      </c>
      <c r="U41">
        <v>7.1156769038933296</v>
      </c>
      <c r="V41">
        <v>7.0086517647899997</v>
      </c>
      <c r="W41">
        <v>7.4510943489899999</v>
      </c>
      <c r="X41">
        <v>11.6119985907333</v>
      </c>
      <c r="Y41">
        <v>6.6587809715233304</v>
      </c>
      <c r="Z41" s="5">
        <v>6.6251105706233302</v>
      </c>
      <c r="AA41">
        <v>67.476207234533305</v>
      </c>
      <c r="AB41">
        <v>30.636444940966701</v>
      </c>
      <c r="AC41">
        <v>5.2258187810966703</v>
      </c>
      <c r="AD41">
        <v>4.0276764914800003</v>
      </c>
      <c r="AE41">
        <v>2.9671041541033301</v>
      </c>
      <c r="AF41">
        <v>1.2688455079866701</v>
      </c>
      <c r="AG41">
        <v>3.3742438773000001</v>
      </c>
      <c r="AH41">
        <v>3.0888123547433302</v>
      </c>
      <c r="AI41" s="5">
        <v>4.3272953202966704</v>
      </c>
      <c r="AJ41">
        <v>13.9968515264333</v>
      </c>
      <c r="AK41">
        <v>19.044120824966701</v>
      </c>
      <c r="AL41">
        <v>13.2142496036933</v>
      </c>
      <c r="AM41">
        <v>3.9959738470166699</v>
      </c>
      <c r="AN41">
        <v>2.8600234788766699</v>
      </c>
      <c r="AO41">
        <v>4.1943307892533301</v>
      </c>
      <c r="AP41">
        <v>7.0529600072833301</v>
      </c>
      <c r="AQ41">
        <v>6.45778762355667</v>
      </c>
      <c r="AR41" s="5">
        <v>7.0690044553166702</v>
      </c>
      <c r="AS41">
        <v>45.888306538333303</v>
      </c>
      <c r="AT41">
        <v>12.8632417768333</v>
      </c>
      <c r="AU41">
        <v>5.9156174255799998</v>
      </c>
      <c r="AV41">
        <v>4.4392803747933298</v>
      </c>
      <c r="AW41">
        <v>3.2580851198966698</v>
      </c>
      <c r="AX41">
        <v>0.46671585838433305</v>
      </c>
      <c r="AY41">
        <v>1.7100754734666701</v>
      </c>
      <c r="AZ41">
        <v>2.4092496942033299</v>
      </c>
      <c r="BA41" s="5">
        <v>4.9841158922466704</v>
      </c>
      <c r="BB41" s="12">
        <v>0.22644900706052101</v>
      </c>
      <c r="BC41" s="12">
        <v>0.34300323335547805</v>
      </c>
      <c r="BD41" s="12">
        <v>6.0045603460684396E-2</v>
      </c>
      <c r="BE41" s="12">
        <v>0.84620776615605309</v>
      </c>
      <c r="BF41" s="12">
        <v>1.26853532609931</v>
      </c>
      <c r="BG41" s="12">
        <v>0.7898283917965111</v>
      </c>
      <c r="BH41" s="12">
        <v>0.71280335301820608</v>
      </c>
      <c r="BI41" s="12">
        <v>8.7891620831016093E-2</v>
      </c>
      <c r="BJ41" s="13">
        <v>-0.10865590100613101</v>
      </c>
      <c r="BK41" s="12">
        <v>0.13652362385821701</v>
      </c>
      <c r="BL41" s="12">
        <v>0.15225993762880502</v>
      </c>
      <c r="BM41" s="12">
        <v>0.92395301910860106</v>
      </c>
      <c r="BN41" s="12">
        <v>9.2472734653786401E-2</v>
      </c>
      <c r="BO41" s="14" t="s">
        <v>659</v>
      </c>
      <c r="BP41" s="14" t="s">
        <v>660</v>
      </c>
      <c r="BQ41" s="14" t="s">
        <v>661</v>
      </c>
      <c r="BR41" s="12">
        <v>0.82332540391496312</v>
      </c>
      <c r="BS41" s="13">
        <v>1</v>
      </c>
      <c r="BT41" s="12">
        <v>0.5681481525782951</v>
      </c>
      <c r="BU41" s="12">
        <v>1.26113584682915</v>
      </c>
      <c r="BV41" s="12">
        <v>-9.5909414150128394E-2</v>
      </c>
      <c r="BW41" s="12">
        <v>-0.11567141569205201</v>
      </c>
      <c r="BX41" s="12">
        <v>-0.10113025345370801</v>
      </c>
      <c r="BY41" s="12">
        <v>1.4412262129708699</v>
      </c>
      <c r="BZ41" s="12">
        <v>0.98831915433605999</v>
      </c>
      <c r="CA41" s="12">
        <v>0.44686940365947303</v>
      </c>
      <c r="CB41" s="13">
        <v>-0.20134446049797802</v>
      </c>
      <c r="CC41" s="12">
        <v>2.4612411394735203E-3</v>
      </c>
      <c r="CD41" s="14" t="s">
        <v>662</v>
      </c>
      <c r="CE41" s="12">
        <v>0.7594822858573691</v>
      </c>
      <c r="CF41" s="12">
        <v>0.67258018743407211</v>
      </c>
      <c r="CG41" s="12">
        <v>0.74356619846327709</v>
      </c>
      <c r="CH41" s="14" t="s">
        <v>663</v>
      </c>
      <c r="CI41" s="14" t="s">
        <v>664</v>
      </c>
      <c r="CJ41" s="12">
        <v>0.39278002339887702</v>
      </c>
      <c r="CK41" s="13">
        <v>0.80110446926149803</v>
      </c>
    </row>
    <row r="42" spans="1:89">
      <c r="A42" t="s">
        <v>665</v>
      </c>
      <c r="B42" t="s">
        <v>666</v>
      </c>
      <c r="C42" t="s">
        <v>667</v>
      </c>
      <c r="D42" t="s">
        <v>668</v>
      </c>
      <c r="E42" t="s">
        <v>108</v>
      </c>
      <c r="F42" t="s">
        <v>164</v>
      </c>
      <c r="G42" t="s">
        <v>669</v>
      </c>
      <c r="H42" t="s">
        <v>669</v>
      </c>
      <c r="I42" t="s">
        <v>149</v>
      </c>
      <c r="J42" t="s">
        <v>149</v>
      </c>
      <c r="K42" t="s">
        <v>150</v>
      </c>
      <c r="L42" t="s">
        <v>150</v>
      </c>
      <c r="M42" t="s">
        <v>670</v>
      </c>
      <c r="N42" t="s">
        <v>671</v>
      </c>
      <c r="O42" t="s">
        <v>116</v>
      </c>
      <c r="P42" t="s">
        <v>115</v>
      </c>
      <c r="Q42" s="5">
        <v>-2.624763717</v>
      </c>
      <c r="R42">
        <v>4.3733995725400003</v>
      </c>
      <c r="S42">
        <v>3.5647869382000001</v>
      </c>
      <c r="T42">
        <v>1.0910604724503301</v>
      </c>
      <c r="U42">
        <v>1.929310510449</v>
      </c>
      <c r="V42">
        <v>0.93111691586299994</v>
      </c>
      <c r="W42">
        <v>0.79564854688099995</v>
      </c>
      <c r="X42">
        <v>2.1241153673633302</v>
      </c>
      <c r="Y42">
        <v>6.1858793023066703</v>
      </c>
      <c r="Z42" s="5">
        <v>9.5286571410800001</v>
      </c>
      <c r="AA42">
        <v>4.9142753467100002</v>
      </c>
      <c r="AB42">
        <v>3.6317094460799999</v>
      </c>
      <c r="AC42">
        <v>0.54788590468466702</v>
      </c>
      <c r="AD42">
        <v>0.182868152089667</v>
      </c>
      <c r="AE42">
        <v>0.27594438856966702</v>
      </c>
      <c r="AF42">
        <v>0.55156831477466706</v>
      </c>
      <c r="AG42">
        <v>4.5354052237633304</v>
      </c>
      <c r="AH42">
        <v>8.3047490438366705</v>
      </c>
      <c r="AI42" s="5">
        <v>10.23259339626</v>
      </c>
      <c r="AJ42">
        <v>4.6413516515</v>
      </c>
      <c r="AK42">
        <v>3.7512364269099998</v>
      </c>
      <c r="AL42">
        <v>2.1509561521566698</v>
      </c>
      <c r="AM42">
        <v>1.42344494423267</v>
      </c>
      <c r="AN42">
        <v>1.979190444336</v>
      </c>
      <c r="AO42">
        <v>1.73324797226</v>
      </c>
      <c r="AP42">
        <v>4.46458344034333</v>
      </c>
      <c r="AQ42">
        <v>17.1468179076933</v>
      </c>
      <c r="AR42" s="5">
        <v>21.750389813313301</v>
      </c>
      <c r="AS42">
        <v>5.0356713363366703</v>
      </c>
      <c r="AT42">
        <v>3.19916817673333</v>
      </c>
      <c r="AU42">
        <v>0.68479662501266703</v>
      </c>
      <c r="AV42">
        <v>0.28400016103433301</v>
      </c>
      <c r="AW42">
        <v>0.31671060077133301</v>
      </c>
      <c r="AX42">
        <v>1.38946715591333</v>
      </c>
      <c r="AY42">
        <v>16.462231578200001</v>
      </c>
      <c r="AZ42">
        <v>40.371254800266698</v>
      </c>
      <c r="BA42" s="5">
        <v>90.174450020600005</v>
      </c>
      <c r="BB42" s="12">
        <v>-0.19487835495183101</v>
      </c>
      <c r="BC42" s="12">
        <v>-7.6211618163669392E-2</v>
      </c>
      <c r="BD42" s="12">
        <v>-0.92421673437020602</v>
      </c>
      <c r="BE42" s="12">
        <v>8.5763186865773101E-3</v>
      </c>
      <c r="BF42" s="12">
        <v>-0.7242215516733661</v>
      </c>
      <c r="BG42" s="12">
        <v>-1.03147131780491</v>
      </c>
      <c r="BH42" s="12">
        <v>-0.95922016988606107</v>
      </c>
      <c r="BI42" s="12">
        <v>-1.1475690149583699</v>
      </c>
      <c r="BJ42" s="13">
        <v>-1.01993904249152</v>
      </c>
      <c r="BK42" s="12">
        <v>0.49013393726861304</v>
      </c>
      <c r="BL42" s="12">
        <v>0.86806479189192209</v>
      </c>
      <c r="BM42" s="12">
        <v>7.7179644422518201E-3</v>
      </c>
      <c r="BN42" s="12">
        <v>1</v>
      </c>
      <c r="BO42" s="12">
        <v>1.50368220313674E-2</v>
      </c>
      <c r="BP42" s="12">
        <v>1.7993056179091801E-4</v>
      </c>
      <c r="BQ42" s="14" t="s">
        <v>672</v>
      </c>
      <c r="BR42" s="14" t="s">
        <v>673</v>
      </c>
      <c r="BS42" s="13">
        <v>1.9255831799328899E-2</v>
      </c>
      <c r="BT42" s="12">
        <v>5.53358975797201E-2</v>
      </c>
      <c r="BU42" s="12">
        <v>0.25985227324814303</v>
      </c>
      <c r="BV42" s="12">
        <v>-0.26994792100956905</v>
      </c>
      <c r="BW42" s="12">
        <v>-0.65058377830718506</v>
      </c>
      <c r="BX42" s="12">
        <v>-1.5928300918613299E-2</v>
      </c>
      <c r="BY42" s="12">
        <v>-0.83283627150140505</v>
      </c>
      <c r="BZ42" s="12">
        <v>-1.8148553515813801</v>
      </c>
      <c r="CA42" s="12">
        <v>-2.1367449551065301</v>
      </c>
      <c r="CB42" s="13">
        <v>-3.1185106747092299</v>
      </c>
      <c r="CC42" s="12">
        <v>0.99818906375126104</v>
      </c>
      <c r="CD42" s="12">
        <v>0.52732719656969407</v>
      </c>
      <c r="CE42" s="12">
        <v>0.603919737743151</v>
      </c>
      <c r="CF42" s="12">
        <v>0.39356288840688802</v>
      </c>
      <c r="CG42" s="12">
        <v>1</v>
      </c>
      <c r="CH42" s="12">
        <v>3.3324300301005902E-2</v>
      </c>
      <c r="CI42" s="14" t="s">
        <v>674</v>
      </c>
      <c r="CJ42" s="14" t="s">
        <v>675</v>
      </c>
      <c r="CK42" s="15" t="s">
        <v>676</v>
      </c>
    </row>
    <row r="43" spans="1:89">
      <c r="A43" t="s">
        <v>677</v>
      </c>
      <c r="B43" t="s">
        <v>678</v>
      </c>
      <c r="C43" t="s">
        <v>679</v>
      </c>
      <c r="D43" t="s">
        <v>680</v>
      </c>
      <c r="E43" t="s">
        <v>146</v>
      </c>
      <c r="F43" t="s">
        <v>681</v>
      </c>
      <c r="G43" t="s">
        <v>682</v>
      </c>
      <c r="H43" t="s">
        <v>682</v>
      </c>
      <c r="I43" t="s">
        <v>132</v>
      </c>
      <c r="J43" t="s">
        <v>132</v>
      </c>
      <c r="K43" t="s">
        <v>133</v>
      </c>
      <c r="L43" t="s">
        <v>133</v>
      </c>
      <c r="M43" t="s">
        <v>683</v>
      </c>
      <c r="N43" t="s">
        <v>514</v>
      </c>
      <c r="O43" t="s">
        <v>116</v>
      </c>
      <c r="P43" t="s">
        <v>116</v>
      </c>
      <c r="Q43" s="5">
        <v>-0.53512446300000005</v>
      </c>
      <c r="R43">
        <v>8.3856240479400004</v>
      </c>
      <c r="S43">
        <v>6.8527760443866699</v>
      </c>
      <c r="T43">
        <v>2.47616582310933</v>
      </c>
      <c r="U43">
        <v>5.4214027623199996</v>
      </c>
      <c r="V43">
        <v>3.5685824737099998</v>
      </c>
      <c r="W43">
        <v>4.6276766762500001</v>
      </c>
      <c r="X43">
        <v>8.9152104738366695</v>
      </c>
      <c r="Y43">
        <v>6.8198893060600003</v>
      </c>
      <c r="Z43" s="5">
        <v>14.1445406304</v>
      </c>
      <c r="AA43">
        <v>2.1212847228266698</v>
      </c>
      <c r="AB43">
        <v>1.42678036882</v>
      </c>
      <c r="AC43">
        <v>0.41429049464999995</v>
      </c>
      <c r="AD43">
        <v>0.43150503569733301</v>
      </c>
      <c r="AE43">
        <v>1.1268575099326701</v>
      </c>
      <c r="AF43">
        <v>1.0065360852193299</v>
      </c>
      <c r="AG43">
        <v>1.93231089917667</v>
      </c>
      <c r="AH43">
        <v>3.9856340193033297</v>
      </c>
      <c r="AI43" s="5">
        <v>9.4785292571500008</v>
      </c>
      <c r="AJ43">
        <v>8.5897901693600005</v>
      </c>
      <c r="AK43">
        <v>6.8928279883699997</v>
      </c>
      <c r="AL43">
        <v>2.7469522805570001</v>
      </c>
      <c r="AM43">
        <v>2.21922716552</v>
      </c>
      <c r="AN43">
        <v>3.0087506696299999</v>
      </c>
      <c r="AO43">
        <v>2.3936288721499999</v>
      </c>
      <c r="AP43">
        <v>3.7049033522800001</v>
      </c>
      <c r="AQ43">
        <v>3.8138582697499999</v>
      </c>
      <c r="AR43" s="5">
        <v>8.0086322079233305</v>
      </c>
      <c r="AS43">
        <v>2.6644541495366703</v>
      </c>
      <c r="AT43">
        <v>1.5461494248933301</v>
      </c>
      <c r="AU43">
        <v>0.68109695944100002</v>
      </c>
      <c r="AV43">
        <v>6.1485228033233303</v>
      </c>
      <c r="AW43">
        <v>8.2929246298033306</v>
      </c>
      <c r="AX43">
        <v>3.3897396284400001</v>
      </c>
      <c r="AY43">
        <v>2.9138132540266701</v>
      </c>
      <c r="AZ43">
        <v>26.162510232999999</v>
      </c>
      <c r="BA43" s="5">
        <v>163.652844783533</v>
      </c>
      <c r="BB43" s="12">
        <v>-3.4065965499978403E-2</v>
      </c>
      <c r="BC43" s="12">
        <v>1.3143671738035099E-2</v>
      </c>
      <c r="BD43" s="12">
        <v>-0.1797146360695</v>
      </c>
      <c r="BE43" s="12">
        <v>1.10726521292725</v>
      </c>
      <c r="BF43" s="12">
        <v>0.40354519915514303</v>
      </c>
      <c r="BG43" s="12">
        <v>0.94560450148022113</v>
      </c>
      <c r="BH43" s="12">
        <v>1.28620403049946</v>
      </c>
      <c r="BI43" s="12">
        <v>0.84902484451713511</v>
      </c>
      <c r="BJ43" s="13">
        <v>0.77168135970349805</v>
      </c>
      <c r="BK43" s="12">
        <v>0.89652311121108907</v>
      </c>
      <c r="BL43" s="12">
        <v>0.97624987125007912</v>
      </c>
      <c r="BM43" s="12">
        <v>0.74768154835457401</v>
      </c>
      <c r="BN43" s="12">
        <v>1.83999141414188E-2</v>
      </c>
      <c r="BO43" s="12">
        <v>0.14527937849212502</v>
      </c>
      <c r="BP43" s="14" t="s">
        <v>684</v>
      </c>
      <c r="BQ43" s="14" t="s">
        <v>685</v>
      </c>
      <c r="BR43" s="14" t="s">
        <v>686</v>
      </c>
      <c r="BS43" s="13">
        <v>0.18411835870211501</v>
      </c>
      <c r="BT43" s="12">
        <v>-0.29300636476034903</v>
      </c>
      <c r="BU43" s="12">
        <v>0.13623511663447102</v>
      </c>
      <c r="BV43" s="12">
        <v>-0.34407944014750302</v>
      </c>
      <c r="BW43" s="12">
        <v>-3.3966251386984299</v>
      </c>
      <c r="BX43" s="12">
        <v>-2.79591958916496</v>
      </c>
      <c r="BY43" s="12">
        <v>-1.80911830579253</v>
      </c>
      <c r="BZ43" s="12">
        <v>-0.91235838149487503</v>
      </c>
      <c r="CA43" s="12">
        <v>-2.2408129246692701</v>
      </c>
      <c r="CB43" s="13">
        <v>-3.9953403188452201</v>
      </c>
      <c r="CC43" s="12">
        <v>0.86713208033553302</v>
      </c>
      <c r="CD43" s="12">
        <v>0.87782509195853997</v>
      </c>
      <c r="CE43" s="12">
        <v>0.62298646318234707</v>
      </c>
      <c r="CF43" s="14" t="s">
        <v>687</v>
      </c>
      <c r="CG43" s="14" t="s">
        <v>688</v>
      </c>
      <c r="CH43" s="14" t="s">
        <v>689</v>
      </c>
      <c r="CI43" s="14" t="s">
        <v>690</v>
      </c>
      <c r="CJ43" s="14" t="s">
        <v>691</v>
      </c>
      <c r="CK43" s="15" t="s">
        <v>692</v>
      </c>
    </row>
    <row r="44" spans="1:89">
      <c r="A44" t="s">
        <v>693</v>
      </c>
      <c r="B44" t="s">
        <v>694</v>
      </c>
      <c r="C44" t="s">
        <v>695</v>
      </c>
      <c r="D44" t="s">
        <v>696</v>
      </c>
      <c r="E44" t="s">
        <v>236</v>
      </c>
      <c r="F44" t="s">
        <v>415</v>
      </c>
      <c r="G44" t="s">
        <v>697</v>
      </c>
      <c r="H44" t="s">
        <v>697</v>
      </c>
      <c r="I44" t="s">
        <v>132</v>
      </c>
      <c r="J44" t="s">
        <v>132</v>
      </c>
      <c r="K44" t="s">
        <v>270</v>
      </c>
      <c r="L44" t="s">
        <v>270</v>
      </c>
      <c r="M44" t="s">
        <v>698</v>
      </c>
      <c r="N44" t="s">
        <v>135</v>
      </c>
      <c r="O44" t="s">
        <v>116</v>
      </c>
      <c r="P44" t="s">
        <v>115</v>
      </c>
      <c r="Q44" s="5">
        <v>-13.819087639999999</v>
      </c>
      <c r="R44">
        <v>70.285575146766703</v>
      </c>
      <c r="S44">
        <v>50.549732132866701</v>
      </c>
      <c r="T44">
        <v>31.702250306666699</v>
      </c>
      <c r="U44">
        <v>46.745887085266702</v>
      </c>
      <c r="V44">
        <v>44.782293625400001</v>
      </c>
      <c r="W44">
        <v>11.4785549699633</v>
      </c>
      <c r="X44">
        <v>3.1612330336899999</v>
      </c>
      <c r="Y44">
        <v>4.7286400495700001</v>
      </c>
      <c r="Z44" s="5">
        <v>7.4204980979333302</v>
      </c>
      <c r="AA44">
        <v>70.862570094966699</v>
      </c>
      <c r="AB44">
        <v>59.835167227366703</v>
      </c>
      <c r="AC44">
        <v>11.974346676133299</v>
      </c>
      <c r="AD44">
        <v>40.354744492899997</v>
      </c>
      <c r="AE44">
        <v>49.020830883366699</v>
      </c>
      <c r="AF44">
        <v>26.603616220100001</v>
      </c>
      <c r="AG44">
        <v>1.5376351620333299</v>
      </c>
      <c r="AH44">
        <v>1.1607200377223301</v>
      </c>
      <c r="AI44" s="5">
        <v>0.92055553089599995</v>
      </c>
      <c r="AJ44">
        <v>64.145020416433297</v>
      </c>
      <c r="AK44">
        <v>52.180323570900001</v>
      </c>
      <c r="AL44">
        <v>40.654782520700003</v>
      </c>
      <c r="AM44">
        <v>76.270896170200004</v>
      </c>
      <c r="AN44">
        <v>68.514263325566702</v>
      </c>
      <c r="AO44">
        <v>36.8437818244333</v>
      </c>
      <c r="AP44">
        <v>17.6372104224167</v>
      </c>
      <c r="AQ44">
        <v>18.138123437400001</v>
      </c>
      <c r="AR44" s="5">
        <v>15.2318973637</v>
      </c>
      <c r="AS44">
        <v>84.983530292400005</v>
      </c>
      <c r="AT44">
        <v>60.818245747433302</v>
      </c>
      <c r="AU44">
        <v>36.356557176633302</v>
      </c>
      <c r="AV44">
        <v>51.6638644155667</v>
      </c>
      <c r="AW44">
        <v>88.952058718399996</v>
      </c>
      <c r="AX44">
        <v>83.792765941966707</v>
      </c>
      <c r="AY44">
        <v>44.496660463466696</v>
      </c>
      <c r="AZ44">
        <v>51.209106343366699</v>
      </c>
      <c r="BA44" s="5">
        <v>45.118132583433301</v>
      </c>
      <c r="BB44" s="12">
        <v>7.7467466362607401E-2</v>
      </c>
      <c r="BC44" s="12">
        <v>-5.4404083315161798E-2</v>
      </c>
      <c r="BD44" s="12">
        <v>-0.45062312229073803</v>
      </c>
      <c r="BE44" s="12">
        <v>-0.73535802357669311</v>
      </c>
      <c r="BF44" s="12">
        <v>-0.57611674072484809</v>
      </c>
      <c r="BG44" s="12">
        <v>-1.6766771100866</v>
      </c>
      <c r="BH44" s="12">
        <v>-2.0052693259830598</v>
      </c>
      <c r="BI44" s="12">
        <v>-1.6247331059869499</v>
      </c>
      <c r="BJ44" s="13">
        <v>-1.12409073331897</v>
      </c>
      <c r="BK44" s="12">
        <v>0.65817790711697</v>
      </c>
      <c r="BL44" s="12">
        <v>0.84338214281924706</v>
      </c>
      <c r="BM44" s="12">
        <v>4.6874475350613502E-2</v>
      </c>
      <c r="BN44" s="12">
        <v>0.137534473306615</v>
      </c>
      <c r="BO44" s="12">
        <v>2.9806708222925704E-4</v>
      </c>
      <c r="BP44" s="14" t="s">
        <v>699</v>
      </c>
      <c r="BQ44" s="14" t="s">
        <v>700</v>
      </c>
      <c r="BR44" s="14" t="s">
        <v>701</v>
      </c>
      <c r="BS44" s="13">
        <v>1.9918138208277901E-3</v>
      </c>
      <c r="BT44" s="12">
        <v>-0.23768633238629502</v>
      </c>
      <c r="BU44" s="12">
        <v>2.8053137454385198E-2</v>
      </c>
      <c r="BV44" s="12">
        <v>-1.43365349672257</v>
      </c>
      <c r="BW44" s="12">
        <v>-0.33669282624987901</v>
      </c>
      <c r="BX44" s="12">
        <v>-0.82173681444255908</v>
      </c>
      <c r="BY44" s="12">
        <v>-1.60130725273009</v>
      </c>
      <c r="BZ44" s="12">
        <v>-4.7953362936172796</v>
      </c>
      <c r="CA44" s="12">
        <v>-5.4684224551486</v>
      </c>
      <c r="CB44" s="13">
        <v>-5.5706781046460598</v>
      </c>
      <c r="CC44" s="12">
        <v>0.46213187884036305</v>
      </c>
      <c r="CD44" s="12">
        <v>0.9406457740942411</v>
      </c>
      <c r="CE44" s="14" t="s">
        <v>702</v>
      </c>
      <c r="CF44" s="12">
        <v>9.6927338661615611E-3</v>
      </c>
      <c r="CG44" s="14" t="s">
        <v>703</v>
      </c>
      <c r="CH44" s="14" t="s">
        <v>704</v>
      </c>
      <c r="CI44" s="14" t="s">
        <v>705</v>
      </c>
      <c r="CJ44" s="14" t="s">
        <v>706</v>
      </c>
      <c r="CK44" s="15" t="s">
        <v>707</v>
      </c>
    </row>
    <row r="45" spans="1:89">
      <c r="A45" t="s">
        <v>708</v>
      </c>
      <c r="B45" t="s">
        <v>709</v>
      </c>
      <c r="C45" t="s">
        <v>710</v>
      </c>
      <c r="D45" t="s">
        <v>711</v>
      </c>
      <c r="E45" t="s">
        <v>108</v>
      </c>
      <c r="F45" t="s">
        <v>712</v>
      </c>
      <c r="G45" t="s">
        <v>713</v>
      </c>
      <c r="H45" t="s">
        <v>713</v>
      </c>
      <c r="I45" t="s">
        <v>149</v>
      </c>
      <c r="J45" t="s">
        <v>149</v>
      </c>
      <c r="K45" t="s">
        <v>283</v>
      </c>
      <c r="L45" t="s">
        <v>283</v>
      </c>
      <c r="M45" t="s">
        <v>714</v>
      </c>
      <c r="N45" t="s">
        <v>715</v>
      </c>
      <c r="O45" t="s">
        <v>116</v>
      </c>
      <c r="P45" t="s">
        <v>115</v>
      </c>
      <c r="Q45" s="5">
        <v>-4.5393837320000001</v>
      </c>
      <c r="R45">
        <v>19.261779065100001</v>
      </c>
      <c r="S45">
        <v>121.27905842506701</v>
      </c>
      <c r="T45">
        <v>154.78051242699999</v>
      </c>
      <c r="U45">
        <v>27.5997106119733</v>
      </c>
      <c r="V45">
        <v>38.530627939799999</v>
      </c>
      <c r="W45">
        <v>8.4194620699799998</v>
      </c>
      <c r="X45">
        <v>28.821847700133301</v>
      </c>
      <c r="Y45">
        <v>14.293209235933301</v>
      </c>
      <c r="Z45" s="5">
        <v>16.040355713299999</v>
      </c>
      <c r="AA45">
        <v>77.950586519966706</v>
      </c>
      <c r="AB45">
        <v>1056.687554391</v>
      </c>
      <c r="AC45">
        <v>4192.5157700733298</v>
      </c>
      <c r="AD45">
        <v>857.15104677199997</v>
      </c>
      <c r="AE45">
        <v>252.112115316</v>
      </c>
      <c r="AF45">
        <v>54.500431150766701</v>
      </c>
      <c r="AG45">
        <v>18.726063946499998</v>
      </c>
      <c r="AH45">
        <v>10.497900002070001</v>
      </c>
      <c r="AI45" s="5">
        <v>12.05759560866</v>
      </c>
      <c r="AJ45">
        <v>14.9155625026967</v>
      </c>
      <c r="AK45">
        <v>132.61847479369999</v>
      </c>
      <c r="AL45">
        <v>213.777691655333</v>
      </c>
      <c r="AM45">
        <v>60.802795528266699</v>
      </c>
      <c r="AN45">
        <v>27.068692222033299</v>
      </c>
      <c r="AO45">
        <v>8.1298327271833308</v>
      </c>
      <c r="AP45">
        <v>12.254181365899999</v>
      </c>
      <c r="AQ45">
        <v>4.6623344455766702</v>
      </c>
      <c r="AR45" s="5">
        <v>15.7851948235433</v>
      </c>
      <c r="AS45">
        <v>251.48022126103299</v>
      </c>
      <c r="AT45">
        <v>3064.9446288700001</v>
      </c>
      <c r="AU45">
        <v>3950.6082405533298</v>
      </c>
      <c r="AV45">
        <v>1151.92943128</v>
      </c>
      <c r="AW45">
        <v>424.262950569</v>
      </c>
      <c r="AX45">
        <v>113.567421416767</v>
      </c>
      <c r="AY45">
        <v>119.013226219667</v>
      </c>
      <c r="AZ45">
        <v>52.859935134799997</v>
      </c>
      <c r="BA45" s="5">
        <v>42.858174577673303</v>
      </c>
      <c r="BB45" s="12">
        <v>0.38382298068349302</v>
      </c>
      <c r="BC45" s="12">
        <v>-0.298077651589783</v>
      </c>
      <c r="BD45" s="12">
        <v>-0.39745619359531603</v>
      </c>
      <c r="BE45" s="12">
        <v>-1.48404961913675</v>
      </c>
      <c r="BF45" s="12">
        <v>0.156227865006798</v>
      </c>
      <c r="BG45" s="12">
        <v>6.1115549439816501E-2</v>
      </c>
      <c r="BH45" s="12">
        <v>1.1498969421460501</v>
      </c>
      <c r="BI45" s="12">
        <v>1.5161278735731001</v>
      </c>
      <c r="BJ45" s="13">
        <v>0.21836167411067803</v>
      </c>
      <c r="BK45" s="12">
        <v>2.4980904912192601E-2</v>
      </c>
      <c r="BL45" s="12">
        <v>0.50714161163968907</v>
      </c>
      <c r="BM45" s="12">
        <v>0.30948533999083505</v>
      </c>
      <c r="BN45" s="12">
        <v>1.26755747232065E-2</v>
      </c>
      <c r="BO45" s="12">
        <v>0.80774614232286202</v>
      </c>
      <c r="BP45" s="12">
        <v>0.86953842054713504</v>
      </c>
      <c r="BQ45" s="14" t="s">
        <v>716</v>
      </c>
      <c r="BR45" s="14" t="s">
        <v>717</v>
      </c>
      <c r="BS45" s="13">
        <v>0.97609663601450602</v>
      </c>
      <c r="BT45" s="12">
        <v>-1.66260795234604</v>
      </c>
      <c r="BU45" s="12">
        <v>-1.5082343489044399</v>
      </c>
      <c r="BV45" s="12">
        <v>0.17627782692089</v>
      </c>
      <c r="BW45" s="12">
        <v>-0.42380875445096106</v>
      </c>
      <c r="BX45" s="12">
        <v>-0.74820566144848111</v>
      </c>
      <c r="BY45" s="12">
        <v>-1.0339949432154201</v>
      </c>
      <c r="BZ45" s="12">
        <v>-2.6452231084484499</v>
      </c>
      <c r="CA45" s="12">
        <v>-2.3073278754327902</v>
      </c>
      <c r="CB45" s="13">
        <v>-1.8249396492014001</v>
      </c>
      <c r="CC45" s="12">
        <v>1.4103417311758701E-3</v>
      </c>
      <c r="CD45" s="14" t="s">
        <v>718</v>
      </c>
      <c r="CE45" s="12">
        <v>0.17001292476151603</v>
      </c>
      <c r="CF45" s="14" t="s">
        <v>719</v>
      </c>
      <c r="CG45" s="14" t="s">
        <v>720</v>
      </c>
      <c r="CH45" s="14" t="s">
        <v>721</v>
      </c>
      <c r="CI45" s="14" t="s">
        <v>722</v>
      </c>
      <c r="CJ45" s="14" t="s">
        <v>723</v>
      </c>
      <c r="CK45" s="13">
        <v>1.45295728069419E-2</v>
      </c>
    </row>
    <row r="46" spans="1:89">
      <c r="A46" t="s">
        <v>724</v>
      </c>
      <c r="B46" t="s">
        <v>725</v>
      </c>
      <c r="C46" t="s">
        <v>726</v>
      </c>
      <c r="D46" t="s">
        <v>727</v>
      </c>
      <c r="E46" t="s">
        <v>147</v>
      </c>
      <c r="F46" t="s">
        <v>281</v>
      </c>
      <c r="G46" t="s">
        <v>728</v>
      </c>
      <c r="H46" t="s">
        <v>728</v>
      </c>
      <c r="I46" t="s">
        <v>132</v>
      </c>
      <c r="J46" t="s">
        <v>132</v>
      </c>
      <c r="K46" t="s">
        <v>133</v>
      </c>
      <c r="L46" t="s">
        <v>133</v>
      </c>
      <c r="M46" t="s">
        <v>598</v>
      </c>
      <c r="N46" t="s">
        <v>729</v>
      </c>
      <c r="O46" t="s">
        <v>115</v>
      </c>
      <c r="P46" t="s">
        <v>115</v>
      </c>
      <c r="Q46" s="5">
        <v>-9.5053096759999995</v>
      </c>
      <c r="R46">
        <v>51.730478565233298</v>
      </c>
      <c r="S46">
        <v>41.669872570266698</v>
      </c>
      <c r="T46">
        <v>82.219067801433297</v>
      </c>
      <c r="U46">
        <v>72.1225493837333</v>
      </c>
      <c r="V46">
        <v>60.916847113933301</v>
      </c>
      <c r="W46">
        <v>26.904610070733298</v>
      </c>
      <c r="X46">
        <v>22.346609717866698</v>
      </c>
      <c r="Y46">
        <v>24.104525495699999</v>
      </c>
      <c r="Z46" s="5">
        <v>28.8570904816</v>
      </c>
      <c r="AA46">
        <v>88.452235422800001</v>
      </c>
      <c r="AB46">
        <v>68.176619980733307</v>
      </c>
      <c r="AC46">
        <v>128.09469328599999</v>
      </c>
      <c r="AD46">
        <v>135.86351427</v>
      </c>
      <c r="AE46">
        <v>84.217210553800001</v>
      </c>
      <c r="AF46">
        <v>50.194707495533301</v>
      </c>
      <c r="AG46">
        <v>12.1759426716</v>
      </c>
      <c r="AH46">
        <v>8.8282729346700002</v>
      </c>
      <c r="AI46" s="5">
        <v>17.000859451786699</v>
      </c>
      <c r="AJ46">
        <v>58.979140207500002</v>
      </c>
      <c r="AK46">
        <v>39.268651875033299</v>
      </c>
      <c r="AL46">
        <v>121.01187095109999</v>
      </c>
      <c r="AM46">
        <v>178.23264915600001</v>
      </c>
      <c r="AN46">
        <v>168.15633343166701</v>
      </c>
      <c r="AO46">
        <v>108.94127069450001</v>
      </c>
      <c r="AP46">
        <v>87.431228505933305</v>
      </c>
      <c r="AQ46">
        <v>62.068994008200001</v>
      </c>
      <c r="AR46" s="5">
        <v>59.173622197100002</v>
      </c>
      <c r="AS46">
        <v>86.273852240166704</v>
      </c>
      <c r="AT46">
        <v>95.114127998699999</v>
      </c>
      <c r="AU46">
        <v>334.68952058466698</v>
      </c>
      <c r="AV46">
        <v>294.96653555866698</v>
      </c>
      <c r="AW46">
        <v>184.64096556300001</v>
      </c>
      <c r="AX46">
        <v>160.12539614533301</v>
      </c>
      <c r="AY46">
        <v>140.32252570200001</v>
      </c>
      <c r="AZ46">
        <v>126.61104863933301</v>
      </c>
      <c r="BA46" s="5">
        <v>126.07725768989999</v>
      </c>
      <c r="BB46" s="12">
        <v>-0.12681840866407301</v>
      </c>
      <c r="BC46" s="12">
        <v>0.15610816662298702</v>
      </c>
      <c r="BD46" s="12">
        <v>-0.47575457113769504</v>
      </c>
      <c r="BE46" s="12">
        <v>-1.43575925555591</v>
      </c>
      <c r="BF46" s="12">
        <v>-1.3651491156359299</v>
      </c>
      <c r="BG46" s="12">
        <v>-2.0556992715206301</v>
      </c>
      <c r="BH46" s="12">
        <v>-1.8798507421229</v>
      </c>
      <c r="BI46" s="12">
        <v>-1.3119043505249099</v>
      </c>
      <c r="BJ46" s="13">
        <v>-0.91892782568816811</v>
      </c>
      <c r="BK46" s="12">
        <v>0.35672628741091805</v>
      </c>
      <c r="BL46" s="12">
        <v>0.43454796455653705</v>
      </c>
      <c r="BM46" s="12">
        <v>2.0173339890326498E-2</v>
      </c>
      <c r="BN46" s="14" t="s">
        <v>730</v>
      </c>
      <c r="BO46" s="14" t="s">
        <v>731</v>
      </c>
      <c r="BP46" s="14" t="s">
        <v>732</v>
      </c>
      <c r="BQ46" s="14" t="s">
        <v>733</v>
      </c>
      <c r="BR46" s="14" t="s">
        <v>734</v>
      </c>
      <c r="BS46" s="13">
        <v>2.1238491232648003E-2</v>
      </c>
      <c r="BT46" s="12">
        <v>4.4149222674299E-2</v>
      </c>
      <c r="BU46" s="12">
        <v>-0.46814446324238801</v>
      </c>
      <c r="BV46" s="12">
        <v>-1.3068932029048499</v>
      </c>
      <c r="BW46" s="12">
        <v>-1.0937491878144401</v>
      </c>
      <c r="BX46" s="12">
        <v>-1.1160992331145201</v>
      </c>
      <c r="BY46" s="12">
        <v>-1.6587350187732</v>
      </c>
      <c r="BZ46" s="12">
        <v>-3.49092094684777</v>
      </c>
      <c r="CA46" s="12">
        <v>-3.8398094446625901</v>
      </c>
      <c r="CB46" s="13">
        <v>-2.9220099993678201</v>
      </c>
      <c r="CC46" s="12">
        <v>0.98643943619624308</v>
      </c>
      <c r="CD46" s="12">
        <v>5.1846475613127998E-3</v>
      </c>
      <c r="CE46" s="14" t="s">
        <v>735</v>
      </c>
      <c r="CF46" s="14" t="s">
        <v>736</v>
      </c>
      <c r="CG46" s="14" t="s">
        <v>737</v>
      </c>
      <c r="CH46" s="14" t="s">
        <v>738</v>
      </c>
      <c r="CI46" s="12">
        <v>0</v>
      </c>
      <c r="CJ46" s="14" t="s">
        <v>739</v>
      </c>
      <c r="CK46" s="15" t="s">
        <v>740</v>
      </c>
    </row>
    <row r="47" spans="1:89">
      <c r="A47" t="s">
        <v>741</v>
      </c>
      <c r="B47" t="s">
        <v>742</v>
      </c>
      <c r="C47" t="s">
        <v>743</v>
      </c>
      <c r="D47" t="s">
        <v>744</v>
      </c>
      <c r="E47" t="s">
        <v>745</v>
      </c>
      <c r="F47" t="s">
        <v>746</v>
      </c>
      <c r="G47" t="s">
        <v>747</v>
      </c>
      <c r="H47" t="s">
        <v>747</v>
      </c>
      <c r="I47" t="s">
        <v>111</v>
      </c>
      <c r="J47" t="s">
        <v>111</v>
      </c>
      <c r="K47" t="s">
        <v>748</v>
      </c>
      <c r="L47" t="s">
        <v>748</v>
      </c>
      <c r="M47" t="s">
        <v>749</v>
      </c>
      <c r="N47" t="s">
        <v>750</v>
      </c>
      <c r="O47" t="s">
        <v>115</v>
      </c>
      <c r="P47" t="s">
        <v>115</v>
      </c>
      <c r="Q47" s="5">
        <v>4.7153039860000003</v>
      </c>
      <c r="R47">
        <v>87.275685885900003</v>
      </c>
      <c r="S47">
        <v>81.851649051933293</v>
      </c>
      <c r="T47">
        <v>66.434268362166705</v>
      </c>
      <c r="U47">
        <v>50.985314140033303</v>
      </c>
      <c r="V47">
        <v>47.502671211366703</v>
      </c>
      <c r="W47">
        <v>18.470666139900001</v>
      </c>
      <c r="X47">
        <v>6.8539419357566702</v>
      </c>
      <c r="Y47">
        <v>3.4550900519000001</v>
      </c>
      <c r="Z47" s="5">
        <v>5.85759968393333</v>
      </c>
      <c r="AA47">
        <v>186.49878322066701</v>
      </c>
      <c r="AB47">
        <v>211.37320900399999</v>
      </c>
      <c r="AC47">
        <v>276.48701198499998</v>
      </c>
      <c r="AD47">
        <v>189.34719314633301</v>
      </c>
      <c r="AE47">
        <v>101.015191830967</v>
      </c>
      <c r="AF47">
        <v>137.734141894667</v>
      </c>
      <c r="AG47">
        <v>33.425419186933297</v>
      </c>
      <c r="AH47">
        <v>22.657717630499999</v>
      </c>
      <c r="AI47" s="5">
        <v>18.026399924300001</v>
      </c>
      <c r="AJ47">
        <v>93.434029437366704</v>
      </c>
      <c r="AK47">
        <v>70.239777759166699</v>
      </c>
      <c r="AL47">
        <v>33.361677214666699</v>
      </c>
      <c r="AM47">
        <v>37.658705048000002</v>
      </c>
      <c r="AN47">
        <v>38.7730008148</v>
      </c>
      <c r="AO47">
        <v>37.058356006466703</v>
      </c>
      <c r="AP47">
        <v>23.212103239033301</v>
      </c>
      <c r="AQ47">
        <v>13.959095755333299</v>
      </c>
      <c r="AR47" s="5">
        <v>20.8235434242333</v>
      </c>
      <c r="AS47">
        <v>167.14367927000001</v>
      </c>
      <c r="AT47">
        <v>120.76046903633301</v>
      </c>
      <c r="AU47">
        <v>89.738343879866704</v>
      </c>
      <c r="AV47">
        <v>20.184455788400001</v>
      </c>
      <c r="AW47">
        <v>12.8322913456667</v>
      </c>
      <c r="AX47">
        <v>17.257500347766701</v>
      </c>
      <c r="AY47">
        <v>18.349332458399999</v>
      </c>
      <c r="AZ47">
        <v>25.2470652129333</v>
      </c>
      <c r="BA47" s="5">
        <v>36.918460132056701</v>
      </c>
      <c r="BB47" s="12">
        <v>-6.6738248371851799E-2</v>
      </c>
      <c r="BC47" s="12">
        <v>0.25030127319411805</v>
      </c>
      <c r="BD47" s="12">
        <v>1.1153865956770199</v>
      </c>
      <c r="BE47" s="12">
        <v>0.53207732144979603</v>
      </c>
      <c r="BF47" s="12">
        <v>0.24506994196309601</v>
      </c>
      <c r="BG47" s="12">
        <v>-1.01115450158433</v>
      </c>
      <c r="BH47" s="12">
        <v>-1.7408067985036499</v>
      </c>
      <c r="BI47" s="12">
        <v>-1.7060665901251499</v>
      </c>
      <c r="BJ47" s="13">
        <v>-2.1408512918681701</v>
      </c>
      <c r="BK47" s="12">
        <v>0.67705268001391306</v>
      </c>
      <c r="BL47" s="12">
        <v>0.11393401750818101</v>
      </c>
      <c r="BM47" s="14" t="s">
        <v>751</v>
      </c>
      <c r="BN47" s="12">
        <v>0.43952716760769706</v>
      </c>
      <c r="BO47" s="12">
        <v>0.19924903846696401</v>
      </c>
      <c r="BP47" s="14" t="s">
        <v>752</v>
      </c>
      <c r="BQ47" s="14" t="s">
        <v>753</v>
      </c>
      <c r="BR47" s="14" t="s">
        <v>754</v>
      </c>
      <c r="BS47" s="15" t="s">
        <v>755</v>
      </c>
      <c r="BT47" s="12">
        <v>0.167703637945946</v>
      </c>
      <c r="BU47" s="12">
        <v>0.82104826190732005</v>
      </c>
      <c r="BV47" s="12">
        <v>1.7041646719551999</v>
      </c>
      <c r="BW47" s="12">
        <v>3.2419518040683601</v>
      </c>
      <c r="BX47" s="12">
        <v>3.00644282254627</v>
      </c>
      <c r="BY47" s="12">
        <v>2.9963373766652501</v>
      </c>
      <c r="BZ47" s="12">
        <v>0.90127547912123207</v>
      </c>
      <c r="CA47" s="12">
        <v>-5.9167318163391401E-2</v>
      </c>
      <c r="CB47" s="13">
        <v>-0.99337366352110512</v>
      </c>
      <c r="CC47" s="12">
        <v>0.81696412532761109</v>
      </c>
      <c r="CD47" s="14" t="s">
        <v>756</v>
      </c>
      <c r="CE47" s="14" t="s">
        <v>757</v>
      </c>
      <c r="CF47" s="14" t="s">
        <v>758</v>
      </c>
      <c r="CG47" s="12">
        <v>0</v>
      </c>
      <c r="CH47" s="14" t="s">
        <v>759</v>
      </c>
      <c r="CI47" s="14" t="s">
        <v>760</v>
      </c>
      <c r="CJ47" s="12">
        <v>0.85458027603170905</v>
      </c>
      <c r="CK47" s="13">
        <v>6.7013410863484793E-2</v>
      </c>
    </row>
    <row r="48" spans="1:89">
      <c r="A48" t="s">
        <v>761</v>
      </c>
      <c r="B48" t="s">
        <v>762</v>
      </c>
      <c r="C48" t="s">
        <v>763</v>
      </c>
      <c r="D48" t="s">
        <v>764</v>
      </c>
      <c r="E48" t="s">
        <v>765</v>
      </c>
      <c r="F48" t="s">
        <v>146</v>
      </c>
      <c r="G48" t="s">
        <v>766</v>
      </c>
      <c r="H48" t="s">
        <v>766</v>
      </c>
      <c r="I48" t="s">
        <v>149</v>
      </c>
      <c r="J48" t="s">
        <v>149</v>
      </c>
      <c r="K48" t="s">
        <v>150</v>
      </c>
      <c r="L48" t="s">
        <v>150</v>
      </c>
      <c r="M48" t="s">
        <v>635</v>
      </c>
      <c r="N48" t="s">
        <v>636</v>
      </c>
      <c r="O48" t="s">
        <v>116</v>
      </c>
      <c r="P48" t="s">
        <v>116</v>
      </c>
      <c r="Q48" s="5">
        <v>1.6861807870000001</v>
      </c>
      <c r="R48">
        <v>60.380321488866699</v>
      </c>
      <c r="S48">
        <v>104.279590020133</v>
      </c>
      <c r="T48">
        <v>121.87972800999999</v>
      </c>
      <c r="U48">
        <v>142.71106537930001</v>
      </c>
      <c r="V48">
        <v>131.38104393133301</v>
      </c>
      <c r="W48">
        <v>82.581782486533299</v>
      </c>
      <c r="X48">
        <v>89.371711527466701</v>
      </c>
      <c r="Y48">
        <v>99.467522443566693</v>
      </c>
      <c r="Z48" s="5">
        <v>280.76522399533297</v>
      </c>
      <c r="AA48">
        <v>24.714943505600001</v>
      </c>
      <c r="AB48">
        <v>41.104234073000001</v>
      </c>
      <c r="AC48">
        <v>99.304048763200001</v>
      </c>
      <c r="AD48">
        <v>152.56863340433301</v>
      </c>
      <c r="AE48">
        <v>116.617863769667</v>
      </c>
      <c r="AF48">
        <v>82.820851995366695</v>
      </c>
      <c r="AG48">
        <v>45.119310945266697</v>
      </c>
      <c r="AH48">
        <v>105.4090648662</v>
      </c>
      <c r="AI48" s="5">
        <v>399.06788705166701</v>
      </c>
      <c r="AJ48">
        <v>35.295845199433302</v>
      </c>
      <c r="AK48">
        <v>38.022292758033302</v>
      </c>
      <c r="AL48">
        <v>45.649549545200003</v>
      </c>
      <c r="AM48">
        <v>36.338370482433298</v>
      </c>
      <c r="AN48">
        <v>45.781396647699999</v>
      </c>
      <c r="AO48">
        <v>35.995991439366698</v>
      </c>
      <c r="AP48">
        <v>26.987870624633299</v>
      </c>
      <c r="AQ48">
        <v>48.135605786500001</v>
      </c>
      <c r="AR48" s="5">
        <v>178.78049175633299</v>
      </c>
      <c r="AS48">
        <v>21.194414457166701</v>
      </c>
      <c r="AT48">
        <v>48.886160690566697</v>
      </c>
      <c r="AU48">
        <v>133.52109263766701</v>
      </c>
      <c r="AV48">
        <v>148.49567224399999</v>
      </c>
      <c r="AW48">
        <v>159.91503542266699</v>
      </c>
      <c r="AX48">
        <v>147.91253262566701</v>
      </c>
      <c r="AY48">
        <v>166.80147626900001</v>
      </c>
      <c r="AZ48">
        <v>118.24903629470001</v>
      </c>
      <c r="BA48" s="5">
        <v>128.450138839933</v>
      </c>
      <c r="BB48" s="12">
        <v>0.73776441847068996</v>
      </c>
      <c r="BC48" s="12">
        <v>1.6314544503124702</v>
      </c>
      <c r="BD48" s="12">
        <v>1.46039813985156</v>
      </c>
      <c r="BE48" s="12">
        <v>1.8714268757713199</v>
      </c>
      <c r="BF48" s="12">
        <v>1.64225064790813</v>
      </c>
      <c r="BG48" s="12">
        <v>1.2002727617011699</v>
      </c>
      <c r="BH48" s="12">
        <v>1.70012538756501</v>
      </c>
      <c r="BI48" s="12">
        <v>1.0604327878875801</v>
      </c>
      <c r="BJ48" s="13">
        <v>0.602075091128083</v>
      </c>
      <c r="BK48" s="14" t="s">
        <v>767</v>
      </c>
      <c r="BL48" s="14" t="s">
        <v>768</v>
      </c>
      <c r="BM48" s="14" t="s">
        <v>769</v>
      </c>
      <c r="BN48" s="14" t="s">
        <v>770</v>
      </c>
      <c r="BO48" s="14" t="s">
        <v>771</v>
      </c>
      <c r="BP48" s="14" t="s">
        <v>772</v>
      </c>
      <c r="BQ48" s="14" t="s">
        <v>773</v>
      </c>
      <c r="BR48" s="14" t="s">
        <v>774</v>
      </c>
      <c r="BS48" s="13">
        <v>0.25696007121123904</v>
      </c>
      <c r="BT48" s="12">
        <v>0.20080606568655202</v>
      </c>
      <c r="BU48" s="12">
        <v>-0.197400122290735</v>
      </c>
      <c r="BV48" s="12">
        <v>-0.34407017456198902</v>
      </c>
      <c r="BW48" s="12">
        <v>9.1712474464730492E-2</v>
      </c>
      <c r="BX48" s="12">
        <v>-0.43171901492628706</v>
      </c>
      <c r="BY48" s="12">
        <v>-0.80319587684704108</v>
      </c>
      <c r="BZ48" s="12">
        <v>-1.85014764610995</v>
      </c>
      <c r="CA48" s="12">
        <v>-4.0806702619988096E-2</v>
      </c>
      <c r="CB48" s="13">
        <v>1.7515856346079199</v>
      </c>
      <c r="CC48" s="12">
        <v>0.76802593837042998</v>
      </c>
      <c r="CD48" s="12">
        <v>0.33807515399177301</v>
      </c>
      <c r="CE48" s="12">
        <v>4.0654275288354802E-2</v>
      </c>
      <c r="CF48" s="12">
        <v>0.51979123021870399</v>
      </c>
      <c r="CG48" s="14" t="s">
        <v>775</v>
      </c>
      <c r="CH48" s="14" t="s">
        <v>776</v>
      </c>
      <c r="CI48" s="14" t="s">
        <v>777</v>
      </c>
      <c r="CJ48" s="12">
        <v>1</v>
      </c>
      <c r="CK48" s="13">
        <v>1.3358842742649201E-3</v>
      </c>
    </row>
    <row r="49" spans="1:89">
      <c r="A49" t="s">
        <v>778</v>
      </c>
      <c r="B49" t="s">
        <v>779</v>
      </c>
      <c r="C49" t="s">
        <v>780</v>
      </c>
      <c r="D49" t="s">
        <v>781</v>
      </c>
      <c r="E49" t="s">
        <v>782</v>
      </c>
      <c r="F49" t="s">
        <v>783</v>
      </c>
      <c r="G49" t="s">
        <v>784</v>
      </c>
      <c r="H49" t="s">
        <v>784</v>
      </c>
      <c r="I49" t="s">
        <v>132</v>
      </c>
      <c r="J49" t="s">
        <v>132</v>
      </c>
      <c r="K49" t="s">
        <v>133</v>
      </c>
      <c r="L49" t="s">
        <v>133</v>
      </c>
      <c r="M49" t="s">
        <v>271</v>
      </c>
      <c r="N49" t="s">
        <v>272</v>
      </c>
      <c r="O49" t="s">
        <v>115</v>
      </c>
      <c r="P49" t="s">
        <v>115</v>
      </c>
      <c r="Q49" s="5">
        <v>7.7621463390000001</v>
      </c>
      <c r="R49">
        <v>471.792616500333</v>
      </c>
      <c r="S49">
        <v>416.88370822799999</v>
      </c>
      <c r="T49">
        <v>75.968305336533305</v>
      </c>
      <c r="U49">
        <v>47.950866221799998</v>
      </c>
      <c r="V49">
        <v>47.007049737466701</v>
      </c>
      <c r="W49">
        <v>31.259774848866702</v>
      </c>
      <c r="X49">
        <v>23.330260561466702</v>
      </c>
      <c r="Y49">
        <v>25.757724645733301</v>
      </c>
      <c r="Z49" s="5">
        <v>84.4196333087</v>
      </c>
      <c r="AA49">
        <v>820.869160814</v>
      </c>
      <c r="AB49">
        <v>781.93017287166697</v>
      </c>
      <c r="AC49">
        <v>212.49961771100001</v>
      </c>
      <c r="AD49">
        <v>70.622339790033294</v>
      </c>
      <c r="AE49">
        <v>29.823782313966699</v>
      </c>
      <c r="AF49">
        <v>46.382084862933297</v>
      </c>
      <c r="AG49">
        <v>46.737127951866697</v>
      </c>
      <c r="AH49">
        <v>53.331007511599999</v>
      </c>
      <c r="AI49" s="5">
        <v>91.677716765666702</v>
      </c>
      <c r="AJ49">
        <v>100.36133079126699</v>
      </c>
      <c r="AK49">
        <v>48.0905369695</v>
      </c>
      <c r="AL49">
        <v>7.3375826808933304</v>
      </c>
      <c r="AM49">
        <v>6.0765005987033298</v>
      </c>
      <c r="AN49">
        <v>7.4073483945099996</v>
      </c>
      <c r="AO49">
        <v>5.2109908927733297</v>
      </c>
      <c r="AP49">
        <v>7.9462144135233297</v>
      </c>
      <c r="AQ49">
        <v>20.35334862889</v>
      </c>
      <c r="AR49" s="5">
        <v>82.614938104466702</v>
      </c>
      <c r="AS49">
        <v>140.094179973</v>
      </c>
      <c r="AT49">
        <v>125.79327159499999</v>
      </c>
      <c r="AU49">
        <v>32.880831520266703</v>
      </c>
      <c r="AV49">
        <v>5.6890134737700002</v>
      </c>
      <c r="AW49">
        <v>3.1248219277299998</v>
      </c>
      <c r="AX49">
        <v>1.8163051266800001</v>
      </c>
      <c r="AY49">
        <v>4.2938831604733299</v>
      </c>
      <c r="AZ49">
        <v>16.262020187963302</v>
      </c>
      <c r="BA49" s="5">
        <v>32.924925199166701</v>
      </c>
      <c r="BB49" s="12">
        <v>2.21794981538347</v>
      </c>
      <c r="BC49" s="12">
        <v>3.1497400852032098</v>
      </c>
      <c r="BD49" s="12">
        <v>3.3427725530643002</v>
      </c>
      <c r="BE49" s="12">
        <v>3.4218815414494199</v>
      </c>
      <c r="BF49" s="12">
        <v>3.2658960032474402</v>
      </c>
      <c r="BG49" s="12">
        <v>2.92111372170557</v>
      </c>
      <c r="BH49" s="12">
        <v>2.0383410827445401</v>
      </c>
      <c r="BI49" s="12">
        <v>0.84204599548662995</v>
      </c>
      <c r="BJ49" s="13">
        <v>0.88683278977689106</v>
      </c>
      <c r="BK49" s="14" t="s">
        <v>785</v>
      </c>
      <c r="BL49" s="14" t="s">
        <v>786</v>
      </c>
      <c r="BM49" s="14" t="s">
        <v>787</v>
      </c>
      <c r="BN49" s="14" t="s">
        <v>788</v>
      </c>
      <c r="BO49" s="14" t="s">
        <v>789</v>
      </c>
      <c r="BP49" s="14" t="s">
        <v>790</v>
      </c>
      <c r="BQ49" s="14" t="s">
        <v>791</v>
      </c>
      <c r="BR49" s="12">
        <v>8.4856722659756908E-3</v>
      </c>
      <c r="BS49" s="13">
        <v>0.23416990979006999</v>
      </c>
      <c r="BT49" s="12">
        <v>2.5529918018419901</v>
      </c>
      <c r="BU49" s="12">
        <v>2.6229331951264601</v>
      </c>
      <c r="BV49" s="12">
        <v>2.8033885169996902</v>
      </c>
      <c r="BW49" s="12">
        <v>3.7225459247086898</v>
      </c>
      <c r="BX49" s="12">
        <v>3.2295803738239699</v>
      </c>
      <c r="BY49" s="12">
        <v>4.6332959952034898</v>
      </c>
      <c r="BZ49" s="12">
        <v>3.4406857141882798</v>
      </c>
      <c r="CA49" s="12">
        <v>1.9912928357050599</v>
      </c>
      <c r="CB49" s="13">
        <v>1.50896847219309</v>
      </c>
      <c r="CC49" s="14" t="s">
        <v>792</v>
      </c>
      <c r="CD49" s="14" t="s">
        <v>793</v>
      </c>
      <c r="CE49" s="14" t="s">
        <v>794</v>
      </c>
      <c r="CF49" s="14" t="s">
        <v>795</v>
      </c>
      <c r="CG49" s="14" t="s">
        <v>796</v>
      </c>
      <c r="CH49" s="14" t="s">
        <v>797</v>
      </c>
      <c r="CI49" s="14" t="s">
        <v>798</v>
      </c>
      <c r="CJ49" s="14" t="s">
        <v>799</v>
      </c>
      <c r="CK49" s="13">
        <v>2.0377504651520901E-2</v>
      </c>
    </row>
    <row r="50" spans="1:89">
      <c r="A50" t="s">
        <v>800</v>
      </c>
      <c r="B50" t="s">
        <v>801</v>
      </c>
      <c r="C50" t="s">
        <v>802</v>
      </c>
      <c r="D50" t="s">
        <v>803</v>
      </c>
      <c r="E50" t="s">
        <v>251</v>
      </c>
      <c r="F50" t="s">
        <v>109</v>
      </c>
      <c r="G50" t="s">
        <v>804</v>
      </c>
      <c r="H50" t="s">
        <v>804</v>
      </c>
      <c r="I50" t="s">
        <v>132</v>
      </c>
      <c r="J50" t="s">
        <v>132</v>
      </c>
      <c r="K50" t="s">
        <v>133</v>
      </c>
      <c r="L50" t="s">
        <v>133</v>
      </c>
      <c r="M50" t="s">
        <v>151</v>
      </c>
      <c r="N50" t="s">
        <v>152</v>
      </c>
      <c r="O50" t="s">
        <v>115</v>
      </c>
      <c r="P50" t="s">
        <v>116</v>
      </c>
      <c r="Q50" s="5">
        <v>-1.159676207</v>
      </c>
      <c r="R50">
        <v>55.618771732766703</v>
      </c>
      <c r="S50">
        <v>97.296468276133297</v>
      </c>
      <c r="T50">
        <v>113.979739531333</v>
      </c>
      <c r="U50">
        <v>22.369605211700001</v>
      </c>
      <c r="V50">
        <v>24.371446485700002</v>
      </c>
      <c r="W50">
        <v>12.640441984546699</v>
      </c>
      <c r="X50">
        <v>13.300785916143299</v>
      </c>
      <c r="Y50">
        <v>10.282865594860001</v>
      </c>
      <c r="Z50" s="5">
        <v>78.332103877166702</v>
      </c>
      <c r="AA50">
        <v>167.56871483800001</v>
      </c>
      <c r="AB50">
        <v>242.41420321866701</v>
      </c>
      <c r="AC50">
        <v>144.88222593133301</v>
      </c>
      <c r="AD50">
        <v>13.6270607023667</v>
      </c>
      <c r="AE50">
        <v>2.60261457147667</v>
      </c>
      <c r="AF50">
        <v>1.0163517614283299</v>
      </c>
      <c r="AG50">
        <v>0.325385922595333</v>
      </c>
      <c r="AH50">
        <v>0.75362509772533304</v>
      </c>
      <c r="AI50" s="5">
        <v>22.435442074200001</v>
      </c>
      <c r="AJ50">
        <v>37.582779854666697</v>
      </c>
      <c r="AK50">
        <v>42.122813288866702</v>
      </c>
      <c r="AL50">
        <v>34.049854673166699</v>
      </c>
      <c r="AM50">
        <v>24.101853862999999</v>
      </c>
      <c r="AN50">
        <v>20.553037353339999</v>
      </c>
      <c r="AO50">
        <v>17.002610966300001</v>
      </c>
      <c r="AP50">
        <v>8.7135912894133298</v>
      </c>
      <c r="AQ50">
        <v>12.817406216226701</v>
      </c>
      <c r="AR50" s="5">
        <v>42.470632812366702</v>
      </c>
      <c r="AS50">
        <v>108.9950370943</v>
      </c>
      <c r="AT50">
        <v>83.510696891433298</v>
      </c>
      <c r="AU50">
        <v>24.657817876300001</v>
      </c>
      <c r="AV50">
        <v>4.4194055951733304</v>
      </c>
      <c r="AW50">
        <v>2.7171599183533299</v>
      </c>
      <c r="AX50">
        <v>1.11358610596533</v>
      </c>
      <c r="AY50">
        <v>1.2392945745366699</v>
      </c>
      <c r="AZ50">
        <v>4.3194211757633303</v>
      </c>
      <c r="BA50" s="5">
        <v>17.077922302680001</v>
      </c>
      <c r="BB50" s="12">
        <v>0.38653628650588701</v>
      </c>
      <c r="BC50" s="12">
        <v>1.12389918294173</v>
      </c>
      <c r="BD50" s="12">
        <v>1.79335147317974</v>
      </c>
      <c r="BE50" s="12">
        <v>-2.4320360109103899E-2</v>
      </c>
      <c r="BF50" s="12">
        <v>0.32352894236441604</v>
      </c>
      <c r="BG50" s="12">
        <v>-0.25951141291831104</v>
      </c>
      <c r="BH50" s="12">
        <v>0.66693039003418308</v>
      </c>
      <c r="BI50" s="12">
        <v>6.2731413358899507E-3</v>
      </c>
      <c r="BJ50" s="13">
        <v>0.67708585705749202</v>
      </c>
      <c r="BK50" s="12">
        <v>3.0496215976933403E-3</v>
      </c>
      <c r="BL50" s="14" t="s">
        <v>805</v>
      </c>
      <c r="BM50" s="14" t="s">
        <v>806</v>
      </c>
      <c r="BN50" s="12">
        <v>0.99871873613113304</v>
      </c>
      <c r="BO50" s="12">
        <v>9.2199450943346001E-2</v>
      </c>
      <c r="BP50" s="12">
        <v>0.35217257089128101</v>
      </c>
      <c r="BQ50" s="12">
        <v>3.6439264652552501E-3</v>
      </c>
      <c r="BR50" s="12">
        <v>0.99068117533985112</v>
      </c>
      <c r="BS50" s="13">
        <v>0.40357091223825903</v>
      </c>
      <c r="BT50" s="12">
        <v>0.594370962346638</v>
      </c>
      <c r="BU50" s="12">
        <v>1.55357063512585</v>
      </c>
      <c r="BV50" s="12">
        <v>2.5491627660432501</v>
      </c>
      <c r="BW50" s="12">
        <v>1.2986319366805499</v>
      </c>
      <c r="BX50" s="12">
        <v>-4.44558590644656E-2</v>
      </c>
      <c r="BY50" s="12">
        <v>0.11606015532066201</v>
      </c>
      <c r="BZ50" s="12">
        <v>-1.28324435283109</v>
      </c>
      <c r="CA50" s="12">
        <v>-1.98009898464435</v>
      </c>
      <c r="CB50" s="13">
        <v>0.20054313147147501</v>
      </c>
      <c r="CC50" s="12">
        <v>2.0682781657460102E-4</v>
      </c>
      <c r="CD50" s="14" t="s">
        <v>807</v>
      </c>
      <c r="CE50" s="14" t="s">
        <v>808</v>
      </c>
      <c r="CF50" s="14" t="s">
        <v>809</v>
      </c>
      <c r="CG50" s="12">
        <v>0.97707456202948206</v>
      </c>
      <c r="CH50" s="12">
        <v>0.87811588970356202</v>
      </c>
      <c r="CI50" s="12">
        <v>1.48911564979122E-3</v>
      </c>
      <c r="CJ50" s="12">
        <v>2.1772551411217503E-4</v>
      </c>
      <c r="CK50" s="13">
        <v>0.77230986680211999</v>
      </c>
    </row>
    <row r="51" spans="1:89">
      <c r="A51" t="s">
        <v>810</v>
      </c>
      <c r="B51" t="s">
        <v>811</v>
      </c>
      <c r="C51" t="s">
        <v>812</v>
      </c>
      <c r="D51" t="s">
        <v>813</v>
      </c>
      <c r="E51" t="s">
        <v>343</v>
      </c>
      <c r="F51" t="s">
        <v>146</v>
      </c>
      <c r="G51" t="s">
        <v>814</v>
      </c>
      <c r="H51" t="s">
        <v>814</v>
      </c>
      <c r="I51" t="s">
        <v>149</v>
      </c>
      <c r="J51" t="s">
        <v>149</v>
      </c>
      <c r="K51" t="s">
        <v>150</v>
      </c>
      <c r="L51" t="s">
        <v>150</v>
      </c>
      <c r="M51" t="s">
        <v>815</v>
      </c>
      <c r="N51" t="s">
        <v>816</v>
      </c>
      <c r="O51" t="s">
        <v>116</v>
      </c>
      <c r="P51" t="s">
        <v>116</v>
      </c>
      <c r="Q51" s="5">
        <v>-0.7883820250000001</v>
      </c>
      <c r="R51">
        <v>2022.9363862600001</v>
      </c>
      <c r="S51">
        <v>639.63453912333296</v>
      </c>
      <c r="T51">
        <v>111.434438554933</v>
      </c>
      <c r="U51">
        <v>26.4247010805333</v>
      </c>
      <c r="V51">
        <v>31.209969872866701</v>
      </c>
      <c r="W51">
        <v>4.8405685408066699</v>
      </c>
      <c r="X51">
        <v>6.6787914516400004</v>
      </c>
      <c r="Y51">
        <v>4.6877961537466701</v>
      </c>
      <c r="Z51" s="5">
        <v>5.2093616820633297</v>
      </c>
      <c r="AA51">
        <v>1220.8054346466699</v>
      </c>
      <c r="AB51">
        <v>668.13958817233299</v>
      </c>
      <c r="AC51">
        <v>142.48546122299999</v>
      </c>
      <c r="AD51">
        <v>35.154827609033298</v>
      </c>
      <c r="AE51">
        <v>15.5540872132333</v>
      </c>
      <c r="AF51">
        <v>6.5282406928599999</v>
      </c>
      <c r="AG51">
        <v>4.0150895361166699</v>
      </c>
      <c r="AH51">
        <v>3.5712671129200002</v>
      </c>
      <c r="AI51" s="5">
        <v>5.0625360654299998</v>
      </c>
      <c r="AJ51">
        <v>2511.1797059099999</v>
      </c>
      <c r="AK51">
        <v>1150.8632609030001</v>
      </c>
      <c r="AL51">
        <v>103.967494219633</v>
      </c>
      <c r="AM51">
        <v>26.442088700933301</v>
      </c>
      <c r="AN51">
        <v>31.140939517833299</v>
      </c>
      <c r="AO51">
        <v>7.4369224733233299</v>
      </c>
      <c r="AP51">
        <v>6.4696686056766701</v>
      </c>
      <c r="AQ51">
        <v>3.1542384467766702</v>
      </c>
      <c r="AR51" s="5">
        <v>4.5503173566633297</v>
      </c>
      <c r="AS51">
        <v>1214.97667900433</v>
      </c>
      <c r="AT51">
        <v>494.54755382000002</v>
      </c>
      <c r="AU51">
        <v>158.31400439433301</v>
      </c>
      <c r="AV51">
        <v>42.8565344223667</v>
      </c>
      <c r="AW51">
        <v>27.454390896466698</v>
      </c>
      <c r="AX51">
        <v>9.2430434368433296</v>
      </c>
      <c r="AY51">
        <v>11.636548419086701</v>
      </c>
      <c r="AZ51">
        <v>7.1217965281233298</v>
      </c>
      <c r="BA51" s="5">
        <v>4.5515574647500001</v>
      </c>
      <c r="BB51" s="12">
        <v>-0.30601739166297304</v>
      </c>
      <c r="BC51" s="12">
        <v>-0.8848386227822681</v>
      </c>
      <c r="BD51" s="12">
        <v>0.28254414196191302</v>
      </c>
      <c r="BE51" s="12">
        <v>5.1598996201423698E-2</v>
      </c>
      <c r="BF51" s="12">
        <v>4.2169301955269696E-2</v>
      </c>
      <c r="BG51" s="12">
        <v>-0.58255860415198701</v>
      </c>
      <c r="BH51" s="12">
        <v>-5.35115742675124E-2</v>
      </c>
      <c r="BI51" s="12">
        <v>0.55650866028797108</v>
      </c>
      <c r="BJ51" s="13">
        <v>0.11334473434351501</v>
      </c>
      <c r="BK51" s="12">
        <v>0.29530008945464403</v>
      </c>
      <c r="BL51" s="14" t="s">
        <v>817</v>
      </c>
      <c r="BM51" s="12">
        <v>0.50375874610599403</v>
      </c>
      <c r="BN51" s="12">
        <v>0.9924603013470481</v>
      </c>
      <c r="BO51" s="12">
        <v>0.90167909872181207</v>
      </c>
      <c r="BP51" s="12">
        <v>2.3469536279763403E-3</v>
      </c>
      <c r="BQ51" s="12">
        <v>0.89049157523047995</v>
      </c>
      <c r="BR51" s="12">
        <v>0.12799938033969402</v>
      </c>
      <c r="BS51" s="13">
        <v>1</v>
      </c>
      <c r="BT51" s="12">
        <v>2.68508641932577E-2</v>
      </c>
      <c r="BU51" s="12">
        <v>0.45524406405651902</v>
      </c>
      <c r="BV51" s="12">
        <v>-8.1584390952541094E-2</v>
      </c>
      <c r="BW51" s="12">
        <v>-0.30573764545502402</v>
      </c>
      <c r="BX51" s="12">
        <v>-0.78106423390880808</v>
      </c>
      <c r="BY51" s="12">
        <v>-0.43858859751997203</v>
      </c>
      <c r="BZ51" s="12">
        <v>-1.4713855100391899</v>
      </c>
      <c r="CA51" s="12">
        <v>-1.0525089136658301</v>
      </c>
      <c r="CB51" s="13">
        <v>0.14915964113348201</v>
      </c>
      <c r="CC51" s="12">
        <v>1</v>
      </c>
      <c r="CD51" s="12">
        <v>1.3595450299392599E-2</v>
      </c>
      <c r="CE51" s="12">
        <v>0.76088090048902202</v>
      </c>
      <c r="CF51" s="12">
        <v>3.9393169070860198E-2</v>
      </c>
      <c r="CG51" s="14" t="s">
        <v>818</v>
      </c>
      <c r="CH51" s="12">
        <v>6.3589076958788203E-3</v>
      </c>
      <c r="CI51" s="14" t="s">
        <v>819</v>
      </c>
      <c r="CJ51" s="12">
        <v>8.2940702786099704E-2</v>
      </c>
      <c r="CK51" s="13">
        <v>0.87574868511972204</v>
      </c>
    </row>
    <row r="52" spans="1:89">
      <c r="A52" t="s">
        <v>820</v>
      </c>
      <c r="B52" t="s">
        <v>821</v>
      </c>
      <c r="C52" t="s">
        <v>822</v>
      </c>
      <c r="D52" t="s">
        <v>823</v>
      </c>
      <c r="E52" t="s">
        <v>147</v>
      </c>
      <c r="F52" t="s">
        <v>824</v>
      </c>
      <c r="G52" t="s">
        <v>825</v>
      </c>
      <c r="H52" t="s">
        <v>825</v>
      </c>
      <c r="I52" t="s">
        <v>111</v>
      </c>
      <c r="J52" t="s">
        <v>111</v>
      </c>
      <c r="K52" t="s">
        <v>133</v>
      </c>
      <c r="L52" t="s">
        <v>133</v>
      </c>
      <c r="M52" t="s">
        <v>826</v>
      </c>
      <c r="N52" t="s">
        <v>827</v>
      </c>
      <c r="O52" t="s">
        <v>116</v>
      </c>
      <c r="P52" t="s">
        <v>115</v>
      </c>
      <c r="Q52" s="5">
        <v>8.7117566760000003</v>
      </c>
      <c r="R52">
        <v>3.5493801762986701</v>
      </c>
      <c r="S52">
        <v>3.1723740280053301</v>
      </c>
      <c r="T52">
        <v>4.3395651852799997</v>
      </c>
      <c r="U52">
        <v>16.844176199413301</v>
      </c>
      <c r="V52">
        <v>19.3783220993367</v>
      </c>
      <c r="W52">
        <v>51.9531692639667</v>
      </c>
      <c r="X52">
        <v>58.539882931966702</v>
      </c>
      <c r="Y52">
        <v>65.123822754399995</v>
      </c>
      <c r="Z52" s="5">
        <v>61.426772904033299</v>
      </c>
      <c r="AA52">
        <v>3.0137688090300001</v>
      </c>
      <c r="AB52">
        <v>3.26193179325</v>
      </c>
      <c r="AC52">
        <v>6.7219195420400002</v>
      </c>
      <c r="AD52">
        <v>13.0515696088667</v>
      </c>
      <c r="AE52">
        <v>28.672052969433299</v>
      </c>
      <c r="AF52">
        <v>32.664049677000001</v>
      </c>
      <c r="AG52">
        <v>27.918465448799999</v>
      </c>
      <c r="AH52">
        <v>31.656303960500001</v>
      </c>
      <c r="AI52" s="5">
        <v>53.359871242499999</v>
      </c>
      <c r="AJ52">
        <v>3.5748943418699999</v>
      </c>
      <c r="AK52">
        <v>3.13754152028433</v>
      </c>
      <c r="AL52">
        <v>3.1395304136606699</v>
      </c>
      <c r="AM52">
        <v>10.42273511966</v>
      </c>
      <c r="AN52">
        <v>6.5133493824000004</v>
      </c>
      <c r="AO52">
        <v>21.962269060483301</v>
      </c>
      <c r="AP52">
        <v>24.064407949269999</v>
      </c>
      <c r="AQ52">
        <v>22.7490187183</v>
      </c>
      <c r="AR52" s="5">
        <v>21.448155360366702</v>
      </c>
      <c r="AS52">
        <v>3.8375121505099998</v>
      </c>
      <c r="AT52">
        <v>3.7270417336933299</v>
      </c>
      <c r="AU52">
        <v>6.8997410088799995</v>
      </c>
      <c r="AV52">
        <v>10.017672398166701</v>
      </c>
      <c r="AW52">
        <v>11.993735594666701</v>
      </c>
      <c r="AX52">
        <v>9.6813949322066701</v>
      </c>
      <c r="AY52">
        <v>13.687470266966701</v>
      </c>
      <c r="AZ52">
        <v>12.6323555501</v>
      </c>
      <c r="BA52" s="5">
        <v>10.944697955083299</v>
      </c>
      <c r="BB52" s="12">
        <v>5.5730397336294098E-2</v>
      </c>
      <c r="BC52" s="12">
        <v>-2.84533786580464E-2</v>
      </c>
      <c r="BD52" s="12">
        <v>0.58206139096625309</v>
      </c>
      <c r="BE52" s="12">
        <v>0.59638373370484998</v>
      </c>
      <c r="BF52" s="12">
        <v>1.6935047270392198</v>
      </c>
      <c r="BG52" s="12">
        <v>1.2503297905882</v>
      </c>
      <c r="BH52" s="12">
        <v>1.28388804827908</v>
      </c>
      <c r="BI52" s="12">
        <v>1.51503854230103</v>
      </c>
      <c r="BJ52" s="13">
        <v>1.50251142241478</v>
      </c>
      <c r="BK52" s="12">
        <v>0.86120271373946111</v>
      </c>
      <c r="BL52" s="12">
        <v>0.94861739789590804</v>
      </c>
      <c r="BM52" s="12">
        <v>2.7225348296193601E-2</v>
      </c>
      <c r="BN52" s="12">
        <v>0.504022384815349</v>
      </c>
      <c r="BO52" s="14" t="s">
        <v>828</v>
      </c>
      <c r="BP52" s="14" t="s">
        <v>829</v>
      </c>
      <c r="BQ52" s="14" t="s">
        <v>830</v>
      </c>
      <c r="BR52" s="14" t="s">
        <v>831</v>
      </c>
      <c r="BS52" s="15" t="s">
        <v>832</v>
      </c>
      <c r="BT52" s="12">
        <v>-0.37179152889121403</v>
      </c>
      <c r="BU52" s="12">
        <v>-0.157517054484099</v>
      </c>
      <c r="BV52" s="12">
        <v>2.7704118527482002E-2</v>
      </c>
      <c r="BW52" s="12">
        <v>0.38624864815875404</v>
      </c>
      <c r="BX52" s="12">
        <v>1.2739457556775</v>
      </c>
      <c r="BY52" s="12">
        <v>1.7624770026621901</v>
      </c>
      <c r="BZ52" s="12">
        <v>1.0387391325314099</v>
      </c>
      <c r="CA52" s="12">
        <v>1.43943611984122</v>
      </c>
      <c r="CB52" s="13">
        <v>2.30514481861877</v>
      </c>
      <c r="CC52" s="12">
        <v>0.41563363195643505</v>
      </c>
      <c r="CD52" s="12">
        <v>0.67590357670458401</v>
      </c>
      <c r="CE52" s="12">
        <v>0.90601635913796708</v>
      </c>
      <c r="CF52" s="12">
        <v>6.1295485452520903E-3</v>
      </c>
      <c r="CG52" s="14" t="s">
        <v>833</v>
      </c>
      <c r="CH52" s="14" t="s">
        <v>834</v>
      </c>
      <c r="CI52" s="14" t="s">
        <v>835</v>
      </c>
      <c r="CJ52" s="14" t="s">
        <v>836</v>
      </c>
      <c r="CK52" s="15" t="s">
        <v>837</v>
      </c>
    </row>
    <row r="53" spans="1:89">
      <c r="A53" t="s">
        <v>838</v>
      </c>
      <c r="B53" t="s">
        <v>839</v>
      </c>
      <c r="C53" t="s">
        <v>840</v>
      </c>
      <c r="D53" t="s">
        <v>841</v>
      </c>
      <c r="E53" t="s">
        <v>842</v>
      </c>
      <c r="F53" t="s">
        <v>843</v>
      </c>
      <c r="G53" t="s">
        <v>844</v>
      </c>
      <c r="H53" t="s">
        <v>844</v>
      </c>
      <c r="I53" t="s">
        <v>149</v>
      </c>
      <c r="J53" t="s">
        <v>149</v>
      </c>
      <c r="K53" t="s">
        <v>150</v>
      </c>
      <c r="L53" t="s">
        <v>150</v>
      </c>
      <c r="M53" t="s">
        <v>635</v>
      </c>
      <c r="N53" t="s">
        <v>152</v>
      </c>
      <c r="O53" t="s">
        <v>116</v>
      </c>
      <c r="P53" t="s">
        <v>116</v>
      </c>
      <c r="Q53" s="5">
        <v>0.360479681</v>
      </c>
      <c r="R53">
        <v>543.81494290366697</v>
      </c>
      <c r="S53">
        <v>563.08976479199998</v>
      </c>
      <c r="T53">
        <v>41.668725103333301</v>
      </c>
      <c r="U53">
        <v>8.6957010650633304</v>
      </c>
      <c r="V53">
        <v>9.5908934610766696</v>
      </c>
      <c r="W53">
        <v>1.4891308264563299</v>
      </c>
      <c r="X53">
        <v>4.8328258782533302</v>
      </c>
      <c r="Y53">
        <v>2.1649939655033301</v>
      </c>
      <c r="Z53" s="5">
        <v>2.59004655228</v>
      </c>
      <c r="AA53">
        <v>249.81670081499999</v>
      </c>
      <c r="AB53">
        <v>263.74660727466699</v>
      </c>
      <c r="AC53">
        <v>22.041709068999999</v>
      </c>
      <c r="AD53">
        <v>3.3306060899099998</v>
      </c>
      <c r="AE53">
        <v>1.24079840219</v>
      </c>
      <c r="AF53">
        <v>0.94377809364633303</v>
      </c>
      <c r="AG53">
        <v>0.33331941989366703</v>
      </c>
      <c r="AH53">
        <v>0.44706183878566702</v>
      </c>
      <c r="AI53" s="5">
        <v>0.71783877094966708</v>
      </c>
      <c r="AJ53">
        <v>696.70236818533294</v>
      </c>
      <c r="AK53">
        <v>1097.13161601967</v>
      </c>
      <c r="AL53">
        <v>69.062648138766704</v>
      </c>
      <c r="AM53">
        <v>7.6789247452633305</v>
      </c>
      <c r="AN53">
        <v>11.543643935163299</v>
      </c>
      <c r="AO53">
        <v>2.0445210387056698</v>
      </c>
      <c r="AP53">
        <v>1.595244299233</v>
      </c>
      <c r="AQ53">
        <v>0.80484229999666701</v>
      </c>
      <c r="AR53" s="5">
        <v>1.2090108975126701</v>
      </c>
      <c r="AS53">
        <v>359.00033129566702</v>
      </c>
      <c r="AT53">
        <v>306.92811770399999</v>
      </c>
      <c r="AU53">
        <v>35.210094166433301</v>
      </c>
      <c r="AV53">
        <v>6.7348310007199998</v>
      </c>
      <c r="AW53">
        <v>3.5151005037599998</v>
      </c>
      <c r="AX53">
        <v>1.6841472829603301</v>
      </c>
      <c r="AY53">
        <v>1.1639453094643299</v>
      </c>
      <c r="AZ53">
        <v>1.050407718072</v>
      </c>
      <c r="BA53" s="5">
        <v>0.92673192037033303</v>
      </c>
      <c r="BB53" s="12">
        <v>-0.39506466851733302</v>
      </c>
      <c r="BC53" s="12">
        <v>-0.9373895166922751</v>
      </c>
      <c r="BD53" s="12">
        <v>-0.77573143841267711</v>
      </c>
      <c r="BE53" s="12">
        <v>-0.39529230382894204</v>
      </c>
      <c r="BF53" s="12">
        <v>-0.35684692652388506</v>
      </c>
      <c r="BG53" s="12">
        <v>-0.47461598234260999</v>
      </c>
      <c r="BH53" s="12">
        <v>1.4400559429561501</v>
      </c>
      <c r="BI53" s="12">
        <v>1.42277185369639</v>
      </c>
      <c r="BJ53" s="13">
        <v>0.75481144750825402</v>
      </c>
      <c r="BK53" s="12">
        <v>0.11805848130252301</v>
      </c>
      <c r="BL53" s="14" t="s">
        <v>845</v>
      </c>
      <c r="BM53" s="12">
        <v>4.0452193788456303E-3</v>
      </c>
      <c r="BN53" s="12">
        <v>0.91613603346463812</v>
      </c>
      <c r="BO53" s="12">
        <v>0.11895665755461501</v>
      </c>
      <c r="BP53" s="12">
        <v>0.11446145637938301</v>
      </c>
      <c r="BQ53" s="14" t="s">
        <v>846</v>
      </c>
      <c r="BR53" s="14" t="s">
        <v>847</v>
      </c>
      <c r="BS53" s="13">
        <v>0.27319474908166602</v>
      </c>
      <c r="BT53" s="12">
        <v>-0.55744760254217807</v>
      </c>
      <c r="BU53" s="12">
        <v>-0.21297314050850602</v>
      </c>
      <c r="BV53" s="12">
        <v>-0.59467839637447906</v>
      </c>
      <c r="BW53" s="12">
        <v>-1.03142323652691</v>
      </c>
      <c r="BX53" s="12">
        <v>-1.4767200387824899</v>
      </c>
      <c r="BY53" s="12">
        <v>-0.84989434641739503</v>
      </c>
      <c r="BZ53" s="12">
        <v>-1.7994287429870601</v>
      </c>
      <c r="CA53" s="12">
        <v>-1.3062979216789001</v>
      </c>
      <c r="CB53" s="13">
        <v>-0.39567303390977604</v>
      </c>
      <c r="CC53" s="12">
        <v>9.5172069253304001E-2</v>
      </c>
      <c r="CD53" s="12">
        <v>0.38896563942464701</v>
      </c>
      <c r="CE53" s="12">
        <v>3.1364778626923801E-3</v>
      </c>
      <c r="CF53" s="14" t="s">
        <v>848</v>
      </c>
      <c r="CG53" s="14" t="s">
        <v>849</v>
      </c>
      <c r="CH53" s="12">
        <v>2.63112253278442E-2</v>
      </c>
      <c r="CI53" s="14" t="s">
        <v>850</v>
      </c>
      <c r="CJ53" s="12">
        <v>7.8711794528214599E-2</v>
      </c>
      <c r="CK53" s="13">
        <v>0.80066001370393702</v>
      </c>
    </row>
    <row r="54" spans="1:89">
      <c r="A54" t="s">
        <v>851</v>
      </c>
      <c r="B54" t="s">
        <v>852</v>
      </c>
      <c r="C54" t="s">
        <v>853</v>
      </c>
      <c r="D54" t="s">
        <v>854</v>
      </c>
      <c r="E54" t="s">
        <v>236</v>
      </c>
      <c r="F54" t="s">
        <v>431</v>
      </c>
      <c r="G54" t="s">
        <v>855</v>
      </c>
      <c r="H54" t="s">
        <v>855</v>
      </c>
      <c r="I54" t="s">
        <v>111</v>
      </c>
      <c r="J54" t="s">
        <v>111</v>
      </c>
      <c r="K54" t="s">
        <v>133</v>
      </c>
      <c r="L54" t="s">
        <v>133</v>
      </c>
      <c r="M54" t="s">
        <v>856</v>
      </c>
      <c r="N54" t="s">
        <v>857</v>
      </c>
      <c r="O54" t="s">
        <v>116</v>
      </c>
      <c r="P54" t="s">
        <v>115</v>
      </c>
      <c r="Q54" s="5">
        <v>-3.9240319800000001</v>
      </c>
      <c r="R54">
        <v>7.4816096422199996</v>
      </c>
      <c r="S54">
        <v>17.1362928669</v>
      </c>
      <c r="T54">
        <v>65.830883808466695</v>
      </c>
      <c r="U54">
        <v>92.909102006333299</v>
      </c>
      <c r="V54">
        <v>110.865184281</v>
      </c>
      <c r="W54">
        <v>33.923987650766698</v>
      </c>
      <c r="X54">
        <v>18.0667764148</v>
      </c>
      <c r="Y54">
        <v>19.6849244755333</v>
      </c>
      <c r="Z54" s="5">
        <v>25.8461743906667</v>
      </c>
      <c r="AA54">
        <v>42.969757742833302</v>
      </c>
      <c r="AB54">
        <v>68.655216516300001</v>
      </c>
      <c r="AC54">
        <v>192.01708825166699</v>
      </c>
      <c r="AD54">
        <v>121.044124013333</v>
      </c>
      <c r="AE54">
        <v>89.061930093966694</v>
      </c>
      <c r="AF54">
        <v>74.428485264833299</v>
      </c>
      <c r="AG54">
        <v>54.1016687358333</v>
      </c>
      <c r="AH54">
        <v>70.317042865133303</v>
      </c>
      <c r="AI54" s="5">
        <v>122.5334678845</v>
      </c>
      <c r="AJ54">
        <v>7.7217271838466699</v>
      </c>
      <c r="AK54">
        <v>11.214806675223301</v>
      </c>
      <c r="AL54">
        <v>77.527410344633296</v>
      </c>
      <c r="AM54">
        <v>159.53784203333299</v>
      </c>
      <c r="AN54">
        <v>161.82552082300001</v>
      </c>
      <c r="AO54">
        <v>96.402291384266704</v>
      </c>
      <c r="AP54">
        <v>78.717082200266702</v>
      </c>
      <c r="AQ54">
        <v>52.6857378336667</v>
      </c>
      <c r="AR54" s="5">
        <v>30.040421692766699</v>
      </c>
      <c r="AS54">
        <v>57.833591390466701</v>
      </c>
      <c r="AT54">
        <v>128.21557725366699</v>
      </c>
      <c r="AU54">
        <v>184.634586367</v>
      </c>
      <c r="AV54">
        <v>201.00641487566699</v>
      </c>
      <c r="AW54">
        <v>182.27932811100001</v>
      </c>
      <c r="AX54">
        <v>212.452045425667</v>
      </c>
      <c r="AY54">
        <v>269.63717278833298</v>
      </c>
      <c r="AZ54">
        <v>202.577142936</v>
      </c>
      <c r="BA54" s="5">
        <v>187.882073545</v>
      </c>
      <c r="BB54" s="12">
        <v>6.3111629269952202E-2</v>
      </c>
      <c r="BC54" s="12">
        <v>0.59493279263967502</v>
      </c>
      <c r="BD54" s="12">
        <v>-0.17654906016181901</v>
      </c>
      <c r="BE54" s="12">
        <v>-1.0213334345238101</v>
      </c>
      <c r="BF54" s="12">
        <v>-0.49365513272560002</v>
      </c>
      <c r="BG54" s="12">
        <v>-1.5303721128572301</v>
      </c>
      <c r="BH54" s="12">
        <v>-2.0954045481418402</v>
      </c>
      <c r="BI54" s="12">
        <v>-1.2531770037200101</v>
      </c>
      <c r="BJ54" s="13">
        <v>-0.33969462501095804</v>
      </c>
      <c r="BK54" s="12">
        <v>0.84423846352496912</v>
      </c>
      <c r="BL54" s="12">
        <v>6.8536447199590705E-3</v>
      </c>
      <c r="BM54" s="12">
        <v>0.60806865446597402</v>
      </c>
      <c r="BN54" s="12">
        <v>5.9704610551871005E-2</v>
      </c>
      <c r="BO54" s="12">
        <v>9.9867111625044115E-4</v>
      </c>
      <c r="BP54" s="14" t="s">
        <v>858</v>
      </c>
      <c r="BQ54" s="14" t="s">
        <v>859</v>
      </c>
      <c r="BR54" s="14" t="s">
        <v>860</v>
      </c>
      <c r="BS54" s="13">
        <v>0.75931648006027608</v>
      </c>
      <c r="BT54" s="12">
        <v>-0.42349975283086105</v>
      </c>
      <c r="BU54" s="12">
        <v>-0.88340474007062408</v>
      </c>
      <c r="BV54" s="12">
        <v>9.2043686875676003E-2</v>
      </c>
      <c r="BW54" s="12">
        <v>-0.72406061630497998</v>
      </c>
      <c r="BX54" s="12">
        <v>-1.0129204642859999</v>
      </c>
      <c r="BY54" s="12">
        <v>-1.43769184146582</v>
      </c>
      <c r="BZ54" s="12">
        <v>-2.3003732799383201</v>
      </c>
      <c r="CA54" s="12">
        <v>-1.5241913738730299</v>
      </c>
      <c r="CB54" s="13">
        <v>-0.61220944846180703</v>
      </c>
      <c r="CC54" s="12">
        <v>4.1547336610747498E-2</v>
      </c>
      <c r="CD54" s="14" t="s">
        <v>861</v>
      </c>
      <c r="CE54" s="12">
        <v>0.52115040111416999</v>
      </c>
      <c r="CF54" s="14" t="s">
        <v>862</v>
      </c>
      <c r="CG54" s="14" t="s">
        <v>863</v>
      </c>
      <c r="CH54" s="14" t="s">
        <v>864</v>
      </c>
      <c r="CI54" s="14" t="s">
        <v>865</v>
      </c>
      <c r="CJ54" s="12">
        <v>4.4572530837839601E-4</v>
      </c>
      <c r="CK54" s="13">
        <v>0.36653619962375605</v>
      </c>
    </row>
    <row r="55" spans="1:89">
      <c r="A55" t="s">
        <v>866</v>
      </c>
      <c r="B55" t="s">
        <v>867</v>
      </c>
      <c r="C55" t="s">
        <v>868</v>
      </c>
      <c r="D55" t="s">
        <v>869</v>
      </c>
      <c r="E55" t="s">
        <v>371</v>
      </c>
      <c r="F55" t="s">
        <v>870</v>
      </c>
      <c r="G55" t="s">
        <v>871</v>
      </c>
      <c r="H55" t="s">
        <v>871</v>
      </c>
      <c r="I55" t="s">
        <v>149</v>
      </c>
      <c r="J55" t="s">
        <v>149</v>
      </c>
      <c r="K55" t="s">
        <v>872</v>
      </c>
      <c r="L55" t="s">
        <v>872</v>
      </c>
      <c r="M55" t="s">
        <v>873</v>
      </c>
      <c r="N55" t="s">
        <v>874</v>
      </c>
      <c r="O55" t="s">
        <v>115</v>
      </c>
      <c r="P55" t="s">
        <v>115</v>
      </c>
      <c r="Q55" s="5">
        <v>-5.0882519439999996</v>
      </c>
      <c r="R55">
        <v>282.87389764900001</v>
      </c>
      <c r="S55">
        <v>101.2373851362</v>
      </c>
      <c r="T55">
        <v>22.734129213829998</v>
      </c>
      <c r="U55">
        <v>12.501054159646699</v>
      </c>
      <c r="V55">
        <v>6.0889206059533301</v>
      </c>
      <c r="W55">
        <v>4.5039042031333301</v>
      </c>
      <c r="X55">
        <v>3.1321139463166698</v>
      </c>
      <c r="Y55">
        <v>3.48584917969333</v>
      </c>
      <c r="Z55" s="5">
        <v>5.9280585899133298</v>
      </c>
      <c r="AA55">
        <v>441.82306623333301</v>
      </c>
      <c r="AB55">
        <v>167.38761334700001</v>
      </c>
      <c r="AC55">
        <v>57.7918337431</v>
      </c>
      <c r="AD55">
        <v>51.541369445933299</v>
      </c>
      <c r="AE55">
        <v>43.712560794733299</v>
      </c>
      <c r="AF55">
        <v>11.917490044933301</v>
      </c>
      <c r="AG55">
        <v>9.5118352603566692</v>
      </c>
      <c r="AH55">
        <v>11.1338529345933</v>
      </c>
      <c r="AI55" s="5">
        <v>18.4585220612333</v>
      </c>
      <c r="AJ55">
        <v>426.08846750733301</v>
      </c>
      <c r="AK55">
        <v>215.48847855233299</v>
      </c>
      <c r="AL55">
        <v>29.926957561593301</v>
      </c>
      <c r="AM55">
        <v>10.308184480990001</v>
      </c>
      <c r="AN55">
        <v>7.4406219103333298</v>
      </c>
      <c r="AO55">
        <v>4.16813330162333</v>
      </c>
      <c r="AP55">
        <v>3.6950052555333301</v>
      </c>
      <c r="AQ55">
        <v>3.0415149204366698</v>
      </c>
      <c r="AR55" s="5">
        <v>3.3463375470300001</v>
      </c>
      <c r="AS55">
        <v>516.08126148233305</v>
      </c>
      <c r="AT55">
        <v>235.066407032</v>
      </c>
      <c r="AU55">
        <v>173.37897305866699</v>
      </c>
      <c r="AV55">
        <v>125.86458046533301</v>
      </c>
      <c r="AW55">
        <v>81.968810598833301</v>
      </c>
      <c r="AX55">
        <v>23.080857707333301</v>
      </c>
      <c r="AY55">
        <v>24.2389688429</v>
      </c>
      <c r="AZ55">
        <v>29.1505235867</v>
      </c>
      <c r="BA55" s="5">
        <v>26.9076901112333</v>
      </c>
      <c r="BB55" s="12">
        <v>-0.54825901170233005</v>
      </c>
      <c r="BC55" s="12">
        <v>-1.3902820147314601</v>
      </c>
      <c r="BD55" s="12">
        <v>-0.28779608148296404</v>
      </c>
      <c r="BE55" s="12">
        <v>0.31502188059250802</v>
      </c>
      <c r="BF55" s="12">
        <v>-0.256537289920717</v>
      </c>
      <c r="BG55" s="12">
        <v>0.15647687512450101</v>
      </c>
      <c r="BH55" s="12">
        <v>-0.200214053569537</v>
      </c>
      <c r="BI55" s="12">
        <v>0.22252894767378301</v>
      </c>
      <c r="BJ55" s="13">
        <v>0.82386821608345906</v>
      </c>
      <c r="BK55" s="12">
        <v>2.4070557648480598E-2</v>
      </c>
      <c r="BL55" s="14" t="s">
        <v>875</v>
      </c>
      <c r="BM55" s="12">
        <v>0.44706782929212002</v>
      </c>
      <c r="BN55" s="12">
        <v>0.93681129884132508</v>
      </c>
      <c r="BO55" s="12">
        <v>0.26257078161727204</v>
      </c>
      <c r="BP55" s="12">
        <v>0.66063184270652908</v>
      </c>
      <c r="BQ55" s="12">
        <v>0.51245741658001409</v>
      </c>
      <c r="BR55" s="12">
        <v>0.55031348912843203</v>
      </c>
      <c r="BS55" s="13">
        <v>0.10414746410461301</v>
      </c>
      <c r="BT55" s="12">
        <v>-0.27889528355454701</v>
      </c>
      <c r="BU55" s="12">
        <v>-0.46237062347328001</v>
      </c>
      <c r="BV55" s="12">
        <v>-1.4340904454071999</v>
      </c>
      <c r="BW55" s="12">
        <v>-1.21832612067942</v>
      </c>
      <c r="BX55" s="12">
        <v>-0.82015525466154005</v>
      </c>
      <c r="BY55" s="12">
        <v>-0.91182703179829905</v>
      </c>
      <c r="BZ55" s="12">
        <v>-1.25185191594517</v>
      </c>
      <c r="CA55" s="12">
        <v>-1.1868488443993699</v>
      </c>
      <c r="CB55" s="13">
        <v>-0.48166626894973003</v>
      </c>
      <c r="CC55" s="12">
        <v>0.44660275918892905</v>
      </c>
      <c r="CD55" s="12">
        <v>2.6762122395323898E-2</v>
      </c>
      <c r="CE55" s="14" t="s">
        <v>876</v>
      </c>
      <c r="CF55" s="14" t="s">
        <v>877</v>
      </c>
      <c r="CG55" s="14" t="s">
        <v>878</v>
      </c>
      <c r="CH55" s="14" t="s">
        <v>879</v>
      </c>
      <c r="CI55" s="14" t="s">
        <v>880</v>
      </c>
      <c r="CJ55" s="14" t="s">
        <v>881</v>
      </c>
      <c r="CK55" s="13">
        <v>0.32567918942621404</v>
      </c>
    </row>
    <row r="56" spans="1:89">
      <c r="A56" t="s">
        <v>882</v>
      </c>
      <c r="B56" t="s">
        <v>883</v>
      </c>
      <c r="C56" t="s">
        <v>884</v>
      </c>
      <c r="D56" t="s">
        <v>885</v>
      </c>
      <c r="E56" t="s">
        <v>237</v>
      </c>
      <c r="F56" t="s">
        <v>343</v>
      </c>
      <c r="G56" t="s">
        <v>886</v>
      </c>
      <c r="H56" t="s">
        <v>886</v>
      </c>
      <c r="I56" t="s">
        <v>433</v>
      </c>
      <c r="J56" t="s">
        <v>433</v>
      </c>
      <c r="K56" t="s">
        <v>748</v>
      </c>
      <c r="L56" t="s">
        <v>748</v>
      </c>
      <c r="M56" t="s">
        <v>749</v>
      </c>
      <c r="N56" t="s">
        <v>750</v>
      </c>
      <c r="O56" t="s">
        <v>116</v>
      </c>
      <c r="P56" t="s">
        <v>116</v>
      </c>
      <c r="Q56" s="5">
        <v>0</v>
      </c>
      <c r="R56">
        <v>12.56559313997</v>
      </c>
      <c r="S56">
        <v>12.712954340056701</v>
      </c>
      <c r="T56">
        <v>4.9300362557100001</v>
      </c>
      <c r="U56">
        <v>5.5179516799933301</v>
      </c>
      <c r="V56">
        <v>2.7409702426876699</v>
      </c>
      <c r="W56">
        <v>1.7707922407666699</v>
      </c>
      <c r="X56">
        <v>1.15219217144567</v>
      </c>
      <c r="Y56">
        <v>0.28195114109399999</v>
      </c>
      <c r="Z56" s="5">
        <v>1.1282009136436699</v>
      </c>
      <c r="AA56">
        <v>4.8443422395633302</v>
      </c>
      <c r="AB56">
        <v>5.6990301722466699</v>
      </c>
      <c r="AC56">
        <v>1.43744468194333</v>
      </c>
      <c r="AD56">
        <v>1.1731452817663299</v>
      </c>
      <c r="AE56">
        <v>0.7239708677356671</v>
      </c>
      <c r="AF56">
        <v>0.42569993128466704</v>
      </c>
      <c r="AG56">
        <v>0.966132856988</v>
      </c>
      <c r="AH56">
        <v>0.293904422498667</v>
      </c>
      <c r="AI56" s="5">
        <v>0.16441687140633302</v>
      </c>
      <c r="AJ56">
        <v>10.9465381909</v>
      </c>
      <c r="AK56">
        <v>10.9818116180867</v>
      </c>
      <c r="AL56">
        <v>8.3705183812033308</v>
      </c>
      <c r="AM56">
        <v>5.4907444854266698</v>
      </c>
      <c r="AN56">
        <v>3.9243458364299997</v>
      </c>
      <c r="AO56">
        <v>2.0568341075066701</v>
      </c>
      <c r="AP56">
        <v>1.33748736828633</v>
      </c>
      <c r="AQ56">
        <v>0.62269054921266709</v>
      </c>
      <c r="AR56" s="5">
        <v>0.86779656673666705</v>
      </c>
      <c r="AS56">
        <v>2.7103473010433299</v>
      </c>
      <c r="AT56">
        <v>2.70963167447333</v>
      </c>
      <c r="AU56">
        <v>1.6060026406033301</v>
      </c>
      <c r="AV56">
        <v>1.0723183820940001</v>
      </c>
      <c r="AW56">
        <v>0.58075124580733306</v>
      </c>
      <c r="AX56">
        <v>0.339180127507</v>
      </c>
      <c r="AY56">
        <v>0.94096663239966705</v>
      </c>
      <c r="AZ56">
        <v>0.42690077896899997</v>
      </c>
      <c r="BA56" s="5">
        <v>0.82404870788166706</v>
      </c>
      <c r="BB56" s="12">
        <v>0.16265165060543302</v>
      </c>
      <c r="BC56" s="12">
        <v>5.4028203210306498E-2</v>
      </c>
      <c r="BD56" s="12">
        <v>-0.90478541267601309</v>
      </c>
      <c r="BE56" s="12">
        <v>-0.114147470011335</v>
      </c>
      <c r="BF56" s="12">
        <v>-0.56085876598706108</v>
      </c>
      <c r="BG56" s="12">
        <v>-0.290050941078838</v>
      </c>
      <c r="BH56" s="12">
        <v>-0.11279448540400101</v>
      </c>
      <c r="BI56" s="12">
        <v>-1.1035110909593</v>
      </c>
      <c r="BJ56" s="13">
        <v>0.34156952071042002</v>
      </c>
      <c r="BK56" s="12">
        <v>0.36059966628446705</v>
      </c>
      <c r="BL56" s="12">
        <v>0.88740807777786912</v>
      </c>
      <c r="BM56" s="12">
        <v>1.8557553969884E-3</v>
      </c>
      <c r="BN56" s="12">
        <v>0.9768811320039541</v>
      </c>
      <c r="BO56" s="12">
        <v>5.2621418106784407E-3</v>
      </c>
      <c r="BP56" s="12">
        <v>0.55420691462375804</v>
      </c>
      <c r="BQ56" s="12">
        <v>0.80880160996835204</v>
      </c>
      <c r="BR56" s="12">
        <v>4.9938324480322503E-3</v>
      </c>
      <c r="BS56" s="13">
        <v>0.93760137757305906</v>
      </c>
      <c r="BT56" s="12">
        <v>0.76057989345563004</v>
      </c>
      <c r="BU56" s="12">
        <v>1.29170204874192</v>
      </c>
      <c r="BV56" s="12">
        <v>3.8460488898505001E-2</v>
      </c>
      <c r="BW56" s="12">
        <v>0.12805373466804901</v>
      </c>
      <c r="BX56" s="12">
        <v>5.3918353537388101E-2</v>
      </c>
      <c r="BY56" s="12">
        <v>0.258629414880444</v>
      </c>
      <c r="BZ56" s="12">
        <v>0.25612713881121002</v>
      </c>
      <c r="CA56" s="12">
        <v>-0.36667798634289905</v>
      </c>
      <c r="CB56" s="13">
        <v>-2.18242241236061</v>
      </c>
      <c r="CC56" s="12">
        <v>8.84066020992442E-3</v>
      </c>
      <c r="CD56" s="14" t="s">
        <v>887</v>
      </c>
      <c r="CE56" s="12">
        <v>0.98576163982106912</v>
      </c>
      <c r="CF56" s="12">
        <v>0.83261477053393995</v>
      </c>
      <c r="CG56" s="12">
        <v>0.95310546233686</v>
      </c>
      <c r="CH56" s="12">
        <v>0.73906080198755908</v>
      </c>
      <c r="CI56" s="12">
        <v>0.5685762425627271</v>
      </c>
      <c r="CJ56" s="12">
        <v>0.73329726724245903</v>
      </c>
      <c r="CK56" s="13">
        <v>1.2722547197579501E-3</v>
      </c>
    </row>
  </sheetData>
  <mergeCells count="8">
    <mergeCell ref="BT1:CB1"/>
    <mergeCell ref="CC1:CK1"/>
    <mergeCell ref="R1:Z1"/>
    <mergeCell ref="AA1:AI1"/>
    <mergeCell ref="AJ1:AR1"/>
    <mergeCell ref="AS1:BA1"/>
    <mergeCell ref="BB1:BJ1"/>
    <mergeCell ref="BK1:B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33"/>
  <sheetViews>
    <sheetView workbookViewId="0">
      <pane ySplit="3" topLeftCell="A4" activePane="bottomLeft" state="frozen"/>
      <selection pane="bottomLeft" activeCell="F6" sqref="F6"/>
    </sheetView>
  </sheetViews>
  <sheetFormatPr defaultColWidth="11.5703125" defaultRowHeight="15"/>
  <cols>
    <col min="1" max="1" width="13.28515625" customWidth="1"/>
    <col min="2" max="2" width="14" customWidth="1"/>
    <col min="3" max="3" width="20.140625" bestFit="1" customWidth="1"/>
    <col min="4" max="4" width="23.28515625" bestFit="1" customWidth="1"/>
    <col min="5" max="5" width="14.42578125" bestFit="1" customWidth="1"/>
    <col min="6" max="7" width="31.28515625" bestFit="1" customWidth="1"/>
    <col min="8" max="8" width="71.42578125" bestFit="1" customWidth="1"/>
    <col min="9" max="9" width="72" bestFit="1" customWidth="1"/>
    <col min="10" max="10" width="20.140625" customWidth="1"/>
    <col min="11" max="14" width="15.5703125" style="21" customWidth="1"/>
    <col min="15" max="18" width="16.5703125" style="21" customWidth="1"/>
    <col min="19" max="19" width="17.140625" style="21" customWidth="1"/>
    <col min="20" max="23" width="15.5703125" style="21" customWidth="1"/>
    <col min="24" max="27" width="16.5703125" style="21" customWidth="1"/>
    <col min="28" max="28" width="16.42578125" customWidth="1"/>
    <col min="29" max="29" width="15.7109375" customWidth="1"/>
    <col min="30" max="31" width="14.7109375" customWidth="1"/>
    <col min="32" max="32" width="15.7109375" customWidth="1"/>
    <col min="33" max="35" width="15.85546875" customWidth="1"/>
    <col min="36" max="36" width="15.7109375" customWidth="1"/>
    <col min="37" max="37" width="16.42578125" customWidth="1"/>
    <col min="38" max="40" width="15.7109375" customWidth="1"/>
    <col min="41" max="41" width="14.7109375" customWidth="1"/>
    <col min="42" max="42" width="15.7109375" customWidth="1"/>
    <col min="43" max="45" width="15.85546875" customWidth="1"/>
    <col min="46" max="47" width="15.7109375" customWidth="1"/>
    <col min="48" max="49" width="14.7109375" customWidth="1"/>
    <col min="50" max="50" width="15.7109375" customWidth="1"/>
    <col min="51" max="53" width="14.7109375" customWidth="1"/>
    <col min="54" max="56" width="15.7109375" customWidth="1"/>
    <col min="57" max="57" width="14.7109375" customWidth="1"/>
    <col min="58" max="59" width="15.7109375" customWidth="1"/>
    <col min="60" max="63" width="14.7109375" customWidth="1"/>
    <col min="64" max="64" width="20.140625" customWidth="1"/>
    <col min="65" max="68" width="15.5703125" customWidth="1"/>
    <col min="69" max="72" width="16.5703125" customWidth="1"/>
    <col min="73" max="73" width="17.140625" customWidth="1"/>
    <col min="74" max="77" width="15.5703125" customWidth="1"/>
    <col min="78" max="81" width="16.5703125" customWidth="1"/>
    <col min="257" max="257" width="13.28515625" customWidth="1"/>
    <col min="258" max="258" width="14" customWidth="1"/>
    <col min="259" max="259" width="20.140625" bestFit="1" customWidth="1"/>
    <col min="260" max="260" width="23.28515625" bestFit="1" customWidth="1"/>
    <col min="261" max="261" width="14.42578125" bestFit="1" customWidth="1"/>
    <col min="262" max="263" width="31.28515625" bestFit="1" customWidth="1"/>
    <col min="264" max="264" width="71.42578125" bestFit="1" customWidth="1"/>
    <col min="265" max="265" width="72" bestFit="1" customWidth="1"/>
    <col min="266" max="266" width="20.140625" customWidth="1"/>
    <col min="267" max="270" width="15.5703125" customWidth="1"/>
    <col min="271" max="274" width="16.5703125" customWidth="1"/>
    <col min="275" max="275" width="17.140625" customWidth="1"/>
    <col min="276" max="279" width="15.5703125" customWidth="1"/>
    <col min="280" max="283" width="16.5703125" customWidth="1"/>
    <col min="284" max="284" width="16.42578125" customWidth="1"/>
    <col min="285" max="285" width="15.7109375" customWidth="1"/>
    <col min="286" max="287" width="14.7109375" customWidth="1"/>
    <col min="288" max="288" width="15.7109375" customWidth="1"/>
    <col min="289" max="291" width="15.85546875" customWidth="1"/>
    <col min="292" max="292" width="15.7109375" customWidth="1"/>
    <col min="293" max="293" width="16.42578125" customWidth="1"/>
    <col min="294" max="296" width="15.7109375" customWidth="1"/>
    <col min="297" max="297" width="14.7109375" customWidth="1"/>
    <col min="298" max="298" width="15.7109375" customWidth="1"/>
    <col min="299" max="301" width="15.85546875" customWidth="1"/>
    <col min="302" max="303" width="15.7109375" customWidth="1"/>
    <col min="304" max="305" width="14.7109375" customWidth="1"/>
    <col min="306" max="306" width="15.7109375" customWidth="1"/>
    <col min="307" max="309" width="14.7109375" customWidth="1"/>
    <col min="310" max="312" width="15.7109375" customWidth="1"/>
    <col min="313" max="313" width="14.7109375" customWidth="1"/>
    <col min="314" max="315" width="15.7109375" customWidth="1"/>
    <col min="316" max="319" width="14.7109375" customWidth="1"/>
    <col min="320" max="320" width="20.140625" customWidth="1"/>
    <col min="321" max="324" width="15.5703125" customWidth="1"/>
    <col min="325" max="328" width="16.5703125" customWidth="1"/>
    <col min="329" max="329" width="17.140625" customWidth="1"/>
    <col min="330" max="333" width="15.5703125" customWidth="1"/>
    <col min="334" max="337" width="16.5703125" customWidth="1"/>
    <col min="513" max="513" width="13.28515625" customWidth="1"/>
    <col min="514" max="514" width="14" customWidth="1"/>
    <col min="515" max="515" width="20.140625" bestFit="1" customWidth="1"/>
    <col min="516" max="516" width="23.28515625" bestFit="1" customWidth="1"/>
    <col min="517" max="517" width="14.42578125" bestFit="1" customWidth="1"/>
    <col min="518" max="519" width="31.28515625" bestFit="1" customWidth="1"/>
    <col min="520" max="520" width="71.42578125" bestFit="1" customWidth="1"/>
    <col min="521" max="521" width="72" bestFit="1" customWidth="1"/>
    <col min="522" max="522" width="20.140625" customWidth="1"/>
    <col min="523" max="526" width="15.5703125" customWidth="1"/>
    <col min="527" max="530" width="16.5703125" customWidth="1"/>
    <col min="531" max="531" width="17.140625" customWidth="1"/>
    <col min="532" max="535" width="15.5703125" customWidth="1"/>
    <col min="536" max="539" width="16.5703125" customWidth="1"/>
    <col min="540" max="540" width="16.42578125" customWidth="1"/>
    <col min="541" max="541" width="15.7109375" customWidth="1"/>
    <col min="542" max="543" width="14.7109375" customWidth="1"/>
    <col min="544" max="544" width="15.7109375" customWidth="1"/>
    <col min="545" max="547" width="15.85546875" customWidth="1"/>
    <col min="548" max="548" width="15.7109375" customWidth="1"/>
    <col min="549" max="549" width="16.42578125" customWidth="1"/>
    <col min="550" max="552" width="15.7109375" customWidth="1"/>
    <col min="553" max="553" width="14.7109375" customWidth="1"/>
    <col min="554" max="554" width="15.7109375" customWidth="1"/>
    <col min="555" max="557" width="15.85546875" customWidth="1"/>
    <col min="558" max="559" width="15.7109375" customWidth="1"/>
    <col min="560" max="561" width="14.7109375" customWidth="1"/>
    <col min="562" max="562" width="15.7109375" customWidth="1"/>
    <col min="563" max="565" width="14.7109375" customWidth="1"/>
    <col min="566" max="568" width="15.7109375" customWidth="1"/>
    <col min="569" max="569" width="14.7109375" customWidth="1"/>
    <col min="570" max="571" width="15.7109375" customWidth="1"/>
    <col min="572" max="575" width="14.7109375" customWidth="1"/>
    <col min="576" max="576" width="20.140625" customWidth="1"/>
    <col min="577" max="580" width="15.5703125" customWidth="1"/>
    <col min="581" max="584" width="16.5703125" customWidth="1"/>
    <col min="585" max="585" width="17.140625" customWidth="1"/>
    <col min="586" max="589" width="15.5703125" customWidth="1"/>
    <col min="590" max="593" width="16.5703125" customWidth="1"/>
    <col min="769" max="769" width="13.28515625" customWidth="1"/>
    <col min="770" max="770" width="14" customWidth="1"/>
    <col min="771" max="771" width="20.140625" bestFit="1" customWidth="1"/>
    <col min="772" max="772" width="23.28515625" bestFit="1" customWidth="1"/>
    <col min="773" max="773" width="14.42578125" bestFit="1" customWidth="1"/>
    <col min="774" max="775" width="31.28515625" bestFit="1" customWidth="1"/>
    <col min="776" max="776" width="71.42578125" bestFit="1" customWidth="1"/>
    <col min="777" max="777" width="72" bestFit="1" customWidth="1"/>
    <col min="778" max="778" width="20.140625" customWidth="1"/>
    <col min="779" max="782" width="15.5703125" customWidth="1"/>
    <col min="783" max="786" width="16.5703125" customWidth="1"/>
    <col min="787" max="787" width="17.140625" customWidth="1"/>
    <col min="788" max="791" width="15.5703125" customWidth="1"/>
    <col min="792" max="795" width="16.5703125" customWidth="1"/>
    <col min="796" max="796" width="16.42578125" customWidth="1"/>
    <col min="797" max="797" width="15.7109375" customWidth="1"/>
    <col min="798" max="799" width="14.7109375" customWidth="1"/>
    <col min="800" max="800" width="15.7109375" customWidth="1"/>
    <col min="801" max="803" width="15.85546875" customWidth="1"/>
    <col min="804" max="804" width="15.7109375" customWidth="1"/>
    <col min="805" max="805" width="16.42578125" customWidth="1"/>
    <col min="806" max="808" width="15.7109375" customWidth="1"/>
    <col min="809" max="809" width="14.7109375" customWidth="1"/>
    <col min="810" max="810" width="15.7109375" customWidth="1"/>
    <col min="811" max="813" width="15.85546875" customWidth="1"/>
    <col min="814" max="815" width="15.7109375" customWidth="1"/>
    <col min="816" max="817" width="14.7109375" customWidth="1"/>
    <col min="818" max="818" width="15.7109375" customWidth="1"/>
    <col min="819" max="821" width="14.7109375" customWidth="1"/>
    <col min="822" max="824" width="15.7109375" customWidth="1"/>
    <col min="825" max="825" width="14.7109375" customWidth="1"/>
    <col min="826" max="827" width="15.7109375" customWidth="1"/>
    <col min="828" max="831" width="14.7109375" customWidth="1"/>
    <col min="832" max="832" width="20.140625" customWidth="1"/>
    <col min="833" max="836" width="15.5703125" customWidth="1"/>
    <col min="837" max="840" width="16.5703125" customWidth="1"/>
    <col min="841" max="841" width="17.140625" customWidth="1"/>
    <col min="842" max="845" width="15.5703125" customWidth="1"/>
    <col min="846" max="849" width="16.5703125" customWidth="1"/>
    <col min="1025" max="1025" width="13.28515625" customWidth="1"/>
    <col min="1026" max="1026" width="14" customWidth="1"/>
    <col min="1027" max="1027" width="20.140625" bestFit="1" customWidth="1"/>
    <col min="1028" max="1028" width="23.28515625" bestFit="1" customWidth="1"/>
    <col min="1029" max="1029" width="14.42578125" bestFit="1" customWidth="1"/>
    <col min="1030" max="1031" width="31.28515625" bestFit="1" customWidth="1"/>
    <col min="1032" max="1032" width="71.42578125" bestFit="1" customWidth="1"/>
    <col min="1033" max="1033" width="72" bestFit="1" customWidth="1"/>
    <col min="1034" max="1034" width="20.140625" customWidth="1"/>
    <col min="1035" max="1038" width="15.5703125" customWidth="1"/>
    <col min="1039" max="1042" width="16.5703125" customWidth="1"/>
    <col min="1043" max="1043" width="17.140625" customWidth="1"/>
    <col min="1044" max="1047" width="15.5703125" customWidth="1"/>
    <col min="1048" max="1051" width="16.5703125" customWidth="1"/>
    <col min="1052" max="1052" width="16.42578125" customWidth="1"/>
    <col min="1053" max="1053" width="15.7109375" customWidth="1"/>
    <col min="1054" max="1055" width="14.7109375" customWidth="1"/>
    <col min="1056" max="1056" width="15.7109375" customWidth="1"/>
    <col min="1057" max="1059" width="15.85546875" customWidth="1"/>
    <col min="1060" max="1060" width="15.7109375" customWidth="1"/>
    <col min="1061" max="1061" width="16.42578125" customWidth="1"/>
    <col min="1062" max="1064" width="15.7109375" customWidth="1"/>
    <col min="1065" max="1065" width="14.7109375" customWidth="1"/>
    <col min="1066" max="1066" width="15.7109375" customWidth="1"/>
    <col min="1067" max="1069" width="15.85546875" customWidth="1"/>
    <col min="1070" max="1071" width="15.7109375" customWidth="1"/>
    <col min="1072" max="1073" width="14.7109375" customWidth="1"/>
    <col min="1074" max="1074" width="15.7109375" customWidth="1"/>
    <col min="1075" max="1077" width="14.7109375" customWidth="1"/>
    <col min="1078" max="1080" width="15.7109375" customWidth="1"/>
    <col min="1081" max="1081" width="14.7109375" customWidth="1"/>
    <col min="1082" max="1083" width="15.7109375" customWidth="1"/>
    <col min="1084" max="1087" width="14.7109375" customWidth="1"/>
    <col min="1088" max="1088" width="20.140625" customWidth="1"/>
    <col min="1089" max="1092" width="15.5703125" customWidth="1"/>
    <col min="1093" max="1096" width="16.5703125" customWidth="1"/>
    <col min="1097" max="1097" width="17.140625" customWidth="1"/>
    <col min="1098" max="1101" width="15.5703125" customWidth="1"/>
    <col min="1102" max="1105" width="16.5703125" customWidth="1"/>
    <col min="1281" max="1281" width="13.28515625" customWidth="1"/>
    <col min="1282" max="1282" width="14" customWidth="1"/>
    <col min="1283" max="1283" width="20.140625" bestFit="1" customWidth="1"/>
    <col min="1284" max="1284" width="23.28515625" bestFit="1" customWidth="1"/>
    <col min="1285" max="1285" width="14.42578125" bestFit="1" customWidth="1"/>
    <col min="1286" max="1287" width="31.28515625" bestFit="1" customWidth="1"/>
    <col min="1288" max="1288" width="71.42578125" bestFit="1" customWidth="1"/>
    <col min="1289" max="1289" width="72" bestFit="1" customWidth="1"/>
    <col min="1290" max="1290" width="20.140625" customWidth="1"/>
    <col min="1291" max="1294" width="15.5703125" customWidth="1"/>
    <col min="1295" max="1298" width="16.5703125" customWidth="1"/>
    <col min="1299" max="1299" width="17.140625" customWidth="1"/>
    <col min="1300" max="1303" width="15.5703125" customWidth="1"/>
    <col min="1304" max="1307" width="16.5703125" customWidth="1"/>
    <col min="1308" max="1308" width="16.42578125" customWidth="1"/>
    <col min="1309" max="1309" width="15.7109375" customWidth="1"/>
    <col min="1310" max="1311" width="14.7109375" customWidth="1"/>
    <col min="1312" max="1312" width="15.7109375" customWidth="1"/>
    <col min="1313" max="1315" width="15.85546875" customWidth="1"/>
    <col min="1316" max="1316" width="15.7109375" customWidth="1"/>
    <col min="1317" max="1317" width="16.42578125" customWidth="1"/>
    <col min="1318" max="1320" width="15.7109375" customWidth="1"/>
    <col min="1321" max="1321" width="14.7109375" customWidth="1"/>
    <col min="1322" max="1322" width="15.7109375" customWidth="1"/>
    <col min="1323" max="1325" width="15.85546875" customWidth="1"/>
    <col min="1326" max="1327" width="15.7109375" customWidth="1"/>
    <col min="1328" max="1329" width="14.7109375" customWidth="1"/>
    <col min="1330" max="1330" width="15.7109375" customWidth="1"/>
    <col min="1331" max="1333" width="14.7109375" customWidth="1"/>
    <col min="1334" max="1336" width="15.7109375" customWidth="1"/>
    <col min="1337" max="1337" width="14.7109375" customWidth="1"/>
    <col min="1338" max="1339" width="15.7109375" customWidth="1"/>
    <col min="1340" max="1343" width="14.7109375" customWidth="1"/>
    <col min="1344" max="1344" width="20.140625" customWidth="1"/>
    <col min="1345" max="1348" width="15.5703125" customWidth="1"/>
    <col min="1349" max="1352" width="16.5703125" customWidth="1"/>
    <col min="1353" max="1353" width="17.140625" customWidth="1"/>
    <col min="1354" max="1357" width="15.5703125" customWidth="1"/>
    <col min="1358" max="1361" width="16.5703125" customWidth="1"/>
    <col min="1537" max="1537" width="13.28515625" customWidth="1"/>
    <col min="1538" max="1538" width="14" customWidth="1"/>
    <col min="1539" max="1539" width="20.140625" bestFit="1" customWidth="1"/>
    <col min="1540" max="1540" width="23.28515625" bestFit="1" customWidth="1"/>
    <col min="1541" max="1541" width="14.42578125" bestFit="1" customWidth="1"/>
    <col min="1542" max="1543" width="31.28515625" bestFit="1" customWidth="1"/>
    <col min="1544" max="1544" width="71.42578125" bestFit="1" customWidth="1"/>
    <col min="1545" max="1545" width="72" bestFit="1" customWidth="1"/>
    <col min="1546" max="1546" width="20.140625" customWidth="1"/>
    <col min="1547" max="1550" width="15.5703125" customWidth="1"/>
    <col min="1551" max="1554" width="16.5703125" customWidth="1"/>
    <col min="1555" max="1555" width="17.140625" customWidth="1"/>
    <col min="1556" max="1559" width="15.5703125" customWidth="1"/>
    <col min="1560" max="1563" width="16.5703125" customWidth="1"/>
    <col min="1564" max="1564" width="16.42578125" customWidth="1"/>
    <col min="1565" max="1565" width="15.7109375" customWidth="1"/>
    <col min="1566" max="1567" width="14.7109375" customWidth="1"/>
    <col min="1568" max="1568" width="15.7109375" customWidth="1"/>
    <col min="1569" max="1571" width="15.85546875" customWidth="1"/>
    <col min="1572" max="1572" width="15.7109375" customWidth="1"/>
    <col min="1573" max="1573" width="16.42578125" customWidth="1"/>
    <col min="1574" max="1576" width="15.7109375" customWidth="1"/>
    <col min="1577" max="1577" width="14.7109375" customWidth="1"/>
    <col min="1578" max="1578" width="15.7109375" customWidth="1"/>
    <col min="1579" max="1581" width="15.85546875" customWidth="1"/>
    <col min="1582" max="1583" width="15.7109375" customWidth="1"/>
    <col min="1584" max="1585" width="14.7109375" customWidth="1"/>
    <col min="1586" max="1586" width="15.7109375" customWidth="1"/>
    <col min="1587" max="1589" width="14.7109375" customWidth="1"/>
    <col min="1590" max="1592" width="15.7109375" customWidth="1"/>
    <col min="1593" max="1593" width="14.7109375" customWidth="1"/>
    <col min="1594" max="1595" width="15.7109375" customWidth="1"/>
    <col min="1596" max="1599" width="14.7109375" customWidth="1"/>
    <col min="1600" max="1600" width="20.140625" customWidth="1"/>
    <col min="1601" max="1604" width="15.5703125" customWidth="1"/>
    <col min="1605" max="1608" width="16.5703125" customWidth="1"/>
    <col min="1609" max="1609" width="17.140625" customWidth="1"/>
    <col min="1610" max="1613" width="15.5703125" customWidth="1"/>
    <col min="1614" max="1617" width="16.5703125" customWidth="1"/>
    <col min="1793" max="1793" width="13.28515625" customWidth="1"/>
    <col min="1794" max="1794" width="14" customWidth="1"/>
    <col min="1795" max="1795" width="20.140625" bestFit="1" customWidth="1"/>
    <col min="1796" max="1796" width="23.28515625" bestFit="1" customWidth="1"/>
    <col min="1797" max="1797" width="14.42578125" bestFit="1" customWidth="1"/>
    <col min="1798" max="1799" width="31.28515625" bestFit="1" customWidth="1"/>
    <col min="1800" max="1800" width="71.42578125" bestFit="1" customWidth="1"/>
    <col min="1801" max="1801" width="72" bestFit="1" customWidth="1"/>
    <col min="1802" max="1802" width="20.140625" customWidth="1"/>
    <col min="1803" max="1806" width="15.5703125" customWidth="1"/>
    <col min="1807" max="1810" width="16.5703125" customWidth="1"/>
    <col min="1811" max="1811" width="17.140625" customWidth="1"/>
    <col min="1812" max="1815" width="15.5703125" customWidth="1"/>
    <col min="1816" max="1819" width="16.5703125" customWidth="1"/>
    <col min="1820" max="1820" width="16.42578125" customWidth="1"/>
    <col min="1821" max="1821" width="15.7109375" customWidth="1"/>
    <col min="1822" max="1823" width="14.7109375" customWidth="1"/>
    <col min="1824" max="1824" width="15.7109375" customWidth="1"/>
    <col min="1825" max="1827" width="15.85546875" customWidth="1"/>
    <col min="1828" max="1828" width="15.7109375" customWidth="1"/>
    <col min="1829" max="1829" width="16.42578125" customWidth="1"/>
    <col min="1830" max="1832" width="15.7109375" customWidth="1"/>
    <col min="1833" max="1833" width="14.7109375" customWidth="1"/>
    <col min="1834" max="1834" width="15.7109375" customWidth="1"/>
    <col min="1835" max="1837" width="15.85546875" customWidth="1"/>
    <col min="1838" max="1839" width="15.7109375" customWidth="1"/>
    <col min="1840" max="1841" width="14.7109375" customWidth="1"/>
    <col min="1842" max="1842" width="15.7109375" customWidth="1"/>
    <col min="1843" max="1845" width="14.7109375" customWidth="1"/>
    <col min="1846" max="1848" width="15.7109375" customWidth="1"/>
    <col min="1849" max="1849" width="14.7109375" customWidth="1"/>
    <col min="1850" max="1851" width="15.7109375" customWidth="1"/>
    <col min="1852" max="1855" width="14.7109375" customWidth="1"/>
    <col min="1856" max="1856" width="20.140625" customWidth="1"/>
    <col min="1857" max="1860" width="15.5703125" customWidth="1"/>
    <col min="1861" max="1864" width="16.5703125" customWidth="1"/>
    <col min="1865" max="1865" width="17.140625" customWidth="1"/>
    <col min="1866" max="1869" width="15.5703125" customWidth="1"/>
    <col min="1870" max="1873" width="16.5703125" customWidth="1"/>
    <col min="2049" max="2049" width="13.28515625" customWidth="1"/>
    <col min="2050" max="2050" width="14" customWidth="1"/>
    <col min="2051" max="2051" width="20.140625" bestFit="1" customWidth="1"/>
    <col min="2052" max="2052" width="23.28515625" bestFit="1" customWidth="1"/>
    <col min="2053" max="2053" width="14.42578125" bestFit="1" customWidth="1"/>
    <col min="2054" max="2055" width="31.28515625" bestFit="1" customWidth="1"/>
    <col min="2056" max="2056" width="71.42578125" bestFit="1" customWidth="1"/>
    <col min="2057" max="2057" width="72" bestFit="1" customWidth="1"/>
    <col min="2058" max="2058" width="20.140625" customWidth="1"/>
    <col min="2059" max="2062" width="15.5703125" customWidth="1"/>
    <col min="2063" max="2066" width="16.5703125" customWidth="1"/>
    <col min="2067" max="2067" width="17.140625" customWidth="1"/>
    <col min="2068" max="2071" width="15.5703125" customWidth="1"/>
    <col min="2072" max="2075" width="16.5703125" customWidth="1"/>
    <col min="2076" max="2076" width="16.42578125" customWidth="1"/>
    <col min="2077" max="2077" width="15.7109375" customWidth="1"/>
    <col min="2078" max="2079" width="14.7109375" customWidth="1"/>
    <col min="2080" max="2080" width="15.7109375" customWidth="1"/>
    <col min="2081" max="2083" width="15.85546875" customWidth="1"/>
    <col min="2084" max="2084" width="15.7109375" customWidth="1"/>
    <col min="2085" max="2085" width="16.42578125" customWidth="1"/>
    <col min="2086" max="2088" width="15.7109375" customWidth="1"/>
    <col min="2089" max="2089" width="14.7109375" customWidth="1"/>
    <col min="2090" max="2090" width="15.7109375" customWidth="1"/>
    <col min="2091" max="2093" width="15.85546875" customWidth="1"/>
    <col min="2094" max="2095" width="15.7109375" customWidth="1"/>
    <col min="2096" max="2097" width="14.7109375" customWidth="1"/>
    <col min="2098" max="2098" width="15.7109375" customWidth="1"/>
    <col min="2099" max="2101" width="14.7109375" customWidth="1"/>
    <col min="2102" max="2104" width="15.7109375" customWidth="1"/>
    <col min="2105" max="2105" width="14.7109375" customWidth="1"/>
    <col min="2106" max="2107" width="15.7109375" customWidth="1"/>
    <col min="2108" max="2111" width="14.7109375" customWidth="1"/>
    <col min="2112" max="2112" width="20.140625" customWidth="1"/>
    <col min="2113" max="2116" width="15.5703125" customWidth="1"/>
    <col min="2117" max="2120" width="16.5703125" customWidth="1"/>
    <col min="2121" max="2121" width="17.140625" customWidth="1"/>
    <col min="2122" max="2125" width="15.5703125" customWidth="1"/>
    <col min="2126" max="2129" width="16.5703125" customWidth="1"/>
    <col min="2305" max="2305" width="13.28515625" customWidth="1"/>
    <col min="2306" max="2306" width="14" customWidth="1"/>
    <col min="2307" max="2307" width="20.140625" bestFit="1" customWidth="1"/>
    <col min="2308" max="2308" width="23.28515625" bestFit="1" customWidth="1"/>
    <col min="2309" max="2309" width="14.42578125" bestFit="1" customWidth="1"/>
    <col min="2310" max="2311" width="31.28515625" bestFit="1" customWidth="1"/>
    <col min="2312" max="2312" width="71.42578125" bestFit="1" customWidth="1"/>
    <col min="2313" max="2313" width="72" bestFit="1" customWidth="1"/>
    <col min="2314" max="2314" width="20.140625" customWidth="1"/>
    <col min="2315" max="2318" width="15.5703125" customWidth="1"/>
    <col min="2319" max="2322" width="16.5703125" customWidth="1"/>
    <col min="2323" max="2323" width="17.140625" customWidth="1"/>
    <col min="2324" max="2327" width="15.5703125" customWidth="1"/>
    <col min="2328" max="2331" width="16.5703125" customWidth="1"/>
    <col min="2332" max="2332" width="16.42578125" customWidth="1"/>
    <col min="2333" max="2333" width="15.7109375" customWidth="1"/>
    <col min="2334" max="2335" width="14.7109375" customWidth="1"/>
    <col min="2336" max="2336" width="15.7109375" customWidth="1"/>
    <col min="2337" max="2339" width="15.85546875" customWidth="1"/>
    <col min="2340" max="2340" width="15.7109375" customWidth="1"/>
    <col min="2341" max="2341" width="16.42578125" customWidth="1"/>
    <col min="2342" max="2344" width="15.7109375" customWidth="1"/>
    <col min="2345" max="2345" width="14.7109375" customWidth="1"/>
    <col min="2346" max="2346" width="15.7109375" customWidth="1"/>
    <col min="2347" max="2349" width="15.85546875" customWidth="1"/>
    <col min="2350" max="2351" width="15.7109375" customWidth="1"/>
    <col min="2352" max="2353" width="14.7109375" customWidth="1"/>
    <col min="2354" max="2354" width="15.7109375" customWidth="1"/>
    <col min="2355" max="2357" width="14.7109375" customWidth="1"/>
    <col min="2358" max="2360" width="15.7109375" customWidth="1"/>
    <col min="2361" max="2361" width="14.7109375" customWidth="1"/>
    <col min="2362" max="2363" width="15.7109375" customWidth="1"/>
    <col min="2364" max="2367" width="14.7109375" customWidth="1"/>
    <col min="2368" max="2368" width="20.140625" customWidth="1"/>
    <col min="2369" max="2372" width="15.5703125" customWidth="1"/>
    <col min="2373" max="2376" width="16.5703125" customWidth="1"/>
    <col min="2377" max="2377" width="17.140625" customWidth="1"/>
    <col min="2378" max="2381" width="15.5703125" customWidth="1"/>
    <col min="2382" max="2385" width="16.5703125" customWidth="1"/>
    <col min="2561" max="2561" width="13.28515625" customWidth="1"/>
    <col min="2562" max="2562" width="14" customWidth="1"/>
    <col min="2563" max="2563" width="20.140625" bestFit="1" customWidth="1"/>
    <col min="2564" max="2564" width="23.28515625" bestFit="1" customWidth="1"/>
    <col min="2565" max="2565" width="14.42578125" bestFit="1" customWidth="1"/>
    <col min="2566" max="2567" width="31.28515625" bestFit="1" customWidth="1"/>
    <col min="2568" max="2568" width="71.42578125" bestFit="1" customWidth="1"/>
    <col min="2569" max="2569" width="72" bestFit="1" customWidth="1"/>
    <col min="2570" max="2570" width="20.140625" customWidth="1"/>
    <col min="2571" max="2574" width="15.5703125" customWidth="1"/>
    <col min="2575" max="2578" width="16.5703125" customWidth="1"/>
    <col min="2579" max="2579" width="17.140625" customWidth="1"/>
    <col min="2580" max="2583" width="15.5703125" customWidth="1"/>
    <col min="2584" max="2587" width="16.5703125" customWidth="1"/>
    <col min="2588" max="2588" width="16.42578125" customWidth="1"/>
    <col min="2589" max="2589" width="15.7109375" customWidth="1"/>
    <col min="2590" max="2591" width="14.7109375" customWidth="1"/>
    <col min="2592" max="2592" width="15.7109375" customWidth="1"/>
    <col min="2593" max="2595" width="15.85546875" customWidth="1"/>
    <col min="2596" max="2596" width="15.7109375" customWidth="1"/>
    <col min="2597" max="2597" width="16.42578125" customWidth="1"/>
    <col min="2598" max="2600" width="15.7109375" customWidth="1"/>
    <col min="2601" max="2601" width="14.7109375" customWidth="1"/>
    <col min="2602" max="2602" width="15.7109375" customWidth="1"/>
    <col min="2603" max="2605" width="15.85546875" customWidth="1"/>
    <col min="2606" max="2607" width="15.7109375" customWidth="1"/>
    <col min="2608" max="2609" width="14.7109375" customWidth="1"/>
    <col min="2610" max="2610" width="15.7109375" customWidth="1"/>
    <col min="2611" max="2613" width="14.7109375" customWidth="1"/>
    <col min="2614" max="2616" width="15.7109375" customWidth="1"/>
    <col min="2617" max="2617" width="14.7109375" customWidth="1"/>
    <col min="2618" max="2619" width="15.7109375" customWidth="1"/>
    <col min="2620" max="2623" width="14.7109375" customWidth="1"/>
    <col min="2624" max="2624" width="20.140625" customWidth="1"/>
    <col min="2625" max="2628" width="15.5703125" customWidth="1"/>
    <col min="2629" max="2632" width="16.5703125" customWidth="1"/>
    <col min="2633" max="2633" width="17.140625" customWidth="1"/>
    <col min="2634" max="2637" width="15.5703125" customWidth="1"/>
    <col min="2638" max="2641" width="16.5703125" customWidth="1"/>
    <col min="2817" max="2817" width="13.28515625" customWidth="1"/>
    <col min="2818" max="2818" width="14" customWidth="1"/>
    <col min="2819" max="2819" width="20.140625" bestFit="1" customWidth="1"/>
    <col min="2820" max="2820" width="23.28515625" bestFit="1" customWidth="1"/>
    <col min="2821" max="2821" width="14.42578125" bestFit="1" customWidth="1"/>
    <col min="2822" max="2823" width="31.28515625" bestFit="1" customWidth="1"/>
    <col min="2824" max="2824" width="71.42578125" bestFit="1" customWidth="1"/>
    <col min="2825" max="2825" width="72" bestFit="1" customWidth="1"/>
    <col min="2826" max="2826" width="20.140625" customWidth="1"/>
    <col min="2827" max="2830" width="15.5703125" customWidth="1"/>
    <col min="2831" max="2834" width="16.5703125" customWidth="1"/>
    <col min="2835" max="2835" width="17.140625" customWidth="1"/>
    <col min="2836" max="2839" width="15.5703125" customWidth="1"/>
    <col min="2840" max="2843" width="16.5703125" customWidth="1"/>
    <col min="2844" max="2844" width="16.42578125" customWidth="1"/>
    <col min="2845" max="2845" width="15.7109375" customWidth="1"/>
    <col min="2846" max="2847" width="14.7109375" customWidth="1"/>
    <col min="2848" max="2848" width="15.7109375" customWidth="1"/>
    <col min="2849" max="2851" width="15.85546875" customWidth="1"/>
    <col min="2852" max="2852" width="15.7109375" customWidth="1"/>
    <col min="2853" max="2853" width="16.42578125" customWidth="1"/>
    <col min="2854" max="2856" width="15.7109375" customWidth="1"/>
    <col min="2857" max="2857" width="14.7109375" customWidth="1"/>
    <col min="2858" max="2858" width="15.7109375" customWidth="1"/>
    <col min="2859" max="2861" width="15.85546875" customWidth="1"/>
    <col min="2862" max="2863" width="15.7109375" customWidth="1"/>
    <col min="2864" max="2865" width="14.7109375" customWidth="1"/>
    <col min="2866" max="2866" width="15.7109375" customWidth="1"/>
    <col min="2867" max="2869" width="14.7109375" customWidth="1"/>
    <col min="2870" max="2872" width="15.7109375" customWidth="1"/>
    <col min="2873" max="2873" width="14.7109375" customWidth="1"/>
    <col min="2874" max="2875" width="15.7109375" customWidth="1"/>
    <col min="2876" max="2879" width="14.7109375" customWidth="1"/>
    <col min="2880" max="2880" width="20.140625" customWidth="1"/>
    <col min="2881" max="2884" width="15.5703125" customWidth="1"/>
    <col min="2885" max="2888" width="16.5703125" customWidth="1"/>
    <col min="2889" max="2889" width="17.140625" customWidth="1"/>
    <col min="2890" max="2893" width="15.5703125" customWidth="1"/>
    <col min="2894" max="2897" width="16.5703125" customWidth="1"/>
    <col min="3073" max="3073" width="13.28515625" customWidth="1"/>
    <col min="3074" max="3074" width="14" customWidth="1"/>
    <col min="3075" max="3075" width="20.140625" bestFit="1" customWidth="1"/>
    <col min="3076" max="3076" width="23.28515625" bestFit="1" customWidth="1"/>
    <col min="3077" max="3077" width="14.42578125" bestFit="1" customWidth="1"/>
    <col min="3078" max="3079" width="31.28515625" bestFit="1" customWidth="1"/>
    <col min="3080" max="3080" width="71.42578125" bestFit="1" customWidth="1"/>
    <col min="3081" max="3081" width="72" bestFit="1" customWidth="1"/>
    <col min="3082" max="3082" width="20.140625" customWidth="1"/>
    <col min="3083" max="3086" width="15.5703125" customWidth="1"/>
    <col min="3087" max="3090" width="16.5703125" customWidth="1"/>
    <col min="3091" max="3091" width="17.140625" customWidth="1"/>
    <col min="3092" max="3095" width="15.5703125" customWidth="1"/>
    <col min="3096" max="3099" width="16.5703125" customWidth="1"/>
    <col min="3100" max="3100" width="16.42578125" customWidth="1"/>
    <col min="3101" max="3101" width="15.7109375" customWidth="1"/>
    <col min="3102" max="3103" width="14.7109375" customWidth="1"/>
    <col min="3104" max="3104" width="15.7109375" customWidth="1"/>
    <col min="3105" max="3107" width="15.85546875" customWidth="1"/>
    <col min="3108" max="3108" width="15.7109375" customWidth="1"/>
    <col min="3109" max="3109" width="16.42578125" customWidth="1"/>
    <col min="3110" max="3112" width="15.7109375" customWidth="1"/>
    <col min="3113" max="3113" width="14.7109375" customWidth="1"/>
    <col min="3114" max="3114" width="15.7109375" customWidth="1"/>
    <col min="3115" max="3117" width="15.85546875" customWidth="1"/>
    <col min="3118" max="3119" width="15.7109375" customWidth="1"/>
    <col min="3120" max="3121" width="14.7109375" customWidth="1"/>
    <col min="3122" max="3122" width="15.7109375" customWidth="1"/>
    <col min="3123" max="3125" width="14.7109375" customWidth="1"/>
    <col min="3126" max="3128" width="15.7109375" customWidth="1"/>
    <col min="3129" max="3129" width="14.7109375" customWidth="1"/>
    <col min="3130" max="3131" width="15.7109375" customWidth="1"/>
    <col min="3132" max="3135" width="14.7109375" customWidth="1"/>
    <col min="3136" max="3136" width="20.140625" customWidth="1"/>
    <col min="3137" max="3140" width="15.5703125" customWidth="1"/>
    <col min="3141" max="3144" width="16.5703125" customWidth="1"/>
    <col min="3145" max="3145" width="17.140625" customWidth="1"/>
    <col min="3146" max="3149" width="15.5703125" customWidth="1"/>
    <col min="3150" max="3153" width="16.5703125" customWidth="1"/>
    <col min="3329" max="3329" width="13.28515625" customWidth="1"/>
    <col min="3330" max="3330" width="14" customWidth="1"/>
    <col min="3331" max="3331" width="20.140625" bestFit="1" customWidth="1"/>
    <col min="3332" max="3332" width="23.28515625" bestFit="1" customWidth="1"/>
    <col min="3333" max="3333" width="14.42578125" bestFit="1" customWidth="1"/>
    <col min="3334" max="3335" width="31.28515625" bestFit="1" customWidth="1"/>
    <col min="3336" max="3336" width="71.42578125" bestFit="1" customWidth="1"/>
    <col min="3337" max="3337" width="72" bestFit="1" customWidth="1"/>
    <col min="3338" max="3338" width="20.140625" customWidth="1"/>
    <col min="3339" max="3342" width="15.5703125" customWidth="1"/>
    <col min="3343" max="3346" width="16.5703125" customWidth="1"/>
    <col min="3347" max="3347" width="17.140625" customWidth="1"/>
    <col min="3348" max="3351" width="15.5703125" customWidth="1"/>
    <col min="3352" max="3355" width="16.5703125" customWidth="1"/>
    <col min="3356" max="3356" width="16.42578125" customWidth="1"/>
    <col min="3357" max="3357" width="15.7109375" customWidth="1"/>
    <col min="3358" max="3359" width="14.7109375" customWidth="1"/>
    <col min="3360" max="3360" width="15.7109375" customWidth="1"/>
    <col min="3361" max="3363" width="15.85546875" customWidth="1"/>
    <col min="3364" max="3364" width="15.7109375" customWidth="1"/>
    <col min="3365" max="3365" width="16.42578125" customWidth="1"/>
    <col min="3366" max="3368" width="15.7109375" customWidth="1"/>
    <col min="3369" max="3369" width="14.7109375" customWidth="1"/>
    <col min="3370" max="3370" width="15.7109375" customWidth="1"/>
    <col min="3371" max="3373" width="15.85546875" customWidth="1"/>
    <col min="3374" max="3375" width="15.7109375" customWidth="1"/>
    <col min="3376" max="3377" width="14.7109375" customWidth="1"/>
    <col min="3378" max="3378" width="15.7109375" customWidth="1"/>
    <col min="3379" max="3381" width="14.7109375" customWidth="1"/>
    <col min="3382" max="3384" width="15.7109375" customWidth="1"/>
    <col min="3385" max="3385" width="14.7109375" customWidth="1"/>
    <col min="3386" max="3387" width="15.7109375" customWidth="1"/>
    <col min="3388" max="3391" width="14.7109375" customWidth="1"/>
    <col min="3392" max="3392" width="20.140625" customWidth="1"/>
    <col min="3393" max="3396" width="15.5703125" customWidth="1"/>
    <col min="3397" max="3400" width="16.5703125" customWidth="1"/>
    <col min="3401" max="3401" width="17.140625" customWidth="1"/>
    <col min="3402" max="3405" width="15.5703125" customWidth="1"/>
    <col min="3406" max="3409" width="16.5703125" customWidth="1"/>
    <col min="3585" max="3585" width="13.28515625" customWidth="1"/>
    <col min="3586" max="3586" width="14" customWidth="1"/>
    <col min="3587" max="3587" width="20.140625" bestFit="1" customWidth="1"/>
    <col min="3588" max="3588" width="23.28515625" bestFit="1" customWidth="1"/>
    <col min="3589" max="3589" width="14.42578125" bestFit="1" customWidth="1"/>
    <col min="3590" max="3591" width="31.28515625" bestFit="1" customWidth="1"/>
    <col min="3592" max="3592" width="71.42578125" bestFit="1" customWidth="1"/>
    <col min="3593" max="3593" width="72" bestFit="1" customWidth="1"/>
    <col min="3594" max="3594" width="20.140625" customWidth="1"/>
    <col min="3595" max="3598" width="15.5703125" customWidth="1"/>
    <col min="3599" max="3602" width="16.5703125" customWidth="1"/>
    <col min="3603" max="3603" width="17.140625" customWidth="1"/>
    <col min="3604" max="3607" width="15.5703125" customWidth="1"/>
    <col min="3608" max="3611" width="16.5703125" customWidth="1"/>
    <col min="3612" max="3612" width="16.42578125" customWidth="1"/>
    <col min="3613" max="3613" width="15.7109375" customWidth="1"/>
    <col min="3614" max="3615" width="14.7109375" customWidth="1"/>
    <col min="3616" max="3616" width="15.7109375" customWidth="1"/>
    <col min="3617" max="3619" width="15.85546875" customWidth="1"/>
    <col min="3620" max="3620" width="15.7109375" customWidth="1"/>
    <col min="3621" max="3621" width="16.42578125" customWidth="1"/>
    <col min="3622" max="3624" width="15.7109375" customWidth="1"/>
    <col min="3625" max="3625" width="14.7109375" customWidth="1"/>
    <col min="3626" max="3626" width="15.7109375" customWidth="1"/>
    <col min="3627" max="3629" width="15.85546875" customWidth="1"/>
    <col min="3630" max="3631" width="15.7109375" customWidth="1"/>
    <col min="3632" max="3633" width="14.7109375" customWidth="1"/>
    <col min="3634" max="3634" width="15.7109375" customWidth="1"/>
    <col min="3635" max="3637" width="14.7109375" customWidth="1"/>
    <col min="3638" max="3640" width="15.7109375" customWidth="1"/>
    <col min="3641" max="3641" width="14.7109375" customWidth="1"/>
    <col min="3642" max="3643" width="15.7109375" customWidth="1"/>
    <col min="3644" max="3647" width="14.7109375" customWidth="1"/>
    <col min="3648" max="3648" width="20.140625" customWidth="1"/>
    <col min="3649" max="3652" width="15.5703125" customWidth="1"/>
    <col min="3653" max="3656" width="16.5703125" customWidth="1"/>
    <col min="3657" max="3657" width="17.140625" customWidth="1"/>
    <col min="3658" max="3661" width="15.5703125" customWidth="1"/>
    <col min="3662" max="3665" width="16.5703125" customWidth="1"/>
    <col min="3841" max="3841" width="13.28515625" customWidth="1"/>
    <col min="3842" max="3842" width="14" customWidth="1"/>
    <col min="3843" max="3843" width="20.140625" bestFit="1" customWidth="1"/>
    <col min="3844" max="3844" width="23.28515625" bestFit="1" customWidth="1"/>
    <col min="3845" max="3845" width="14.42578125" bestFit="1" customWidth="1"/>
    <col min="3846" max="3847" width="31.28515625" bestFit="1" customWidth="1"/>
    <col min="3848" max="3848" width="71.42578125" bestFit="1" customWidth="1"/>
    <col min="3849" max="3849" width="72" bestFit="1" customWidth="1"/>
    <col min="3850" max="3850" width="20.140625" customWidth="1"/>
    <col min="3851" max="3854" width="15.5703125" customWidth="1"/>
    <col min="3855" max="3858" width="16.5703125" customWidth="1"/>
    <col min="3859" max="3859" width="17.140625" customWidth="1"/>
    <col min="3860" max="3863" width="15.5703125" customWidth="1"/>
    <col min="3864" max="3867" width="16.5703125" customWidth="1"/>
    <col min="3868" max="3868" width="16.42578125" customWidth="1"/>
    <col min="3869" max="3869" width="15.7109375" customWidth="1"/>
    <col min="3870" max="3871" width="14.7109375" customWidth="1"/>
    <col min="3872" max="3872" width="15.7109375" customWidth="1"/>
    <col min="3873" max="3875" width="15.85546875" customWidth="1"/>
    <col min="3876" max="3876" width="15.7109375" customWidth="1"/>
    <col min="3877" max="3877" width="16.42578125" customWidth="1"/>
    <col min="3878" max="3880" width="15.7109375" customWidth="1"/>
    <col min="3881" max="3881" width="14.7109375" customWidth="1"/>
    <col min="3882" max="3882" width="15.7109375" customWidth="1"/>
    <col min="3883" max="3885" width="15.85546875" customWidth="1"/>
    <col min="3886" max="3887" width="15.7109375" customWidth="1"/>
    <col min="3888" max="3889" width="14.7109375" customWidth="1"/>
    <col min="3890" max="3890" width="15.7109375" customWidth="1"/>
    <col min="3891" max="3893" width="14.7109375" customWidth="1"/>
    <col min="3894" max="3896" width="15.7109375" customWidth="1"/>
    <col min="3897" max="3897" width="14.7109375" customWidth="1"/>
    <col min="3898" max="3899" width="15.7109375" customWidth="1"/>
    <col min="3900" max="3903" width="14.7109375" customWidth="1"/>
    <col min="3904" max="3904" width="20.140625" customWidth="1"/>
    <col min="3905" max="3908" width="15.5703125" customWidth="1"/>
    <col min="3909" max="3912" width="16.5703125" customWidth="1"/>
    <col min="3913" max="3913" width="17.140625" customWidth="1"/>
    <col min="3914" max="3917" width="15.5703125" customWidth="1"/>
    <col min="3918" max="3921" width="16.5703125" customWidth="1"/>
    <col min="4097" max="4097" width="13.28515625" customWidth="1"/>
    <col min="4098" max="4098" width="14" customWidth="1"/>
    <col min="4099" max="4099" width="20.140625" bestFit="1" customWidth="1"/>
    <col min="4100" max="4100" width="23.28515625" bestFit="1" customWidth="1"/>
    <col min="4101" max="4101" width="14.42578125" bestFit="1" customWidth="1"/>
    <col min="4102" max="4103" width="31.28515625" bestFit="1" customWidth="1"/>
    <col min="4104" max="4104" width="71.42578125" bestFit="1" customWidth="1"/>
    <col min="4105" max="4105" width="72" bestFit="1" customWidth="1"/>
    <col min="4106" max="4106" width="20.140625" customWidth="1"/>
    <col min="4107" max="4110" width="15.5703125" customWidth="1"/>
    <col min="4111" max="4114" width="16.5703125" customWidth="1"/>
    <col min="4115" max="4115" width="17.140625" customWidth="1"/>
    <col min="4116" max="4119" width="15.5703125" customWidth="1"/>
    <col min="4120" max="4123" width="16.5703125" customWidth="1"/>
    <col min="4124" max="4124" width="16.42578125" customWidth="1"/>
    <col min="4125" max="4125" width="15.7109375" customWidth="1"/>
    <col min="4126" max="4127" width="14.7109375" customWidth="1"/>
    <col min="4128" max="4128" width="15.7109375" customWidth="1"/>
    <col min="4129" max="4131" width="15.85546875" customWidth="1"/>
    <col min="4132" max="4132" width="15.7109375" customWidth="1"/>
    <col min="4133" max="4133" width="16.42578125" customWidth="1"/>
    <col min="4134" max="4136" width="15.7109375" customWidth="1"/>
    <col min="4137" max="4137" width="14.7109375" customWidth="1"/>
    <col min="4138" max="4138" width="15.7109375" customWidth="1"/>
    <col min="4139" max="4141" width="15.85546875" customWidth="1"/>
    <col min="4142" max="4143" width="15.7109375" customWidth="1"/>
    <col min="4144" max="4145" width="14.7109375" customWidth="1"/>
    <col min="4146" max="4146" width="15.7109375" customWidth="1"/>
    <col min="4147" max="4149" width="14.7109375" customWidth="1"/>
    <col min="4150" max="4152" width="15.7109375" customWidth="1"/>
    <col min="4153" max="4153" width="14.7109375" customWidth="1"/>
    <col min="4154" max="4155" width="15.7109375" customWidth="1"/>
    <col min="4156" max="4159" width="14.7109375" customWidth="1"/>
    <col min="4160" max="4160" width="20.140625" customWidth="1"/>
    <col min="4161" max="4164" width="15.5703125" customWidth="1"/>
    <col min="4165" max="4168" width="16.5703125" customWidth="1"/>
    <col min="4169" max="4169" width="17.140625" customWidth="1"/>
    <col min="4170" max="4173" width="15.5703125" customWidth="1"/>
    <col min="4174" max="4177" width="16.5703125" customWidth="1"/>
    <col min="4353" max="4353" width="13.28515625" customWidth="1"/>
    <col min="4354" max="4354" width="14" customWidth="1"/>
    <col min="4355" max="4355" width="20.140625" bestFit="1" customWidth="1"/>
    <col min="4356" max="4356" width="23.28515625" bestFit="1" customWidth="1"/>
    <col min="4357" max="4357" width="14.42578125" bestFit="1" customWidth="1"/>
    <col min="4358" max="4359" width="31.28515625" bestFit="1" customWidth="1"/>
    <col min="4360" max="4360" width="71.42578125" bestFit="1" customWidth="1"/>
    <col min="4361" max="4361" width="72" bestFit="1" customWidth="1"/>
    <col min="4362" max="4362" width="20.140625" customWidth="1"/>
    <col min="4363" max="4366" width="15.5703125" customWidth="1"/>
    <col min="4367" max="4370" width="16.5703125" customWidth="1"/>
    <col min="4371" max="4371" width="17.140625" customWidth="1"/>
    <col min="4372" max="4375" width="15.5703125" customWidth="1"/>
    <col min="4376" max="4379" width="16.5703125" customWidth="1"/>
    <col min="4380" max="4380" width="16.42578125" customWidth="1"/>
    <col min="4381" max="4381" width="15.7109375" customWidth="1"/>
    <col min="4382" max="4383" width="14.7109375" customWidth="1"/>
    <col min="4384" max="4384" width="15.7109375" customWidth="1"/>
    <col min="4385" max="4387" width="15.85546875" customWidth="1"/>
    <col min="4388" max="4388" width="15.7109375" customWidth="1"/>
    <col min="4389" max="4389" width="16.42578125" customWidth="1"/>
    <col min="4390" max="4392" width="15.7109375" customWidth="1"/>
    <col min="4393" max="4393" width="14.7109375" customWidth="1"/>
    <col min="4394" max="4394" width="15.7109375" customWidth="1"/>
    <col min="4395" max="4397" width="15.85546875" customWidth="1"/>
    <col min="4398" max="4399" width="15.7109375" customWidth="1"/>
    <col min="4400" max="4401" width="14.7109375" customWidth="1"/>
    <col min="4402" max="4402" width="15.7109375" customWidth="1"/>
    <col min="4403" max="4405" width="14.7109375" customWidth="1"/>
    <col min="4406" max="4408" width="15.7109375" customWidth="1"/>
    <col min="4409" max="4409" width="14.7109375" customWidth="1"/>
    <col min="4410" max="4411" width="15.7109375" customWidth="1"/>
    <col min="4412" max="4415" width="14.7109375" customWidth="1"/>
    <col min="4416" max="4416" width="20.140625" customWidth="1"/>
    <col min="4417" max="4420" width="15.5703125" customWidth="1"/>
    <col min="4421" max="4424" width="16.5703125" customWidth="1"/>
    <col min="4425" max="4425" width="17.140625" customWidth="1"/>
    <col min="4426" max="4429" width="15.5703125" customWidth="1"/>
    <col min="4430" max="4433" width="16.5703125" customWidth="1"/>
    <col min="4609" max="4609" width="13.28515625" customWidth="1"/>
    <col min="4610" max="4610" width="14" customWidth="1"/>
    <col min="4611" max="4611" width="20.140625" bestFit="1" customWidth="1"/>
    <col min="4612" max="4612" width="23.28515625" bestFit="1" customWidth="1"/>
    <col min="4613" max="4613" width="14.42578125" bestFit="1" customWidth="1"/>
    <col min="4614" max="4615" width="31.28515625" bestFit="1" customWidth="1"/>
    <col min="4616" max="4616" width="71.42578125" bestFit="1" customWidth="1"/>
    <col min="4617" max="4617" width="72" bestFit="1" customWidth="1"/>
    <col min="4618" max="4618" width="20.140625" customWidth="1"/>
    <col min="4619" max="4622" width="15.5703125" customWidth="1"/>
    <col min="4623" max="4626" width="16.5703125" customWidth="1"/>
    <col min="4627" max="4627" width="17.140625" customWidth="1"/>
    <col min="4628" max="4631" width="15.5703125" customWidth="1"/>
    <col min="4632" max="4635" width="16.5703125" customWidth="1"/>
    <col min="4636" max="4636" width="16.42578125" customWidth="1"/>
    <col min="4637" max="4637" width="15.7109375" customWidth="1"/>
    <col min="4638" max="4639" width="14.7109375" customWidth="1"/>
    <col min="4640" max="4640" width="15.7109375" customWidth="1"/>
    <col min="4641" max="4643" width="15.85546875" customWidth="1"/>
    <col min="4644" max="4644" width="15.7109375" customWidth="1"/>
    <col min="4645" max="4645" width="16.42578125" customWidth="1"/>
    <col min="4646" max="4648" width="15.7109375" customWidth="1"/>
    <col min="4649" max="4649" width="14.7109375" customWidth="1"/>
    <col min="4650" max="4650" width="15.7109375" customWidth="1"/>
    <col min="4651" max="4653" width="15.85546875" customWidth="1"/>
    <col min="4654" max="4655" width="15.7109375" customWidth="1"/>
    <col min="4656" max="4657" width="14.7109375" customWidth="1"/>
    <col min="4658" max="4658" width="15.7109375" customWidth="1"/>
    <col min="4659" max="4661" width="14.7109375" customWidth="1"/>
    <col min="4662" max="4664" width="15.7109375" customWidth="1"/>
    <col min="4665" max="4665" width="14.7109375" customWidth="1"/>
    <col min="4666" max="4667" width="15.7109375" customWidth="1"/>
    <col min="4668" max="4671" width="14.7109375" customWidth="1"/>
    <col min="4672" max="4672" width="20.140625" customWidth="1"/>
    <col min="4673" max="4676" width="15.5703125" customWidth="1"/>
    <col min="4677" max="4680" width="16.5703125" customWidth="1"/>
    <col min="4681" max="4681" width="17.140625" customWidth="1"/>
    <col min="4682" max="4685" width="15.5703125" customWidth="1"/>
    <col min="4686" max="4689" width="16.5703125" customWidth="1"/>
    <col min="4865" max="4865" width="13.28515625" customWidth="1"/>
    <col min="4866" max="4866" width="14" customWidth="1"/>
    <col min="4867" max="4867" width="20.140625" bestFit="1" customWidth="1"/>
    <col min="4868" max="4868" width="23.28515625" bestFit="1" customWidth="1"/>
    <col min="4869" max="4869" width="14.42578125" bestFit="1" customWidth="1"/>
    <col min="4870" max="4871" width="31.28515625" bestFit="1" customWidth="1"/>
    <col min="4872" max="4872" width="71.42578125" bestFit="1" customWidth="1"/>
    <col min="4873" max="4873" width="72" bestFit="1" customWidth="1"/>
    <col min="4874" max="4874" width="20.140625" customWidth="1"/>
    <col min="4875" max="4878" width="15.5703125" customWidth="1"/>
    <col min="4879" max="4882" width="16.5703125" customWidth="1"/>
    <col min="4883" max="4883" width="17.140625" customWidth="1"/>
    <col min="4884" max="4887" width="15.5703125" customWidth="1"/>
    <col min="4888" max="4891" width="16.5703125" customWidth="1"/>
    <col min="4892" max="4892" width="16.42578125" customWidth="1"/>
    <col min="4893" max="4893" width="15.7109375" customWidth="1"/>
    <col min="4894" max="4895" width="14.7109375" customWidth="1"/>
    <col min="4896" max="4896" width="15.7109375" customWidth="1"/>
    <col min="4897" max="4899" width="15.85546875" customWidth="1"/>
    <col min="4900" max="4900" width="15.7109375" customWidth="1"/>
    <col min="4901" max="4901" width="16.42578125" customWidth="1"/>
    <col min="4902" max="4904" width="15.7109375" customWidth="1"/>
    <col min="4905" max="4905" width="14.7109375" customWidth="1"/>
    <col min="4906" max="4906" width="15.7109375" customWidth="1"/>
    <col min="4907" max="4909" width="15.85546875" customWidth="1"/>
    <col min="4910" max="4911" width="15.7109375" customWidth="1"/>
    <col min="4912" max="4913" width="14.7109375" customWidth="1"/>
    <col min="4914" max="4914" width="15.7109375" customWidth="1"/>
    <col min="4915" max="4917" width="14.7109375" customWidth="1"/>
    <col min="4918" max="4920" width="15.7109375" customWidth="1"/>
    <col min="4921" max="4921" width="14.7109375" customWidth="1"/>
    <col min="4922" max="4923" width="15.7109375" customWidth="1"/>
    <col min="4924" max="4927" width="14.7109375" customWidth="1"/>
    <col min="4928" max="4928" width="20.140625" customWidth="1"/>
    <col min="4929" max="4932" width="15.5703125" customWidth="1"/>
    <col min="4933" max="4936" width="16.5703125" customWidth="1"/>
    <col min="4937" max="4937" width="17.140625" customWidth="1"/>
    <col min="4938" max="4941" width="15.5703125" customWidth="1"/>
    <col min="4942" max="4945" width="16.5703125" customWidth="1"/>
    <col min="5121" max="5121" width="13.28515625" customWidth="1"/>
    <col min="5122" max="5122" width="14" customWidth="1"/>
    <col min="5123" max="5123" width="20.140625" bestFit="1" customWidth="1"/>
    <col min="5124" max="5124" width="23.28515625" bestFit="1" customWidth="1"/>
    <col min="5125" max="5125" width="14.42578125" bestFit="1" customWidth="1"/>
    <col min="5126" max="5127" width="31.28515625" bestFit="1" customWidth="1"/>
    <col min="5128" max="5128" width="71.42578125" bestFit="1" customWidth="1"/>
    <col min="5129" max="5129" width="72" bestFit="1" customWidth="1"/>
    <col min="5130" max="5130" width="20.140625" customWidth="1"/>
    <col min="5131" max="5134" width="15.5703125" customWidth="1"/>
    <col min="5135" max="5138" width="16.5703125" customWidth="1"/>
    <col min="5139" max="5139" width="17.140625" customWidth="1"/>
    <col min="5140" max="5143" width="15.5703125" customWidth="1"/>
    <col min="5144" max="5147" width="16.5703125" customWidth="1"/>
    <col min="5148" max="5148" width="16.42578125" customWidth="1"/>
    <col min="5149" max="5149" width="15.7109375" customWidth="1"/>
    <col min="5150" max="5151" width="14.7109375" customWidth="1"/>
    <col min="5152" max="5152" width="15.7109375" customWidth="1"/>
    <col min="5153" max="5155" width="15.85546875" customWidth="1"/>
    <col min="5156" max="5156" width="15.7109375" customWidth="1"/>
    <col min="5157" max="5157" width="16.42578125" customWidth="1"/>
    <col min="5158" max="5160" width="15.7109375" customWidth="1"/>
    <col min="5161" max="5161" width="14.7109375" customWidth="1"/>
    <col min="5162" max="5162" width="15.7109375" customWidth="1"/>
    <col min="5163" max="5165" width="15.85546875" customWidth="1"/>
    <col min="5166" max="5167" width="15.7109375" customWidth="1"/>
    <col min="5168" max="5169" width="14.7109375" customWidth="1"/>
    <col min="5170" max="5170" width="15.7109375" customWidth="1"/>
    <col min="5171" max="5173" width="14.7109375" customWidth="1"/>
    <col min="5174" max="5176" width="15.7109375" customWidth="1"/>
    <col min="5177" max="5177" width="14.7109375" customWidth="1"/>
    <col min="5178" max="5179" width="15.7109375" customWidth="1"/>
    <col min="5180" max="5183" width="14.7109375" customWidth="1"/>
    <col min="5184" max="5184" width="20.140625" customWidth="1"/>
    <col min="5185" max="5188" width="15.5703125" customWidth="1"/>
    <col min="5189" max="5192" width="16.5703125" customWidth="1"/>
    <col min="5193" max="5193" width="17.140625" customWidth="1"/>
    <col min="5194" max="5197" width="15.5703125" customWidth="1"/>
    <col min="5198" max="5201" width="16.5703125" customWidth="1"/>
    <col min="5377" max="5377" width="13.28515625" customWidth="1"/>
    <col min="5378" max="5378" width="14" customWidth="1"/>
    <col min="5379" max="5379" width="20.140625" bestFit="1" customWidth="1"/>
    <col min="5380" max="5380" width="23.28515625" bestFit="1" customWidth="1"/>
    <col min="5381" max="5381" width="14.42578125" bestFit="1" customWidth="1"/>
    <col min="5382" max="5383" width="31.28515625" bestFit="1" customWidth="1"/>
    <col min="5384" max="5384" width="71.42578125" bestFit="1" customWidth="1"/>
    <col min="5385" max="5385" width="72" bestFit="1" customWidth="1"/>
    <col min="5386" max="5386" width="20.140625" customWidth="1"/>
    <col min="5387" max="5390" width="15.5703125" customWidth="1"/>
    <col min="5391" max="5394" width="16.5703125" customWidth="1"/>
    <col min="5395" max="5395" width="17.140625" customWidth="1"/>
    <col min="5396" max="5399" width="15.5703125" customWidth="1"/>
    <col min="5400" max="5403" width="16.5703125" customWidth="1"/>
    <col min="5404" max="5404" width="16.42578125" customWidth="1"/>
    <col min="5405" max="5405" width="15.7109375" customWidth="1"/>
    <col min="5406" max="5407" width="14.7109375" customWidth="1"/>
    <col min="5408" max="5408" width="15.7109375" customWidth="1"/>
    <col min="5409" max="5411" width="15.85546875" customWidth="1"/>
    <col min="5412" max="5412" width="15.7109375" customWidth="1"/>
    <col min="5413" max="5413" width="16.42578125" customWidth="1"/>
    <col min="5414" max="5416" width="15.7109375" customWidth="1"/>
    <col min="5417" max="5417" width="14.7109375" customWidth="1"/>
    <col min="5418" max="5418" width="15.7109375" customWidth="1"/>
    <col min="5419" max="5421" width="15.85546875" customWidth="1"/>
    <col min="5422" max="5423" width="15.7109375" customWidth="1"/>
    <col min="5424" max="5425" width="14.7109375" customWidth="1"/>
    <col min="5426" max="5426" width="15.7109375" customWidth="1"/>
    <col min="5427" max="5429" width="14.7109375" customWidth="1"/>
    <col min="5430" max="5432" width="15.7109375" customWidth="1"/>
    <col min="5433" max="5433" width="14.7109375" customWidth="1"/>
    <col min="5434" max="5435" width="15.7109375" customWidth="1"/>
    <col min="5436" max="5439" width="14.7109375" customWidth="1"/>
    <col min="5440" max="5440" width="20.140625" customWidth="1"/>
    <col min="5441" max="5444" width="15.5703125" customWidth="1"/>
    <col min="5445" max="5448" width="16.5703125" customWidth="1"/>
    <col min="5449" max="5449" width="17.140625" customWidth="1"/>
    <col min="5450" max="5453" width="15.5703125" customWidth="1"/>
    <col min="5454" max="5457" width="16.5703125" customWidth="1"/>
    <col min="5633" max="5633" width="13.28515625" customWidth="1"/>
    <col min="5634" max="5634" width="14" customWidth="1"/>
    <col min="5635" max="5635" width="20.140625" bestFit="1" customWidth="1"/>
    <col min="5636" max="5636" width="23.28515625" bestFit="1" customWidth="1"/>
    <col min="5637" max="5637" width="14.42578125" bestFit="1" customWidth="1"/>
    <col min="5638" max="5639" width="31.28515625" bestFit="1" customWidth="1"/>
    <col min="5640" max="5640" width="71.42578125" bestFit="1" customWidth="1"/>
    <col min="5641" max="5641" width="72" bestFit="1" customWidth="1"/>
    <col min="5642" max="5642" width="20.140625" customWidth="1"/>
    <col min="5643" max="5646" width="15.5703125" customWidth="1"/>
    <col min="5647" max="5650" width="16.5703125" customWidth="1"/>
    <col min="5651" max="5651" width="17.140625" customWidth="1"/>
    <col min="5652" max="5655" width="15.5703125" customWidth="1"/>
    <col min="5656" max="5659" width="16.5703125" customWidth="1"/>
    <col min="5660" max="5660" width="16.42578125" customWidth="1"/>
    <col min="5661" max="5661" width="15.7109375" customWidth="1"/>
    <col min="5662" max="5663" width="14.7109375" customWidth="1"/>
    <col min="5664" max="5664" width="15.7109375" customWidth="1"/>
    <col min="5665" max="5667" width="15.85546875" customWidth="1"/>
    <col min="5668" max="5668" width="15.7109375" customWidth="1"/>
    <col min="5669" max="5669" width="16.42578125" customWidth="1"/>
    <col min="5670" max="5672" width="15.7109375" customWidth="1"/>
    <col min="5673" max="5673" width="14.7109375" customWidth="1"/>
    <col min="5674" max="5674" width="15.7109375" customWidth="1"/>
    <col min="5675" max="5677" width="15.85546875" customWidth="1"/>
    <col min="5678" max="5679" width="15.7109375" customWidth="1"/>
    <col min="5680" max="5681" width="14.7109375" customWidth="1"/>
    <col min="5682" max="5682" width="15.7109375" customWidth="1"/>
    <col min="5683" max="5685" width="14.7109375" customWidth="1"/>
    <col min="5686" max="5688" width="15.7109375" customWidth="1"/>
    <col min="5689" max="5689" width="14.7109375" customWidth="1"/>
    <col min="5690" max="5691" width="15.7109375" customWidth="1"/>
    <col min="5692" max="5695" width="14.7109375" customWidth="1"/>
    <col min="5696" max="5696" width="20.140625" customWidth="1"/>
    <col min="5697" max="5700" width="15.5703125" customWidth="1"/>
    <col min="5701" max="5704" width="16.5703125" customWidth="1"/>
    <col min="5705" max="5705" width="17.140625" customWidth="1"/>
    <col min="5706" max="5709" width="15.5703125" customWidth="1"/>
    <col min="5710" max="5713" width="16.5703125" customWidth="1"/>
    <col min="5889" max="5889" width="13.28515625" customWidth="1"/>
    <col min="5890" max="5890" width="14" customWidth="1"/>
    <col min="5891" max="5891" width="20.140625" bestFit="1" customWidth="1"/>
    <col min="5892" max="5892" width="23.28515625" bestFit="1" customWidth="1"/>
    <col min="5893" max="5893" width="14.42578125" bestFit="1" customWidth="1"/>
    <col min="5894" max="5895" width="31.28515625" bestFit="1" customWidth="1"/>
    <col min="5896" max="5896" width="71.42578125" bestFit="1" customWidth="1"/>
    <col min="5897" max="5897" width="72" bestFit="1" customWidth="1"/>
    <col min="5898" max="5898" width="20.140625" customWidth="1"/>
    <col min="5899" max="5902" width="15.5703125" customWidth="1"/>
    <col min="5903" max="5906" width="16.5703125" customWidth="1"/>
    <col min="5907" max="5907" width="17.140625" customWidth="1"/>
    <col min="5908" max="5911" width="15.5703125" customWidth="1"/>
    <col min="5912" max="5915" width="16.5703125" customWidth="1"/>
    <col min="5916" max="5916" width="16.42578125" customWidth="1"/>
    <col min="5917" max="5917" width="15.7109375" customWidth="1"/>
    <col min="5918" max="5919" width="14.7109375" customWidth="1"/>
    <col min="5920" max="5920" width="15.7109375" customWidth="1"/>
    <col min="5921" max="5923" width="15.85546875" customWidth="1"/>
    <col min="5924" max="5924" width="15.7109375" customWidth="1"/>
    <col min="5925" max="5925" width="16.42578125" customWidth="1"/>
    <col min="5926" max="5928" width="15.7109375" customWidth="1"/>
    <col min="5929" max="5929" width="14.7109375" customWidth="1"/>
    <col min="5930" max="5930" width="15.7109375" customWidth="1"/>
    <col min="5931" max="5933" width="15.85546875" customWidth="1"/>
    <col min="5934" max="5935" width="15.7109375" customWidth="1"/>
    <col min="5936" max="5937" width="14.7109375" customWidth="1"/>
    <col min="5938" max="5938" width="15.7109375" customWidth="1"/>
    <col min="5939" max="5941" width="14.7109375" customWidth="1"/>
    <col min="5942" max="5944" width="15.7109375" customWidth="1"/>
    <col min="5945" max="5945" width="14.7109375" customWidth="1"/>
    <col min="5946" max="5947" width="15.7109375" customWidth="1"/>
    <col min="5948" max="5951" width="14.7109375" customWidth="1"/>
    <col min="5952" max="5952" width="20.140625" customWidth="1"/>
    <col min="5953" max="5956" width="15.5703125" customWidth="1"/>
    <col min="5957" max="5960" width="16.5703125" customWidth="1"/>
    <col min="5961" max="5961" width="17.140625" customWidth="1"/>
    <col min="5962" max="5965" width="15.5703125" customWidth="1"/>
    <col min="5966" max="5969" width="16.5703125" customWidth="1"/>
    <col min="6145" max="6145" width="13.28515625" customWidth="1"/>
    <col min="6146" max="6146" width="14" customWidth="1"/>
    <col min="6147" max="6147" width="20.140625" bestFit="1" customWidth="1"/>
    <col min="6148" max="6148" width="23.28515625" bestFit="1" customWidth="1"/>
    <col min="6149" max="6149" width="14.42578125" bestFit="1" customWidth="1"/>
    <col min="6150" max="6151" width="31.28515625" bestFit="1" customWidth="1"/>
    <col min="6152" max="6152" width="71.42578125" bestFit="1" customWidth="1"/>
    <col min="6153" max="6153" width="72" bestFit="1" customWidth="1"/>
    <col min="6154" max="6154" width="20.140625" customWidth="1"/>
    <col min="6155" max="6158" width="15.5703125" customWidth="1"/>
    <col min="6159" max="6162" width="16.5703125" customWidth="1"/>
    <col min="6163" max="6163" width="17.140625" customWidth="1"/>
    <col min="6164" max="6167" width="15.5703125" customWidth="1"/>
    <col min="6168" max="6171" width="16.5703125" customWidth="1"/>
    <col min="6172" max="6172" width="16.42578125" customWidth="1"/>
    <col min="6173" max="6173" width="15.7109375" customWidth="1"/>
    <col min="6174" max="6175" width="14.7109375" customWidth="1"/>
    <col min="6176" max="6176" width="15.7109375" customWidth="1"/>
    <col min="6177" max="6179" width="15.85546875" customWidth="1"/>
    <col min="6180" max="6180" width="15.7109375" customWidth="1"/>
    <col min="6181" max="6181" width="16.42578125" customWidth="1"/>
    <col min="6182" max="6184" width="15.7109375" customWidth="1"/>
    <col min="6185" max="6185" width="14.7109375" customWidth="1"/>
    <col min="6186" max="6186" width="15.7109375" customWidth="1"/>
    <col min="6187" max="6189" width="15.85546875" customWidth="1"/>
    <col min="6190" max="6191" width="15.7109375" customWidth="1"/>
    <col min="6192" max="6193" width="14.7109375" customWidth="1"/>
    <col min="6194" max="6194" width="15.7109375" customWidth="1"/>
    <col min="6195" max="6197" width="14.7109375" customWidth="1"/>
    <col min="6198" max="6200" width="15.7109375" customWidth="1"/>
    <col min="6201" max="6201" width="14.7109375" customWidth="1"/>
    <col min="6202" max="6203" width="15.7109375" customWidth="1"/>
    <col min="6204" max="6207" width="14.7109375" customWidth="1"/>
    <col min="6208" max="6208" width="20.140625" customWidth="1"/>
    <col min="6209" max="6212" width="15.5703125" customWidth="1"/>
    <col min="6213" max="6216" width="16.5703125" customWidth="1"/>
    <col min="6217" max="6217" width="17.140625" customWidth="1"/>
    <col min="6218" max="6221" width="15.5703125" customWidth="1"/>
    <col min="6222" max="6225" width="16.5703125" customWidth="1"/>
    <col min="6401" max="6401" width="13.28515625" customWidth="1"/>
    <col min="6402" max="6402" width="14" customWidth="1"/>
    <col min="6403" max="6403" width="20.140625" bestFit="1" customWidth="1"/>
    <col min="6404" max="6404" width="23.28515625" bestFit="1" customWidth="1"/>
    <col min="6405" max="6405" width="14.42578125" bestFit="1" customWidth="1"/>
    <col min="6406" max="6407" width="31.28515625" bestFit="1" customWidth="1"/>
    <col min="6408" max="6408" width="71.42578125" bestFit="1" customWidth="1"/>
    <col min="6409" max="6409" width="72" bestFit="1" customWidth="1"/>
    <col min="6410" max="6410" width="20.140625" customWidth="1"/>
    <col min="6411" max="6414" width="15.5703125" customWidth="1"/>
    <col min="6415" max="6418" width="16.5703125" customWidth="1"/>
    <col min="6419" max="6419" width="17.140625" customWidth="1"/>
    <col min="6420" max="6423" width="15.5703125" customWidth="1"/>
    <col min="6424" max="6427" width="16.5703125" customWidth="1"/>
    <col min="6428" max="6428" width="16.42578125" customWidth="1"/>
    <col min="6429" max="6429" width="15.7109375" customWidth="1"/>
    <col min="6430" max="6431" width="14.7109375" customWidth="1"/>
    <col min="6432" max="6432" width="15.7109375" customWidth="1"/>
    <col min="6433" max="6435" width="15.85546875" customWidth="1"/>
    <col min="6436" max="6436" width="15.7109375" customWidth="1"/>
    <col min="6437" max="6437" width="16.42578125" customWidth="1"/>
    <col min="6438" max="6440" width="15.7109375" customWidth="1"/>
    <col min="6441" max="6441" width="14.7109375" customWidth="1"/>
    <col min="6442" max="6442" width="15.7109375" customWidth="1"/>
    <col min="6443" max="6445" width="15.85546875" customWidth="1"/>
    <col min="6446" max="6447" width="15.7109375" customWidth="1"/>
    <col min="6448" max="6449" width="14.7109375" customWidth="1"/>
    <col min="6450" max="6450" width="15.7109375" customWidth="1"/>
    <col min="6451" max="6453" width="14.7109375" customWidth="1"/>
    <col min="6454" max="6456" width="15.7109375" customWidth="1"/>
    <col min="6457" max="6457" width="14.7109375" customWidth="1"/>
    <col min="6458" max="6459" width="15.7109375" customWidth="1"/>
    <col min="6460" max="6463" width="14.7109375" customWidth="1"/>
    <col min="6464" max="6464" width="20.140625" customWidth="1"/>
    <col min="6465" max="6468" width="15.5703125" customWidth="1"/>
    <col min="6469" max="6472" width="16.5703125" customWidth="1"/>
    <col min="6473" max="6473" width="17.140625" customWidth="1"/>
    <col min="6474" max="6477" width="15.5703125" customWidth="1"/>
    <col min="6478" max="6481" width="16.5703125" customWidth="1"/>
    <col min="6657" max="6657" width="13.28515625" customWidth="1"/>
    <col min="6658" max="6658" width="14" customWidth="1"/>
    <col min="6659" max="6659" width="20.140625" bestFit="1" customWidth="1"/>
    <col min="6660" max="6660" width="23.28515625" bestFit="1" customWidth="1"/>
    <col min="6661" max="6661" width="14.42578125" bestFit="1" customWidth="1"/>
    <col min="6662" max="6663" width="31.28515625" bestFit="1" customWidth="1"/>
    <col min="6664" max="6664" width="71.42578125" bestFit="1" customWidth="1"/>
    <col min="6665" max="6665" width="72" bestFit="1" customWidth="1"/>
    <col min="6666" max="6666" width="20.140625" customWidth="1"/>
    <col min="6667" max="6670" width="15.5703125" customWidth="1"/>
    <col min="6671" max="6674" width="16.5703125" customWidth="1"/>
    <col min="6675" max="6675" width="17.140625" customWidth="1"/>
    <col min="6676" max="6679" width="15.5703125" customWidth="1"/>
    <col min="6680" max="6683" width="16.5703125" customWidth="1"/>
    <col min="6684" max="6684" width="16.42578125" customWidth="1"/>
    <col min="6685" max="6685" width="15.7109375" customWidth="1"/>
    <col min="6686" max="6687" width="14.7109375" customWidth="1"/>
    <col min="6688" max="6688" width="15.7109375" customWidth="1"/>
    <col min="6689" max="6691" width="15.85546875" customWidth="1"/>
    <col min="6692" max="6692" width="15.7109375" customWidth="1"/>
    <col min="6693" max="6693" width="16.42578125" customWidth="1"/>
    <col min="6694" max="6696" width="15.7109375" customWidth="1"/>
    <col min="6697" max="6697" width="14.7109375" customWidth="1"/>
    <col min="6698" max="6698" width="15.7109375" customWidth="1"/>
    <col min="6699" max="6701" width="15.85546875" customWidth="1"/>
    <col min="6702" max="6703" width="15.7109375" customWidth="1"/>
    <col min="6704" max="6705" width="14.7109375" customWidth="1"/>
    <col min="6706" max="6706" width="15.7109375" customWidth="1"/>
    <col min="6707" max="6709" width="14.7109375" customWidth="1"/>
    <col min="6710" max="6712" width="15.7109375" customWidth="1"/>
    <col min="6713" max="6713" width="14.7109375" customWidth="1"/>
    <col min="6714" max="6715" width="15.7109375" customWidth="1"/>
    <col min="6716" max="6719" width="14.7109375" customWidth="1"/>
    <col min="6720" max="6720" width="20.140625" customWidth="1"/>
    <col min="6721" max="6724" width="15.5703125" customWidth="1"/>
    <col min="6725" max="6728" width="16.5703125" customWidth="1"/>
    <col min="6729" max="6729" width="17.140625" customWidth="1"/>
    <col min="6730" max="6733" width="15.5703125" customWidth="1"/>
    <col min="6734" max="6737" width="16.5703125" customWidth="1"/>
    <col min="6913" max="6913" width="13.28515625" customWidth="1"/>
    <col min="6914" max="6914" width="14" customWidth="1"/>
    <col min="6915" max="6915" width="20.140625" bestFit="1" customWidth="1"/>
    <col min="6916" max="6916" width="23.28515625" bestFit="1" customWidth="1"/>
    <col min="6917" max="6917" width="14.42578125" bestFit="1" customWidth="1"/>
    <col min="6918" max="6919" width="31.28515625" bestFit="1" customWidth="1"/>
    <col min="6920" max="6920" width="71.42578125" bestFit="1" customWidth="1"/>
    <col min="6921" max="6921" width="72" bestFit="1" customWidth="1"/>
    <col min="6922" max="6922" width="20.140625" customWidth="1"/>
    <col min="6923" max="6926" width="15.5703125" customWidth="1"/>
    <col min="6927" max="6930" width="16.5703125" customWidth="1"/>
    <col min="6931" max="6931" width="17.140625" customWidth="1"/>
    <col min="6932" max="6935" width="15.5703125" customWidth="1"/>
    <col min="6936" max="6939" width="16.5703125" customWidth="1"/>
    <col min="6940" max="6940" width="16.42578125" customWidth="1"/>
    <col min="6941" max="6941" width="15.7109375" customWidth="1"/>
    <col min="6942" max="6943" width="14.7109375" customWidth="1"/>
    <col min="6944" max="6944" width="15.7109375" customWidth="1"/>
    <col min="6945" max="6947" width="15.85546875" customWidth="1"/>
    <col min="6948" max="6948" width="15.7109375" customWidth="1"/>
    <col min="6949" max="6949" width="16.42578125" customWidth="1"/>
    <col min="6950" max="6952" width="15.7109375" customWidth="1"/>
    <col min="6953" max="6953" width="14.7109375" customWidth="1"/>
    <col min="6954" max="6954" width="15.7109375" customWidth="1"/>
    <col min="6955" max="6957" width="15.85546875" customWidth="1"/>
    <col min="6958" max="6959" width="15.7109375" customWidth="1"/>
    <col min="6960" max="6961" width="14.7109375" customWidth="1"/>
    <col min="6962" max="6962" width="15.7109375" customWidth="1"/>
    <col min="6963" max="6965" width="14.7109375" customWidth="1"/>
    <col min="6966" max="6968" width="15.7109375" customWidth="1"/>
    <col min="6969" max="6969" width="14.7109375" customWidth="1"/>
    <col min="6970" max="6971" width="15.7109375" customWidth="1"/>
    <col min="6972" max="6975" width="14.7109375" customWidth="1"/>
    <col min="6976" max="6976" width="20.140625" customWidth="1"/>
    <col min="6977" max="6980" width="15.5703125" customWidth="1"/>
    <col min="6981" max="6984" width="16.5703125" customWidth="1"/>
    <col min="6985" max="6985" width="17.140625" customWidth="1"/>
    <col min="6986" max="6989" width="15.5703125" customWidth="1"/>
    <col min="6990" max="6993" width="16.5703125" customWidth="1"/>
    <col min="7169" max="7169" width="13.28515625" customWidth="1"/>
    <col min="7170" max="7170" width="14" customWidth="1"/>
    <col min="7171" max="7171" width="20.140625" bestFit="1" customWidth="1"/>
    <col min="7172" max="7172" width="23.28515625" bestFit="1" customWidth="1"/>
    <col min="7173" max="7173" width="14.42578125" bestFit="1" customWidth="1"/>
    <col min="7174" max="7175" width="31.28515625" bestFit="1" customWidth="1"/>
    <col min="7176" max="7176" width="71.42578125" bestFit="1" customWidth="1"/>
    <col min="7177" max="7177" width="72" bestFit="1" customWidth="1"/>
    <col min="7178" max="7178" width="20.140625" customWidth="1"/>
    <col min="7179" max="7182" width="15.5703125" customWidth="1"/>
    <col min="7183" max="7186" width="16.5703125" customWidth="1"/>
    <col min="7187" max="7187" width="17.140625" customWidth="1"/>
    <col min="7188" max="7191" width="15.5703125" customWidth="1"/>
    <col min="7192" max="7195" width="16.5703125" customWidth="1"/>
    <col min="7196" max="7196" width="16.42578125" customWidth="1"/>
    <col min="7197" max="7197" width="15.7109375" customWidth="1"/>
    <col min="7198" max="7199" width="14.7109375" customWidth="1"/>
    <col min="7200" max="7200" width="15.7109375" customWidth="1"/>
    <col min="7201" max="7203" width="15.85546875" customWidth="1"/>
    <col min="7204" max="7204" width="15.7109375" customWidth="1"/>
    <col min="7205" max="7205" width="16.42578125" customWidth="1"/>
    <col min="7206" max="7208" width="15.7109375" customWidth="1"/>
    <col min="7209" max="7209" width="14.7109375" customWidth="1"/>
    <col min="7210" max="7210" width="15.7109375" customWidth="1"/>
    <col min="7211" max="7213" width="15.85546875" customWidth="1"/>
    <col min="7214" max="7215" width="15.7109375" customWidth="1"/>
    <col min="7216" max="7217" width="14.7109375" customWidth="1"/>
    <col min="7218" max="7218" width="15.7109375" customWidth="1"/>
    <col min="7219" max="7221" width="14.7109375" customWidth="1"/>
    <col min="7222" max="7224" width="15.7109375" customWidth="1"/>
    <col min="7225" max="7225" width="14.7109375" customWidth="1"/>
    <col min="7226" max="7227" width="15.7109375" customWidth="1"/>
    <col min="7228" max="7231" width="14.7109375" customWidth="1"/>
    <col min="7232" max="7232" width="20.140625" customWidth="1"/>
    <col min="7233" max="7236" width="15.5703125" customWidth="1"/>
    <col min="7237" max="7240" width="16.5703125" customWidth="1"/>
    <col min="7241" max="7241" width="17.140625" customWidth="1"/>
    <col min="7242" max="7245" width="15.5703125" customWidth="1"/>
    <col min="7246" max="7249" width="16.5703125" customWidth="1"/>
    <col min="7425" max="7425" width="13.28515625" customWidth="1"/>
    <col min="7426" max="7426" width="14" customWidth="1"/>
    <col min="7427" max="7427" width="20.140625" bestFit="1" customWidth="1"/>
    <col min="7428" max="7428" width="23.28515625" bestFit="1" customWidth="1"/>
    <col min="7429" max="7429" width="14.42578125" bestFit="1" customWidth="1"/>
    <col min="7430" max="7431" width="31.28515625" bestFit="1" customWidth="1"/>
    <col min="7432" max="7432" width="71.42578125" bestFit="1" customWidth="1"/>
    <col min="7433" max="7433" width="72" bestFit="1" customWidth="1"/>
    <col min="7434" max="7434" width="20.140625" customWidth="1"/>
    <col min="7435" max="7438" width="15.5703125" customWidth="1"/>
    <col min="7439" max="7442" width="16.5703125" customWidth="1"/>
    <col min="7443" max="7443" width="17.140625" customWidth="1"/>
    <col min="7444" max="7447" width="15.5703125" customWidth="1"/>
    <col min="7448" max="7451" width="16.5703125" customWidth="1"/>
    <col min="7452" max="7452" width="16.42578125" customWidth="1"/>
    <col min="7453" max="7453" width="15.7109375" customWidth="1"/>
    <col min="7454" max="7455" width="14.7109375" customWidth="1"/>
    <col min="7456" max="7456" width="15.7109375" customWidth="1"/>
    <col min="7457" max="7459" width="15.85546875" customWidth="1"/>
    <col min="7460" max="7460" width="15.7109375" customWidth="1"/>
    <col min="7461" max="7461" width="16.42578125" customWidth="1"/>
    <col min="7462" max="7464" width="15.7109375" customWidth="1"/>
    <col min="7465" max="7465" width="14.7109375" customWidth="1"/>
    <col min="7466" max="7466" width="15.7109375" customWidth="1"/>
    <col min="7467" max="7469" width="15.85546875" customWidth="1"/>
    <col min="7470" max="7471" width="15.7109375" customWidth="1"/>
    <col min="7472" max="7473" width="14.7109375" customWidth="1"/>
    <col min="7474" max="7474" width="15.7109375" customWidth="1"/>
    <col min="7475" max="7477" width="14.7109375" customWidth="1"/>
    <col min="7478" max="7480" width="15.7109375" customWidth="1"/>
    <col min="7481" max="7481" width="14.7109375" customWidth="1"/>
    <col min="7482" max="7483" width="15.7109375" customWidth="1"/>
    <col min="7484" max="7487" width="14.7109375" customWidth="1"/>
    <col min="7488" max="7488" width="20.140625" customWidth="1"/>
    <col min="7489" max="7492" width="15.5703125" customWidth="1"/>
    <col min="7493" max="7496" width="16.5703125" customWidth="1"/>
    <col min="7497" max="7497" width="17.140625" customWidth="1"/>
    <col min="7498" max="7501" width="15.5703125" customWidth="1"/>
    <col min="7502" max="7505" width="16.5703125" customWidth="1"/>
    <col min="7681" max="7681" width="13.28515625" customWidth="1"/>
    <col min="7682" max="7682" width="14" customWidth="1"/>
    <col min="7683" max="7683" width="20.140625" bestFit="1" customWidth="1"/>
    <col min="7684" max="7684" width="23.28515625" bestFit="1" customWidth="1"/>
    <col min="7685" max="7685" width="14.42578125" bestFit="1" customWidth="1"/>
    <col min="7686" max="7687" width="31.28515625" bestFit="1" customWidth="1"/>
    <col min="7688" max="7688" width="71.42578125" bestFit="1" customWidth="1"/>
    <col min="7689" max="7689" width="72" bestFit="1" customWidth="1"/>
    <col min="7690" max="7690" width="20.140625" customWidth="1"/>
    <col min="7691" max="7694" width="15.5703125" customWidth="1"/>
    <col min="7695" max="7698" width="16.5703125" customWidth="1"/>
    <col min="7699" max="7699" width="17.140625" customWidth="1"/>
    <col min="7700" max="7703" width="15.5703125" customWidth="1"/>
    <col min="7704" max="7707" width="16.5703125" customWidth="1"/>
    <col min="7708" max="7708" width="16.42578125" customWidth="1"/>
    <col min="7709" max="7709" width="15.7109375" customWidth="1"/>
    <col min="7710" max="7711" width="14.7109375" customWidth="1"/>
    <col min="7712" max="7712" width="15.7109375" customWidth="1"/>
    <col min="7713" max="7715" width="15.85546875" customWidth="1"/>
    <col min="7716" max="7716" width="15.7109375" customWidth="1"/>
    <col min="7717" max="7717" width="16.42578125" customWidth="1"/>
    <col min="7718" max="7720" width="15.7109375" customWidth="1"/>
    <col min="7721" max="7721" width="14.7109375" customWidth="1"/>
    <col min="7722" max="7722" width="15.7109375" customWidth="1"/>
    <col min="7723" max="7725" width="15.85546875" customWidth="1"/>
    <col min="7726" max="7727" width="15.7109375" customWidth="1"/>
    <col min="7728" max="7729" width="14.7109375" customWidth="1"/>
    <col min="7730" max="7730" width="15.7109375" customWidth="1"/>
    <col min="7731" max="7733" width="14.7109375" customWidth="1"/>
    <col min="7734" max="7736" width="15.7109375" customWidth="1"/>
    <col min="7737" max="7737" width="14.7109375" customWidth="1"/>
    <col min="7738" max="7739" width="15.7109375" customWidth="1"/>
    <col min="7740" max="7743" width="14.7109375" customWidth="1"/>
    <col min="7744" max="7744" width="20.140625" customWidth="1"/>
    <col min="7745" max="7748" width="15.5703125" customWidth="1"/>
    <col min="7749" max="7752" width="16.5703125" customWidth="1"/>
    <col min="7753" max="7753" width="17.140625" customWidth="1"/>
    <col min="7754" max="7757" width="15.5703125" customWidth="1"/>
    <col min="7758" max="7761" width="16.5703125" customWidth="1"/>
    <col min="7937" max="7937" width="13.28515625" customWidth="1"/>
    <col min="7938" max="7938" width="14" customWidth="1"/>
    <col min="7939" max="7939" width="20.140625" bestFit="1" customWidth="1"/>
    <col min="7940" max="7940" width="23.28515625" bestFit="1" customWidth="1"/>
    <col min="7941" max="7941" width="14.42578125" bestFit="1" customWidth="1"/>
    <col min="7942" max="7943" width="31.28515625" bestFit="1" customWidth="1"/>
    <col min="7944" max="7944" width="71.42578125" bestFit="1" customWidth="1"/>
    <col min="7945" max="7945" width="72" bestFit="1" customWidth="1"/>
    <col min="7946" max="7946" width="20.140625" customWidth="1"/>
    <col min="7947" max="7950" width="15.5703125" customWidth="1"/>
    <col min="7951" max="7954" width="16.5703125" customWidth="1"/>
    <col min="7955" max="7955" width="17.140625" customWidth="1"/>
    <col min="7956" max="7959" width="15.5703125" customWidth="1"/>
    <col min="7960" max="7963" width="16.5703125" customWidth="1"/>
    <col min="7964" max="7964" width="16.42578125" customWidth="1"/>
    <col min="7965" max="7965" width="15.7109375" customWidth="1"/>
    <col min="7966" max="7967" width="14.7109375" customWidth="1"/>
    <col min="7968" max="7968" width="15.7109375" customWidth="1"/>
    <col min="7969" max="7971" width="15.85546875" customWidth="1"/>
    <col min="7972" max="7972" width="15.7109375" customWidth="1"/>
    <col min="7973" max="7973" width="16.42578125" customWidth="1"/>
    <col min="7974" max="7976" width="15.7109375" customWidth="1"/>
    <col min="7977" max="7977" width="14.7109375" customWidth="1"/>
    <col min="7978" max="7978" width="15.7109375" customWidth="1"/>
    <col min="7979" max="7981" width="15.85546875" customWidth="1"/>
    <col min="7982" max="7983" width="15.7109375" customWidth="1"/>
    <col min="7984" max="7985" width="14.7109375" customWidth="1"/>
    <col min="7986" max="7986" width="15.7109375" customWidth="1"/>
    <col min="7987" max="7989" width="14.7109375" customWidth="1"/>
    <col min="7990" max="7992" width="15.7109375" customWidth="1"/>
    <col min="7993" max="7993" width="14.7109375" customWidth="1"/>
    <col min="7994" max="7995" width="15.7109375" customWidth="1"/>
    <col min="7996" max="7999" width="14.7109375" customWidth="1"/>
    <col min="8000" max="8000" width="20.140625" customWidth="1"/>
    <col min="8001" max="8004" width="15.5703125" customWidth="1"/>
    <col min="8005" max="8008" width="16.5703125" customWidth="1"/>
    <col min="8009" max="8009" width="17.140625" customWidth="1"/>
    <col min="8010" max="8013" width="15.5703125" customWidth="1"/>
    <col min="8014" max="8017" width="16.5703125" customWidth="1"/>
    <col min="8193" max="8193" width="13.28515625" customWidth="1"/>
    <col min="8194" max="8194" width="14" customWidth="1"/>
    <col min="8195" max="8195" width="20.140625" bestFit="1" customWidth="1"/>
    <col min="8196" max="8196" width="23.28515625" bestFit="1" customWidth="1"/>
    <col min="8197" max="8197" width="14.42578125" bestFit="1" customWidth="1"/>
    <col min="8198" max="8199" width="31.28515625" bestFit="1" customWidth="1"/>
    <col min="8200" max="8200" width="71.42578125" bestFit="1" customWidth="1"/>
    <col min="8201" max="8201" width="72" bestFit="1" customWidth="1"/>
    <col min="8202" max="8202" width="20.140625" customWidth="1"/>
    <col min="8203" max="8206" width="15.5703125" customWidth="1"/>
    <col min="8207" max="8210" width="16.5703125" customWidth="1"/>
    <col min="8211" max="8211" width="17.140625" customWidth="1"/>
    <col min="8212" max="8215" width="15.5703125" customWidth="1"/>
    <col min="8216" max="8219" width="16.5703125" customWidth="1"/>
    <col min="8220" max="8220" width="16.42578125" customWidth="1"/>
    <col min="8221" max="8221" width="15.7109375" customWidth="1"/>
    <col min="8222" max="8223" width="14.7109375" customWidth="1"/>
    <col min="8224" max="8224" width="15.7109375" customWidth="1"/>
    <col min="8225" max="8227" width="15.85546875" customWidth="1"/>
    <col min="8228" max="8228" width="15.7109375" customWidth="1"/>
    <col min="8229" max="8229" width="16.42578125" customWidth="1"/>
    <col min="8230" max="8232" width="15.7109375" customWidth="1"/>
    <col min="8233" max="8233" width="14.7109375" customWidth="1"/>
    <col min="8234" max="8234" width="15.7109375" customWidth="1"/>
    <col min="8235" max="8237" width="15.85546875" customWidth="1"/>
    <col min="8238" max="8239" width="15.7109375" customWidth="1"/>
    <col min="8240" max="8241" width="14.7109375" customWidth="1"/>
    <col min="8242" max="8242" width="15.7109375" customWidth="1"/>
    <col min="8243" max="8245" width="14.7109375" customWidth="1"/>
    <col min="8246" max="8248" width="15.7109375" customWidth="1"/>
    <col min="8249" max="8249" width="14.7109375" customWidth="1"/>
    <col min="8250" max="8251" width="15.7109375" customWidth="1"/>
    <col min="8252" max="8255" width="14.7109375" customWidth="1"/>
    <col min="8256" max="8256" width="20.140625" customWidth="1"/>
    <col min="8257" max="8260" width="15.5703125" customWidth="1"/>
    <col min="8261" max="8264" width="16.5703125" customWidth="1"/>
    <col min="8265" max="8265" width="17.140625" customWidth="1"/>
    <col min="8266" max="8269" width="15.5703125" customWidth="1"/>
    <col min="8270" max="8273" width="16.5703125" customWidth="1"/>
    <col min="8449" max="8449" width="13.28515625" customWidth="1"/>
    <col min="8450" max="8450" width="14" customWidth="1"/>
    <col min="8451" max="8451" width="20.140625" bestFit="1" customWidth="1"/>
    <col min="8452" max="8452" width="23.28515625" bestFit="1" customWidth="1"/>
    <col min="8453" max="8453" width="14.42578125" bestFit="1" customWidth="1"/>
    <col min="8454" max="8455" width="31.28515625" bestFit="1" customWidth="1"/>
    <col min="8456" max="8456" width="71.42578125" bestFit="1" customWidth="1"/>
    <col min="8457" max="8457" width="72" bestFit="1" customWidth="1"/>
    <col min="8458" max="8458" width="20.140625" customWidth="1"/>
    <col min="8459" max="8462" width="15.5703125" customWidth="1"/>
    <col min="8463" max="8466" width="16.5703125" customWidth="1"/>
    <col min="8467" max="8467" width="17.140625" customWidth="1"/>
    <col min="8468" max="8471" width="15.5703125" customWidth="1"/>
    <col min="8472" max="8475" width="16.5703125" customWidth="1"/>
    <col min="8476" max="8476" width="16.42578125" customWidth="1"/>
    <col min="8477" max="8477" width="15.7109375" customWidth="1"/>
    <col min="8478" max="8479" width="14.7109375" customWidth="1"/>
    <col min="8480" max="8480" width="15.7109375" customWidth="1"/>
    <col min="8481" max="8483" width="15.85546875" customWidth="1"/>
    <col min="8484" max="8484" width="15.7109375" customWidth="1"/>
    <col min="8485" max="8485" width="16.42578125" customWidth="1"/>
    <col min="8486" max="8488" width="15.7109375" customWidth="1"/>
    <col min="8489" max="8489" width="14.7109375" customWidth="1"/>
    <col min="8490" max="8490" width="15.7109375" customWidth="1"/>
    <col min="8491" max="8493" width="15.85546875" customWidth="1"/>
    <col min="8494" max="8495" width="15.7109375" customWidth="1"/>
    <col min="8496" max="8497" width="14.7109375" customWidth="1"/>
    <col min="8498" max="8498" width="15.7109375" customWidth="1"/>
    <col min="8499" max="8501" width="14.7109375" customWidth="1"/>
    <col min="8502" max="8504" width="15.7109375" customWidth="1"/>
    <col min="8505" max="8505" width="14.7109375" customWidth="1"/>
    <col min="8506" max="8507" width="15.7109375" customWidth="1"/>
    <col min="8508" max="8511" width="14.7109375" customWidth="1"/>
    <col min="8512" max="8512" width="20.140625" customWidth="1"/>
    <col min="8513" max="8516" width="15.5703125" customWidth="1"/>
    <col min="8517" max="8520" width="16.5703125" customWidth="1"/>
    <col min="8521" max="8521" width="17.140625" customWidth="1"/>
    <col min="8522" max="8525" width="15.5703125" customWidth="1"/>
    <col min="8526" max="8529" width="16.5703125" customWidth="1"/>
    <col min="8705" max="8705" width="13.28515625" customWidth="1"/>
    <col min="8706" max="8706" width="14" customWidth="1"/>
    <col min="8707" max="8707" width="20.140625" bestFit="1" customWidth="1"/>
    <col min="8708" max="8708" width="23.28515625" bestFit="1" customWidth="1"/>
    <col min="8709" max="8709" width="14.42578125" bestFit="1" customWidth="1"/>
    <col min="8710" max="8711" width="31.28515625" bestFit="1" customWidth="1"/>
    <col min="8712" max="8712" width="71.42578125" bestFit="1" customWidth="1"/>
    <col min="8713" max="8713" width="72" bestFit="1" customWidth="1"/>
    <col min="8714" max="8714" width="20.140625" customWidth="1"/>
    <col min="8715" max="8718" width="15.5703125" customWidth="1"/>
    <col min="8719" max="8722" width="16.5703125" customWidth="1"/>
    <col min="8723" max="8723" width="17.140625" customWidth="1"/>
    <col min="8724" max="8727" width="15.5703125" customWidth="1"/>
    <col min="8728" max="8731" width="16.5703125" customWidth="1"/>
    <col min="8732" max="8732" width="16.42578125" customWidth="1"/>
    <col min="8733" max="8733" width="15.7109375" customWidth="1"/>
    <col min="8734" max="8735" width="14.7109375" customWidth="1"/>
    <col min="8736" max="8736" width="15.7109375" customWidth="1"/>
    <col min="8737" max="8739" width="15.85546875" customWidth="1"/>
    <col min="8740" max="8740" width="15.7109375" customWidth="1"/>
    <col min="8741" max="8741" width="16.42578125" customWidth="1"/>
    <col min="8742" max="8744" width="15.7109375" customWidth="1"/>
    <col min="8745" max="8745" width="14.7109375" customWidth="1"/>
    <col min="8746" max="8746" width="15.7109375" customWidth="1"/>
    <col min="8747" max="8749" width="15.85546875" customWidth="1"/>
    <col min="8750" max="8751" width="15.7109375" customWidth="1"/>
    <col min="8752" max="8753" width="14.7109375" customWidth="1"/>
    <col min="8754" max="8754" width="15.7109375" customWidth="1"/>
    <col min="8755" max="8757" width="14.7109375" customWidth="1"/>
    <col min="8758" max="8760" width="15.7109375" customWidth="1"/>
    <col min="8761" max="8761" width="14.7109375" customWidth="1"/>
    <col min="8762" max="8763" width="15.7109375" customWidth="1"/>
    <col min="8764" max="8767" width="14.7109375" customWidth="1"/>
    <col min="8768" max="8768" width="20.140625" customWidth="1"/>
    <col min="8769" max="8772" width="15.5703125" customWidth="1"/>
    <col min="8773" max="8776" width="16.5703125" customWidth="1"/>
    <col min="8777" max="8777" width="17.140625" customWidth="1"/>
    <col min="8778" max="8781" width="15.5703125" customWidth="1"/>
    <col min="8782" max="8785" width="16.5703125" customWidth="1"/>
    <col min="8961" max="8961" width="13.28515625" customWidth="1"/>
    <col min="8962" max="8962" width="14" customWidth="1"/>
    <col min="8963" max="8963" width="20.140625" bestFit="1" customWidth="1"/>
    <col min="8964" max="8964" width="23.28515625" bestFit="1" customWidth="1"/>
    <col min="8965" max="8965" width="14.42578125" bestFit="1" customWidth="1"/>
    <col min="8966" max="8967" width="31.28515625" bestFit="1" customWidth="1"/>
    <col min="8968" max="8968" width="71.42578125" bestFit="1" customWidth="1"/>
    <col min="8969" max="8969" width="72" bestFit="1" customWidth="1"/>
    <col min="8970" max="8970" width="20.140625" customWidth="1"/>
    <col min="8971" max="8974" width="15.5703125" customWidth="1"/>
    <col min="8975" max="8978" width="16.5703125" customWidth="1"/>
    <col min="8979" max="8979" width="17.140625" customWidth="1"/>
    <col min="8980" max="8983" width="15.5703125" customWidth="1"/>
    <col min="8984" max="8987" width="16.5703125" customWidth="1"/>
    <col min="8988" max="8988" width="16.42578125" customWidth="1"/>
    <col min="8989" max="8989" width="15.7109375" customWidth="1"/>
    <col min="8990" max="8991" width="14.7109375" customWidth="1"/>
    <col min="8992" max="8992" width="15.7109375" customWidth="1"/>
    <col min="8993" max="8995" width="15.85546875" customWidth="1"/>
    <col min="8996" max="8996" width="15.7109375" customWidth="1"/>
    <col min="8997" max="8997" width="16.42578125" customWidth="1"/>
    <col min="8998" max="9000" width="15.7109375" customWidth="1"/>
    <col min="9001" max="9001" width="14.7109375" customWidth="1"/>
    <col min="9002" max="9002" width="15.7109375" customWidth="1"/>
    <col min="9003" max="9005" width="15.85546875" customWidth="1"/>
    <col min="9006" max="9007" width="15.7109375" customWidth="1"/>
    <col min="9008" max="9009" width="14.7109375" customWidth="1"/>
    <col min="9010" max="9010" width="15.7109375" customWidth="1"/>
    <col min="9011" max="9013" width="14.7109375" customWidth="1"/>
    <col min="9014" max="9016" width="15.7109375" customWidth="1"/>
    <col min="9017" max="9017" width="14.7109375" customWidth="1"/>
    <col min="9018" max="9019" width="15.7109375" customWidth="1"/>
    <col min="9020" max="9023" width="14.7109375" customWidth="1"/>
    <col min="9024" max="9024" width="20.140625" customWidth="1"/>
    <col min="9025" max="9028" width="15.5703125" customWidth="1"/>
    <col min="9029" max="9032" width="16.5703125" customWidth="1"/>
    <col min="9033" max="9033" width="17.140625" customWidth="1"/>
    <col min="9034" max="9037" width="15.5703125" customWidth="1"/>
    <col min="9038" max="9041" width="16.5703125" customWidth="1"/>
    <col min="9217" max="9217" width="13.28515625" customWidth="1"/>
    <col min="9218" max="9218" width="14" customWidth="1"/>
    <col min="9219" max="9219" width="20.140625" bestFit="1" customWidth="1"/>
    <col min="9220" max="9220" width="23.28515625" bestFit="1" customWidth="1"/>
    <col min="9221" max="9221" width="14.42578125" bestFit="1" customWidth="1"/>
    <col min="9222" max="9223" width="31.28515625" bestFit="1" customWidth="1"/>
    <col min="9224" max="9224" width="71.42578125" bestFit="1" customWidth="1"/>
    <col min="9225" max="9225" width="72" bestFit="1" customWidth="1"/>
    <col min="9226" max="9226" width="20.140625" customWidth="1"/>
    <col min="9227" max="9230" width="15.5703125" customWidth="1"/>
    <col min="9231" max="9234" width="16.5703125" customWidth="1"/>
    <col min="9235" max="9235" width="17.140625" customWidth="1"/>
    <col min="9236" max="9239" width="15.5703125" customWidth="1"/>
    <col min="9240" max="9243" width="16.5703125" customWidth="1"/>
    <col min="9244" max="9244" width="16.42578125" customWidth="1"/>
    <col min="9245" max="9245" width="15.7109375" customWidth="1"/>
    <col min="9246" max="9247" width="14.7109375" customWidth="1"/>
    <col min="9248" max="9248" width="15.7109375" customWidth="1"/>
    <col min="9249" max="9251" width="15.85546875" customWidth="1"/>
    <col min="9252" max="9252" width="15.7109375" customWidth="1"/>
    <col min="9253" max="9253" width="16.42578125" customWidth="1"/>
    <col min="9254" max="9256" width="15.7109375" customWidth="1"/>
    <col min="9257" max="9257" width="14.7109375" customWidth="1"/>
    <col min="9258" max="9258" width="15.7109375" customWidth="1"/>
    <col min="9259" max="9261" width="15.85546875" customWidth="1"/>
    <col min="9262" max="9263" width="15.7109375" customWidth="1"/>
    <col min="9264" max="9265" width="14.7109375" customWidth="1"/>
    <col min="9266" max="9266" width="15.7109375" customWidth="1"/>
    <col min="9267" max="9269" width="14.7109375" customWidth="1"/>
    <col min="9270" max="9272" width="15.7109375" customWidth="1"/>
    <col min="9273" max="9273" width="14.7109375" customWidth="1"/>
    <col min="9274" max="9275" width="15.7109375" customWidth="1"/>
    <col min="9276" max="9279" width="14.7109375" customWidth="1"/>
    <col min="9280" max="9280" width="20.140625" customWidth="1"/>
    <col min="9281" max="9284" width="15.5703125" customWidth="1"/>
    <col min="9285" max="9288" width="16.5703125" customWidth="1"/>
    <col min="9289" max="9289" width="17.140625" customWidth="1"/>
    <col min="9290" max="9293" width="15.5703125" customWidth="1"/>
    <col min="9294" max="9297" width="16.5703125" customWidth="1"/>
    <col min="9473" max="9473" width="13.28515625" customWidth="1"/>
    <col min="9474" max="9474" width="14" customWidth="1"/>
    <col min="9475" max="9475" width="20.140625" bestFit="1" customWidth="1"/>
    <col min="9476" max="9476" width="23.28515625" bestFit="1" customWidth="1"/>
    <col min="9477" max="9477" width="14.42578125" bestFit="1" customWidth="1"/>
    <col min="9478" max="9479" width="31.28515625" bestFit="1" customWidth="1"/>
    <col min="9480" max="9480" width="71.42578125" bestFit="1" customWidth="1"/>
    <col min="9481" max="9481" width="72" bestFit="1" customWidth="1"/>
    <col min="9482" max="9482" width="20.140625" customWidth="1"/>
    <col min="9483" max="9486" width="15.5703125" customWidth="1"/>
    <col min="9487" max="9490" width="16.5703125" customWidth="1"/>
    <col min="9491" max="9491" width="17.140625" customWidth="1"/>
    <col min="9492" max="9495" width="15.5703125" customWidth="1"/>
    <col min="9496" max="9499" width="16.5703125" customWidth="1"/>
    <col min="9500" max="9500" width="16.42578125" customWidth="1"/>
    <col min="9501" max="9501" width="15.7109375" customWidth="1"/>
    <col min="9502" max="9503" width="14.7109375" customWidth="1"/>
    <col min="9504" max="9504" width="15.7109375" customWidth="1"/>
    <col min="9505" max="9507" width="15.85546875" customWidth="1"/>
    <col min="9508" max="9508" width="15.7109375" customWidth="1"/>
    <col min="9509" max="9509" width="16.42578125" customWidth="1"/>
    <col min="9510" max="9512" width="15.7109375" customWidth="1"/>
    <col min="9513" max="9513" width="14.7109375" customWidth="1"/>
    <col min="9514" max="9514" width="15.7109375" customWidth="1"/>
    <col min="9515" max="9517" width="15.85546875" customWidth="1"/>
    <col min="9518" max="9519" width="15.7109375" customWidth="1"/>
    <col min="9520" max="9521" width="14.7109375" customWidth="1"/>
    <col min="9522" max="9522" width="15.7109375" customWidth="1"/>
    <col min="9523" max="9525" width="14.7109375" customWidth="1"/>
    <col min="9526" max="9528" width="15.7109375" customWidth="1"/>
    <col min="9529" max="9529" width="14.7109375" customWidth="1"/>
    <col min="9530" max="9531" width="15.7109375" customWidth="1"/>
    <col min="9532" max="9535" width="14.7109375" customWidth="1"/>
    <col min="9536" max="9536" width="20.140625" customWidth="1"/>
    <col min="9537" max="9540" width="15.5703125" customWidth="1"/>
    <col min="9541" max="9544" width="16.5703125" customWidth="1"/>
    <col min="9545" max="9545" width="17.140625" customWidth="1"/>
    <col min="9546" max="9549" width="15.5703125" customWidth="1"/>
    <col min="9550" max="9553" width="16.5703125" customWidth="1"/>
    <col min="9729" max="9729" width="13.28515625" customWidth="1"/>
    <col min="9730" max="9730" width="14" customWidth="1"/>
    <col min="9731" max="9731" width="20.140625" bestFit="1" customWidth="1"/>
    <col min="9732" max="9732" width="23.28515625" bestFit="1" customWidth="1"/>
    <col min="9733" max="9733" width="14.42578125" bestFit="1" customWidth="1"/>
    <col min="9734" max="9735" width="31.28515625" bestFit="1" customWidth="1"/>
    <col min="9736" max="9736" width="71.42578125" bestFit="1" customWidth="1"/>
    <col min="9737" max="9737" width="72" bestFit="1" customWidth="1"/>
    <col min="9738" max="9738" width="20.140625" customWidth="1"/>
    <col min="9739" max="9742" width="15.5703125" customWidth="1"/>
    <col min="9743" max="9746" width="16.5703125" customWidth="1"/>
    <col min="9747" max="9747" width="17.140625" customWidth="1"/>
    <col min="9748" max="9751" width="15.5703125" customWidth="1"/>
    <col min="9752" max="9755" width="16.5703125" customWidth="1"/>
    <col min="9756" max="9756" width="16.42578125" customWidth="1"/>
    <col min="9757" max="9757" width="15.7109375" customWidth="1"/>
    <col min="9758" max="9759" width="14.7109375" customWidth="1"/>
    <col min="9760" max="9760" width="15.7109375" customWidth="1"/>
    <col min="9761" max="9763" width="15.85546875" customWidth="1"/>
    <col min="9764" max="9764" width="15.7109375" customWidth="1"/>
    <col min="9765" max="9765" width="16.42578125" customWidth="1"/>
    <col min="9766" max="9768" width="15.7109375" customWidth="1"/>
    <col min="9769" max="9769" width="14.7109375" customWidth="1"/>
    <col min="9770" max="9770" width="15.7109375" customWidth="1"/>
    <col min="9771" max="9773" width="15.85546875" customWidth="1"/>
    <col min="9774" max="9775" width="15.7109375" customWidth="1"/>
    <col min="9776" max="9777" width="14.7109375" customWidth="1"/>
    <col min="9778" max="9778" width="15.7109375" customWidth="1"/>
    <col min="9779" max="9781" width="14.7109375" customWidth="1"/>
    <col min="9782" max="9784" width="15.7109375" customWidth="1"/>
    <col min="9785" max="9785" width="14.7109375" customWidth="1"/>
    <col min="9786" max="9787" width="15.7109375" customWidth="1"/>
    <col min="9788" max="9791" width="14.7109375" customWidth="1"/>
    <col min="9792" max="9792" width="20.140625" customWidth="1"/>
    <col min="9793" max="9796" width="15.5703125" customWidth="1"/>
    <col min="9797" max="9800" width="16.5703125" customWidth="1"/>
    <col min="9801" max="9801" width="17.140625" customWidth="1"/>
    <col min="9802" max="9805" width="15.5703125" customWidth="1"/>
    <col min="9806" max="9809" width="16.5703125" customWidth="1"/>
    <col min="9985" max="9985" width="13.28515625" customWidth="1"/>
    <col min="9986" max="9986" width="14" customWidth="1"/>
    <col min="9987" max="9987" width="20.140625" bestFit="1" customWidth="1"/>
    <col min="9988" max="9988" width="23.28515625" bestFit="1" customWidth="1"/>
    <col min="9989" max="9989" width="14.42578125" bestFit="1" customWidth="1"/>
    <col min="9990" max="9991" width="31.28515625" bestFit="1" customWidth="1"/>
    <col min="9992" max="9992" width="71.42578125" bestFit="1" customWidth="1"/>
    <col min="9993" max="9993" width="72" bestFit="1" customWidth="1"/>
    <col min="9994" max="9994" width="20.140625" customWidth="1"/>
    <col min="9995" max="9998" width="15.5703125" customWidth="1"/>
    <col min="9999" max="10002" width="16.5703125" customWidth="1"/>
    <col min="10003" max="10003" width="17.140625" customWidth="1"/>
    <col min="10004" max="10007" width="15.5703125" customWidth="1"/>
    <col min="10008" max="10011" width="16.5703125" customWidth="1"/>
    <col min="10012" max="10012" width="16.42578125" customWidth="1"/>
    <col min="10013" max="10013" width="15.7109375" customWidth="1"/>
    <col min="10014" max="10015" width="14.7109375" customWidth="1"/>
    <col min="10016" max="10016" width="15.7109375" customWidth="1"/>
    <col min="10017" max="10019" width="15.85546875" customWidth="1"/>
    <col min="10020" max="10020" width="15.7109375" customWidth="1"/>
    <col min="10021" max="10021" width="16.42578125" customWidth="1"/>
    <col min="10022" max="10024" width="15.7109375" customWidth="1"/>
    <col min="10025" max="10025" width="14.7109375" customWidth="1"/>
    <col min="10026" max="10026" width="15.7109375" customWidth="1"/>
    <col min="10027" max="10029" width="15.85546875" customWidth="1"/>
    <col min="10030" max="10031" width="15.7109375" customWidth="1"/>
    <col min="10032" max="10033" width="14.7109375" customWidth="1"/>
    <col min="10034" max="10034" width="15.7109375" customWidth="1"/>
    <col min="10035" max="10037" width="14.7109375" customWidth="1"/>
    <col min="10038" max="10040" width="15.7109375" customWidth="1"/>
    <col min="10041" max="10041" width="14.7109375" customWidth="1"/>
    <col min="10042" max="10043" width="15.7109375" customWidth="1"/>
    <col min="10044" max="10047" width="14.7109375" customWidth="1"/>
    <col min="10048" max="10048" width="20.140625" customWidth="1"/>
    <col min="10049" max="10052" width="15.5703125" customWidth="1"/>
    <col min="10053" max="10056" width="16.5703125" customWidth="1"/>
    <col min="10057" max="10057" width="17.140625" customWidth="1"/>
    <col min="10058" max="10061" width="15.5703125" customWidth="1"/>
    <col min="10062" max="10065" width="16.5703125" customWidth="1"/>
    <col min="10241" max="10241" width="13.28515625" customWidth="1"/>
    <col min="10242" max="10242" width="14" customWidth="1"/>
    <col min="10243" max="10243" width="20.140625" bestFit="1" customWidth="1"/>
    <col min="10244" max="10244" width="23.28515625" bestFit="1" customWidth="1"/>
    <col min="10245" max="10245" width="14.42578125" bestFit="1" customWidth="1"/>
    <col min="10246" max="10247" width="31.28515625" bestFit="1" customWidth="1"/>
    <col min="10248" max="10248" width="71.42578125" bestFit="1" customWidth="1"/>
    <col min="10249" max="10249" width="72" bestFit="1" customWidth="1"/>
    <col min="10250" max="10250" width="20.140625" customWidth="1"/>
    <col min="10251" max="10254" width="15.5703125" customWidth="1"/>
    <col min="10255" max="10258" width="16.5703125" customWidth="1"/>
    <col min="10259" max="10259" width="17.140625" customWidth="1"/>
    <col min="10260" max="10263" width="15.5703125" customWidth="1"/>
    <col min="10264" max="10267" width="16.5703125" customWidth="1"/>
    <col min="10268" max="10268" width="16.42578125" customWidth="1"/>
    <col min="10269" max="10269" width="15.7109375" customWidth="1"/>
    <col min="10270" max="10271" width="14.7109375" customWidth="1"/>
    <col min="10272" max="10272" width="15.7109375" customWidth="1"/>
    <col min="10273" max="10275" width="15.85546875" customWidth="1"/>
    <col min="10276" max="10276" width="15.7109375" customWidth="1"/>
    <col min="10277" max="10277" width="16.42578125" customWidth="1"/>
    <col min="10278" max="10280" width="15.7109375" customWidth="1"/>
    <col min="10281" max="10281" width="14.7109375" customWidth="1"/>
    <col min="10282" max="10282" width="15.7109375" customWidth="1"/>
    <col min="10283" max="10285" width="15.85546875" customWidth="1"/>
    <col min="10286" max="10287" width="15.7109375" customWidth="1"/>
    <col min="10288" max="10289" width="14.7109375" customWidth="1"/>
    <col min="10290" max="10290" width="15.7109375" customWidth="1"/>
    <col min="10291" max="10293" width="14.7109375" customWidth="1"/>
    <col min="10294" max="10296" width="15.7109375" customWidth="1"/>
    <col min="10297" max="10297" width="14.7109375" customWidth="1"/>
    <col min="10298" max="10299" width="15.7109375" customWidth="1"/>
    <col min="10300" max="10303" width="14.7109375" customWidth="1"/>
    <col min="10304" max="10304" width="20.140625" customWidth="1"/>
    <col min="10305" max="10308" width="15.5703125" customWidth="1"/>
    <col min="10309" max="10312" width="16.5703125" customWidth="1"/>
    <col min="10313" max="10313" width="17.140625" customWidth="1"/>
    <col min="10314" max="10317" width="15.5703125" customWidth="1"/>
    <col min="10318" max="10321" width="16.5703125" customWidth="1"/>
    <col min="10497" max="10497" width="13.28515625" customWidth="1"/>
    <col min="10498" max="10498" width="14" customWidth="1"/>
    <col min="10499" max="10499" width="20.140625" bestFit="1" customWidth="1"/>
    <col min="10500" max="10500" width="23.28515625" bestFit="1" customWidth="1"/>
    <col min="10501" max="10501" width="14.42578125" bestFit="1" customWidth="1"/>
    <col min="10502" max="10503" width="31.28515625" bestFit="1" customWidth="1"/>
    <col min="10504" max="10504" width="71.42578125" bestFit="1" customWidth="1"/>
    <col min="10505" max="10505" width="72" bestFit="1" customWidth="1"/>
    <col min="10506" max="10506" width="20.140625" customWidth="1"/>
    <col min="10507" max="10510" width="15.5703125" customWidth="1"/>
    <col min="10511" max="10514" width="16.5703125" customWidth="1"/>
    <col min="10515" max="10515" width="17.140625" customWidth="1"/>
    <col min="10516" max="10519" width="15.5703125" customWidth="1"/>
    <col min="10520" max="10523" width="16.5703125" customWidth="1"/>
    <col min="10524" max="10524" width="16.42578125" customWidth="1"/>
    <col min="10525" max="10525" width="15.7109375" customWidth="1"/>
    <col min="10526" max="10527" width="14.7109375" customWidth="1"/>
    <col min="10528" max="10528" width="15.7109375" customWidth="1"/>
    <col min="10529" max="10531" width="15.85546875" customWidth="1"/>
    <col min="10532" max="10532" width="15.7109375" customWidth="1"/>
    <col min="10533" max="10533" width="16.42578125" customWidth="1"/>
    <col min="10534" max="10536" width="15.7109375" customWidth="1"/>
    <col min="10537" max="10537" width="14.7109375" customWidth="1"/>
    <col min="10538" max="10538" width="15.7109375" customWidth="1"/>
    <col min="10539" max="10541" width="15.85546875" customWidth="1"/>
    <col min="10542" max="10543" width="15.7109375" customWidth="1"/>
    <col min="10544" max="10545" width="14.7109375" customWidth="1"/>
    <col min="10546" max="10546" width="15.7109375" customWidth="1"/>
    <col min="10547" max="10549" width="14.7109375" customWidth="1"/>
    <col min="10550" max="10552" width="15.7109375" customWidth="1"/>
    <col min="10553" max="10553" width="14.7109375" customWidth="1"/>
    <col min="10554" max="10555" width="15.7109375" customWidth="1"/>
    <col min="10556" max="10559" width="14.7109375" customWidth="1"/>
    <col min="10560" max="10560" width="20.140625" customWidth="1"/>
    <col min="10561" max="10564" width="15.5703125" customWidth="1"/>
    <col min="10565" max="10568" width="16.5703125" customWidth="1"/>
    <col min="10569" max="10569" width="17.140625" customWidth="1"/>
    <col min="10570" max="10573" width="15.5703125" customWidth="1"/>
    <col min="10574" max="10577" width="16.5703125" customWidth="1"/>
    <col min="10753" max="10753" width="13.28515625" customWidth="1"/>
    <col min="10754" max="10754" width="14" customWidth="1"/>
    <col min="10755" max="10755" width="20.140625" bestFit="1" customWidth="1"/>
    <col min="10756" max="10756" width="23.28515625" bestFit="1" customWidth="1"/>
    <col min="10757" max="10757" width="14.42578125" bestFit="1" customWidth="1"/>
    <col min="10758" max="10759" width="31.28515625" bestFit="1" customWidth="1"/>
    <col min="10760" max="10760" width="71.42578125" bestFit="1" customWidth="1"/>
    <col min="10761" max="10761" width="72" bestFit="1" customWidth="1"/>
    <col min="10762" max="10762" width="20.140625" customWidth="1"/>
    <col min="10763" max="10766" width="15.5703125" customWidth="1"/>
    <col min="10767" max="10770" width="16.5703125" customWidth="1"/>
    <col min="10771" max="10771" width="17.140625" customWidth="1"/>
    <col min="10772" max="10775" width="15.5703125" customWidth="1"/>
    <col min="10776" max="10779" width="16.5703125" customWidth="1"/>
    <col min="10780" max="10780" width="16.42578125" customWidth="1"/>
    <col min="10781" max="10781" width="15.7109375" customWidth="1"/>
    <col min="10782" max="10783" width="14.7109375" customWidth="1"/>
    <col min="10784" max="10784" width="15.7109375" customWidth="1"/>
    <col min="10785" max="10787" width="15.85546875" customWidth="1"/>
    <col min="10788" max="10788" width="15.7109375" customWidth="1"/>
    <col min="10789" max="10789" width="16.42578125" customWidth="1"/>
    <col min="10790" max="10792" width="15.7109375" customWidth="1"/>
    <col min="10793" max="10793" width="14.7109375" customWidth="1"/>
    <col min="10794" max="10794" width="15.7109375" customWidth="1"/>
    <col min="10795" max="10797" width="15.85546875" customWidth="1"/>
    <col min="10798" max="10799" width="15.7109375" customWidth="1"/>
    <col min="10800" max="10801" width="14.7109375" customWidth="1"/>
    <col min="10802" max="10802" width="15.7109375" customWidth="1"/>
    <col min="10803" max="10805" width="14.7109375" customWidth="1"/>
    <col min="10806" max="10808" width="15.7109375" customWidth="1"/>
    <col min="10809" max="10809" width="14.7109375" customWidth="1"/>
    <col min="10810" max="10811" width="15.7109375" customWidth="1"/>
    <col min="10812" max="10815" width="14.7109375" customWidth="1"/>
    <col min="10816" max="10816" width="20.140625" customWidth="1"/>
    <col min="10817" max="10820" width="15.5703125" customWidth="1"/>
    <col min="10821" max="10824" width="16.5703125" customWidth="1"/>
    <col min="10825" max="10825" width="17.140625" customWidth="1"/>
    <col min="10826" max="10829" width="15.5703125" customWidth="1"/>
    <col min="10830" max="10833" width="16.5703125" customWidth="1"/>
    <col min="11009" max="11009" width="13.28515625" customWidth="1"/>
    <col min="11010" max="11010" width="14" customWidth="1"/>
    <col min="11011" max="11011" width="20.140625" bestFit="1" customWidth="1"/>
    <col min="11012" max="11012" width="23.28515625" bestFit="1" customWidth="1"/>
    <col min="11013" max="11013" width="14.42578125" bestFit="1" customWidth="1"/>
    <col min="11014" max="11015" width="31.28515625" bestFit="1" customWidth="1"/>
    <col min="11016" max="11016" width="71.42578125" bestFit="1" customWidth="1"/>
    <col min="11017" max="11017" width="72" bestFit="1" customWidth="1"/>
    <col min="11018" max="11018" width="20.140625" customWidth="1"/>
    <col min="11019" max="11022" width="15.5703125" customWidth="1"/>
    <col min="11023" max="11026" width="16.5703125" customWidth="1"/>
    <col min="11027" max="11027" width="17.140625" customWidth="1"/>
    <col min="11028" max="11031" width="15.5703125" customWidth="1"/>
    <col min="11032" max="11035" width="16.5703125" customWidth="1"/>
    <col min="11036" max="11036" width="16.42578125" customWidth="1"/>
    <col min="11037" max="11037" width="15.7109375" customWidth="1"/>
    <col min="11038" max="11039" width="14.7109375" customWidth="1"/>
    <col min="11040" max="11040" width="15.7109375" customWidth="1"/>
    <col min="11041" max="11043" width="15.85546875" customWidth="1"/>
    <col min="11044" max="11044" width="15.7109375" customWidth="1"/>
    <col min="11045" max="11045" width="16.42578125" customWidth="1"/>
    <col min="11046" max="11048" width="15.7109375" customWidth="1"/>
    <col min="11049" max="11049" width="14.7109375" customWidth="1"/>
    <col min="11050" max="11050" width="15.7109375" customWidth="1"/>
    <col min="11051" max="11053" width="15.85546875" customWidth="1"/>
    <col min="11054" max="11055" width="15.7109375" customWidth="1"/>
    <col min="11056" max="11057" width="14.7109375" customWidth="1"/>
    <col min="11058" max="11058" width="15.7109375" customWidth="1"/>
    <col min="11059" max="11061" width="14.7109375" customWidth="1"/>
    <col min="11062" max="11064" width="15.7109375" customWidth="1"/>
    <col min="11065" max="11065" width="14.7109375" customWidth="1"/>
    <col min="11066" max="11067" width="15.7109375" customWidth="1"/>
    <col min="11068" max="11071" width="14.7109375" customWidth="1"/>
    <col min="11072" max="11072" width="20.140625" customWidth="1"/>
    <col min="11073" max="11076" width="15.5703125" customWidth="1"/>
    <col min="11077" max="11080" width="16.5703125" customWidth="1"/>
    <col min="11081" max="11081" width="17.140625" customWidth="1"/>
    <col min="11082" max="11085" width="15.5703125" customWidth="1"/>
    <col min="11086" max="11089" width="16.5703125" customWidth="1"/>
    <col min="11265" max="11265" width="13.28515625" customWidth="1"/>
    <col min="11266" max="11266" width="14" customWidth="1"/>
    <col min="11267" max="11267" width="20.140625" bestFit="1" customWidth="1"/>
    <col min="11268" max="11268" width="23.28515625" bestFit="1" customWidth="1"/>
    <col min="11269" max="11269" width="14.42578125" bestFit="1" customWidth="1"/>
    <col min="11270" max="11271" width="31.28515625" bestFit="1" customWidth="1"/>
    <col min="11272" max="11272" width="71.42578125" bestFit="1" customWidth="1"/>
    <col min="11273" max="11273" width="72" bestFit="1" customWidth="1"/>
    <col min="11274" max="11274" width="20.140625" customWidth="1"/>
    <col min="11275" max="11278" width="15.5703125" customWidth="1"/>
    <col min="11279" max="11282" width="16.5703125" customWidth="1"/>
    <col min="11283" max="11283" width="17.140625" customWidth="1"/>
    <col min="11284" max="11287" width="15.5703125" customWidth="1"/>
    <col min="11288" max="11291" width="16.5703125" customWidth="1"/>
    <col min="11292" max="11292" width="16.42578125" customWidth="1"/>
    <col min="11293" max="11293" width="15.7109375" customWidth="1"/>
    <col min="11294" max="11295" width="14.7109375" customWidth="1"/>
    <col min="11296" max="11296" width="15.7109375" customWidth="1"/>
    <col min="11297" max="11299" width="15.85546875" customWidth="1"/>
    <col min="11300" max="11300" width="15.7109375" customWidth="1"/>
    <col min="11301" max="11301" width="16.42578125" customWidth="1"/>
    <col min="11302" max="11304" width="15.7109375" customWidth="1"/>
    <col min="11305" max="11305" width="14.7109375" customWidth="1"/>
    <col min="11306" max="11306" width="15.7109375" customWidth="1"/>
    <col min="11307" max="11309" width="15.85546875" customWidth="1"/>
    <col min="11310" max="11311" width="15.7109375" customWidth="1"/>
    <col min="11312" max="11313" width="14.7109375" customWidth="1"/>
    <col min="11314" max="11314" width="15.7109375" customWidth="1"/>
    <col min="11315" max="11317" width="14.7109375" customWidth="1"/>
    <col min="11318" max="11320" width="15.7109375" customWidth="1"/>
    <col min="11321" max="11321" width="14.7109375" customWidth="1"/>
    <col min="11322" max="11323" width="15.7109375" customWidth="1"/>
    <col min="11324" max="11327" width="14.7109375" customWidth="1"/>
    <col min="11328" max="11328" width="20.140625" customWidth="1"/>
    <col min="11329" max="11332" width="15.5703125" customWidth="1"/>
    <col min="11333" max="11336" width="16.5703125" customWidth="1"/>
    <col min="11337" max="11337" width="17.140625" customWidth="1"/>
    <col min="11338" max="11341" width="15.5703125" customWidth="1"/>
    <col min="11342" max="11345" width="16.5703125" customWidth="1"/>
    <col min="11521" max="11521" width="13.28515625" customWidth="1"/>
    <col min="11522" max="11522" width="14" customWidth="1"/>
    <col min="11523" max="11523" width="20.140625" bestFit="1" customWidth="1"/>
    <col min="11524" max="11524" width="23.28515625" bestFit="1" customWidth="1"/>
    <col min="11525" max="11525" width="14.42578125" bestFit="1" customWidth="1"/>
    <col min="11526" max="11527" width="31.28515625" bestFit="1" customWidth="1"/>
    <col min="11528" max="11528" width="71.42578125" bestFit="1" customWidth="1"/>
    <col min="11529" max="11529" width="72" bestFit="1" customWidth="1"/>
    <col min="11530" max="11530" width="20.140625" customWidth="1"/>
    <col min="11531" max="11534" width="15.5703125" customWidth="1"/>
    <col min="11535" max="11538" width="16.5703125" customWidth="1"/>
    <col min="11539" max="11539" width="17.140625" customWidth="1"/>
    <col min="11540" max="11543" width="15.5703125" customWidth="1"/>
    <col min="11544" max="11547" width="16.5703125" customWidth="1"/>
    <col min="11548" max="11548" width="16.42578125" customWidth="1"/>
    <col min="11549" max="11549" width="15.7109375" customWidth="1"/>
    <col min="11550" max="11551" width="14.7109375" customWidth="1"/>
    <col min="11552" max="11552" width="15.7109375" customWidth="1"/>
    <col min="11553" max="11555" width="15.85546875" customWidth="1"/>
    <col min="11556" max="11556" width="15.7109375" customWidth="1"/>
    <col min="11557" max="11557" width="16.42578125" customWidth="1"/>
    <col min="11558" max="11560" width="15.7109375" customWidth="1"/>
    <col min="11561" max="11561" width="14.7109375" customWidth="1"/>
    <col min="11562" max="11562" width="15.7109375" customWidth="1"/>
    <col min="11563" max="11565" width="15.85546875" customWidth="1"/>
    <col min="11566" max="11567" width="15.7109375" customWidth="1"/>
    <col min="11568" max="11569" width="14.7109375" customWidth="1"/>
    <col min="11570" max="11570" width="15.7109375" customWidth="1"/>
    <col min="11571" max="11573" width="14.7109375" customWidth="1"/>
    <col min="11574" max="11576" width="15.7109375" customWidth="1"/>
    <col min="11577" max="11577" width="14.7109375" customWidth="1"/>
    <col min="11578" max="11579" width="15.7109375" customWidth="1"/>
    <col min="11580" max="11583" width="14.7109375" customWidth="1"/>
    <col min="11584" max="11584" width="20.140625" customWidth="1"/>
    <col min="11585" max="11588" width="15.5703125" customWidth="1"/>
    <col min="11589" max="11592" width="16.5703125" customWidth="1"/>
    <col min="11593" max="11593" width="17.140625" customWidth="1"/>
    <col min="11594" max="11597" width="15.5703125" customWidth="1"/>
    <col min="11598" max="11601" width="16.5703125" customWidth="1"/>
    <col min="11777" max="11777" width="13.28515625" customWidth="1"/>
    <col min="11778" max="11778" width="14" customWidth="1"/>
    <col min="11779" max="11779" width="20.140625" bestFit="1" customWidth="1"/>
    <col min="11780" max="11780" width="23.28515625" bestFit="1" customWidth="1"/>
    <col min="11781" max="11781" width="14.42578125" bestFit="1" customWidth="1"/>
    <col min="11782" max="11783" width="31.28515625" bestFit="1" customWidth="1"/>
    <col min="11784" max="11784" width="71.42578125" bestFit="1" customWidth="1"/>
    <col min="11785" max="11785" width="72" bestFit="1" customWidth="1"/>
    <col min="11786" max="11786" width="20.140625" customWidth="1"/>
    <col min="11787" max="11790" width="15.5703125" customWidth="1"/>
    <col min="11791" max="11794" width="16.5703125" customWidth="1"/>
    <col min="11795" max="11795" width="17.140625" customWidth="1"/>
    <col min="11796" max="11799" width="15.5703125" customWidth="1"/>
    <col min="11800" max="11803" width="16.5703125" customWidth="1"/>
    <col min="11804" max="11804" width="16.42578125" customWidth="1"/>
    <col min="11805" max="11805" width="15.7109375" customWidth="1"/>
    <col min="11806" max="11807" width="14.7109375" customWidth="1"/>
    <col min="11808" max="11808" width="15.7109375" customWidth="1"/>
    <col min="11809" max="11811" width="15.85546875" customWidth="1"/>
    <col min="11812" max="11812" width="15.7109375" customWidth="1"/>
    <col min="11813" max="11813" width="16.42578125" customWidth="1"/>
    <col min="11814" max="11816" width="15.7109375" customWidth="1"/>
    <col min="11817" max="11817" width="14.7109375" customWidth="1"/>
    <col min="11818" max="11818" width="15.7109375" customWidth="1"/>
    <col min="11819" max="11821" width="15.85546875" customWidth="1"/>
    <col min="11822" max="11823" width="15.7109375" customWidth="1"/>
    <col min="11824" max="11825" width="14.7109375" customWidth="1"/>
    <col min="11826" max="11826" width="15.7109375" customWidth="1"/>
    <col min="11827" max="11829" width="14.7109375" customWidth="1"/>
    <col min="11830" max="11832" width="15.7109375" customWidth="1"/>
    <col min="11833" max="11833" width="14.7109375" customWidth="1"/>
    <col min="11834" max="11835" width="15.7109375" customWidth="1"/>
    <col min="11836" max="11839" width="14.7109375" customWidth="1"/>
    <col min="11840" max="11840" width="20.140625" customWidth="1"/>
    <col min="11841" max="11844" width="15.5703125" customWidth="1"/>
    <col min="11845" max="11848" width="16.5703125" customWidth="1"/>
    <col min="11849" max="11849" width="17.140625" customWidth="1"/>
    <col min="11850" max="11853" width="15.5703125" customWidth="1"/>
    <col min="11854" max="11857" width="16.5703125" customWidth="1"/>
    <col min="12033" max="12033" width="13.28515625" customWidth="1"/>
    <col min="12034" max="12034" width="14" customWidth="1"/>
    <col min="12035" max="12035" width="20.140625" bestFit="1" customWidth="1"/>
    <col min="12036" max="12036" width="23.28515625" bestFit="1" customWidth="1"/>
    <col min="12037" max="12037" width="14.42578125" bestFit="1" customWidth="1"/>
    <col min="12038" max="12039" width="31.28515625" bestFit="1" customWidth="1"/>
    <col min="12040" max="12040" width="71.42578125" bestFit="1" customWidth="1"/>
    <col min="12041" max="12041" width="72" bestFit="1" customWidth="1"/>
    <col min="12042" max="12042" width="20.140625" customWidth="1"/>
    <col min="12043" max="12046" width="15.5703125" customWidth="1"/>
    <col min="12047" max="12050" width="16.5703125" customWidth="1"/>
    <col min="12051" max="12051" width="17.140625" customWidth="1"/>
    <col min="12052" max="12055" width="15.5703125" customWidth="1"/>
    <col min="12056" max="12059" width="16.5703125" customWidth="1"/>
    <col min="12060" max="12060" width="16.42578125" customWidth="1"/>
    <col min="12061" max="12061" width="15.7109375" customWidth="1"/>
    <col min="12062" max="12063" width="14.7109375" customWidth="1"/>
    <col min="12064" max="12064" width="15.7109375" customWidth="1"/>
    <col min="12065" max="12067" width="15.85546875" customWidth="1"/>
    <col min="12068" max="12068" width="15.7109375" customWidth="1"/>
    <col min="12069" max="12069" width="16.42578125" customWidth="1"/>
    <col min="12070" max="12072" width="15.7109375" customWidth="1"/>
    <col min="12073" max="12073" width="14.7109375" customWidth="1"/>
    <col min="12074" max="12074" width="15.7109375" customWidth="1"/>
    <col min="12075" max="12077" width="15.85546875" customWidth="1"/>
    <col min="12078" max="12079" width="15.7109375" customWidth="1"/>
    <col min="12080" max="12081" width="14.7109375" customWidth="1"/>
    <col min="12082" max="12082" width="15.7109375" customWidth="1"/>
    <col min="12083" max="12085" width="14.7109375" customWidth="1"/>
    <col min="12086" max="12088" width="15.7109375" customWidth="1"/>
    <col min="12089" max="12089" width="14.7109375" customWidth="1"/>
    <col min="12090" max="12091" width="15.7109375" customWidth="1"/>
    <col min="12092" max="12095" width="14.7109375" customWidth="1"/>
    <col min="12096" max="12096" width="20.140625" customWidth="1"/>
    <col min="12097" max="12100" width="15.5703125" customWidth="1"/>
    <col min="12101" max="12104" width="16.5703125" customWidth="1"/>
    <col min="12105" max="12105" width="17.140625" customWidth="1"/>
    <col min="12106" max="12109" width="15.5703125" customWidth="1"/>
    <col min="12110" max="12113" width="16.5703125" customWidth="1"/>
    <col min="12289" max="12289" width="13.28515625" customWidth="1"/>
    <col min="12290" max="12290" width="14" customWidth="1"/>
    <col min="12291" max="12291" width="20.140625" bestFit="1" customWidth="1"/>
    <col min="12292" max="12292" width="23.28515625" bestFit="1" customWidth="1"/>
    <col min="12293" max="12293" width="14.42578125" bestFit="1" customWidth="1"/>
    <col min="12294" max="12295" width="31.28515625" bestFit="1" customWidth="1"/>
    <col min="12296" max="12296" width="71.42578125" bestFit="1" customWidth="1"/>
    <col min="12297" max="12297" width="72" bestFit="1" customWidth="1"/>
    <col min="12298" max="12298" width="20.140625" customWidth="1"/>
    <col min="12299" max="12302" width="15.5703125" customWidth="1"/>
    <col min="12303" max="12306" width="16.5703125" customWidth="1"/>
    <col min="12307" max="12307" width="17.140625" customWidth="1"/>
    <col min="12308" max="12311" width="15.5703125" customWidth="1"/>
    <col min="12312" max="12315" width="16.5703125" customWidth="1"/>
    <col min="12316" max="12316" width="16.42578125" customWidth="1"/>
    <col min="12317" max="12317" width="15.7109375" customWidth="1"/>
    <col min="12318" max="12319" width="14.7109375" customWidth="1"/>
    <col min="12320" max="12320" width="15.7109375" customWidth="1"/>
    <col min="12321" max="12323" width="15.85546875" customWidth="1"/>
    <col min="12324" max="12324" width="15.7109375" customWidth="1"/>
    <col min="12325" max="12325" width="16.42578125" customWidth="1"/>
    <col min="12326" max="12328" width="15.7109375" customWidth="1"/>
    <col min="12329" max="12329" width="14.7109375" customWidth="1"/>
    <col min="12330" max="12330" width="15.7109375" customWidth="1"/>
    <col min="12331" max="12333" width="15.85546875" customWidth="1"/>
    <col min="12334" max="12335" width="15.7109375" customWidth="1"/>
    <col min="12336" max="12337" width="14.7109375" customWidth="1"/>
    <col min="12338" max="12338" width="15.7109375" customWidth="1"/>
    <col min="12339" max="12341" width="14.7109375" customWidth="1"/>
    <col min="12342" max="12344" width="15.7109375" customWidth="1"/>
    <col min="12345" max="12345" width="14.7109375" customWidth="1"/>
    <col min="12346" max="12347" width="15.7109375" customWidth="1"/>
    <col min="12348" max="12351" width="14.7109375" customWidth="1"/>
    <col min="12352" max="12352" width="20.140625" customWidth="1"/>
    <col min="12353" max="12356" width="15.5703125" customWidth="1"/>
    <col min="12357" max="12360" width="16.5703125" customWidth="1"/>
    <col min="12361" max="12361" width="17.140625" customWidth="1"/>
    <col min="12362" max="12365" width="15.5703125" customWidth="1"/>
    <col min="12366" max="12369" width="16.5703125" customWidth="1"/>
    <col min="12545" max="12545" width="13.28515625" customWidth="1"/>
    <col min="12546" max="12546" width="14" customWidth="1"/>
    <col min="12547" max="12547" width="20.140625" bestFit="1" customWidth="1"/>
    <col min="12548" max="12548" width="23.28515625" bestFit="1" customWidth="1"/>
    <col min="12549" max="12549" width="14.42578125" bestFit="1" customWidth="1"/>
    <col min="12550" max="12551" width="31.28515625" bestFit="1" customWidth="1"/>
    <col min="12552" max="12552" width="71.42578125" bestFit="1" customWidth="1"/>
    <col min="12553" max="12553" width="72" bestFit="1" customWidth="1"/>
    <col min="12554" max="12554" width="20.140625" customWidth="1"/>
    <col min="12555" max="12558" width="15.5703125" customWidth="1"/>
    <col min="12559" max="12562" width="16.5703125" customWidth="1"/>
    <col min="12563" max="12563" width="17.140625" customWidth="1"/>
    <col min="12564" max="12567" width="15.5703125" customWidth="1"/>
    <col min="12568" max="12571" width="16.5703125" customWidth="1"/>
    <col min="12572" max="12572" width="16.42578125" customWidth="1"/>
    <col min="12573" max="12573" width="15.7109375" customWidth="1"/>
    <col min="12574" max="12575" width="14.7109375" customWidth="1"/>
    <col min="12576" max="12576" width="15.7109375" customWidth="1"/>
    <col min="12577" max="12579" width="15.85546875" customWidth="1"/>
    <col min="12580" max="12580" width="15.7109375" customWidth="1"/>
    <col min="12581" max="12581" width="16.42578125" customWidth="1"/>
    <col min="12582" max="12584" width="15.7109375" customWidth="1"/>
    <col min="12585" max="12585" width="14.7109375" customWidth="1"/>
    <col min="12586" max="12586" width="15.7109375" customWidth="1"/>
    <col min="12587" max="12589" width="15.85546875" customWidth="1"/>
    <col min="12590" max="12591" width="15.7109375" customWidth="1"/>
    <col min="12592" max="12593" width="14.7109375" customWidth="1"/>
    <col min="12594" max="12594" width="15.7109375" customWidth="1"/>
    <col min="12595" max="12597" width="14.7109375" customWidth="1"/>
    <col min="12598" max="12600" width="15.7109375" customWidth="1"/>
    <col min="12601" max="12601" width="14.7109375" customWidth="1"/>
    <col min="12602" max="12603" width="15.7109375" customWidth="1"/>
    <col min="12604" max="12607" width="14.7109375" customWidth="1"/>
    <col min="12608" max="12608" width="20.140625" customWidth="1"/>
    <col min="12609" max="12612" width="15.5703125" customWidth="1"/>
    <col min="12613" max="12616" width="16.5703125" customWidth="1"/>
    <col min="12617" max="12617" width="17.140625" customWidth="1"/>
    <col min="12618" max="12621" width="15.5703125" customWidth="1"/>
    <col min="12622" max="12625" width="16.5703125" customWidth="1"/>
    <col min="12801" max="12801" width="13.28515625" customWidth="1"/>
    <col min="12802" max="12802" width="14" customWidth="1"/>
    <col min="12803" max="12803" width="20.140625" bestFit="1" customWidth="1"/>
    <col min="12804" max="12804" width="23.28515625" bestFit="1" customWidth="1"/>
    <col min="12805" max="12805" width="14.42578125" bestFit="1" customWidth="1"/>
    <col min="12806" max="12807" width="31.28515625" bestFit="1" customWidth="1"/>
    <col min="12808" max="12808" width="71.42578125" bestFit="1" customWidth="1"/>
    <col min="12809" max="12809" width="72" bestFit="1" customWidth="1"/>
    <col min="12810" max="12810" width="20.140625" customWidth="1"/>
    <col min="12811" max="12814" width="15.5703125" customWidth="1"/>
    <col min="12815" max="12818" width="16.5703125" customWidth="1"/>
    <col min="12819" max="12819" width="17.140625" customWidth="1"/>
    <col min="12820" max="12823" width="15.5703125" customWidth="1"/>
    <col min="12824" max="12827" width="16.5703125" customWidth="1"/>
    <col min="12828" max="12828" width="16.42578125" customWidth="1"/>
    <col min="12829" max="12829" width="15.7109375" customWidth="1"/>
    <col min="12830" max="12831" width="14.7109375" customWidth="1"/>
    <col min="12832" max="12832" width="15.7109375" customWidth="1"/>
    <col min="12833" max="12835" width="15.85546875" customWidth="1"/>
    <col min="12836" max="12836" width="15.7109375" customWidth="1"/>
    <col min="12837" max="12837" width="16.42578125" customWidth="1"/>
    <col min="12838" max="12840" width="15.7109375" customWidth="1"/>
    <col min="12841" max="12841" width="14.7109375" customWidth="1"/>
    <col min="12842" max="12842" width="15.7109375" customWidth="1"/>
    <col min="12843" max="12845" width="15.85546875" customWidth="1"/>
    <col min="12846" max="12847" width="15.7109375" customWidth="1"/>
    <col min="12848" max="12849" width="14.7109375" customWidth="1"/>
    <col min="12850" max="12850" width="15.7109375" customWidth="1"/>
    <col min="12851" max="12853" width="14.7109375" customWidth="1"/>
    <col min="12854" max="12856" width="15.7109375" customWidth="1"/>
    <col min="12857" max="12857" width="14.7109375" customWidth="1"/>
    <col min="12858" max="12859" width="15.7109375" customWidth="1"/>
    <col min="12860" max="12863" width="14.7109375" customWidth="1"/>
    <col min="12864" max="12864" width="20.140625" customWidth="1"/>
    <col min="12865" max="12868" width="15.5703125" customWidth="1"/>
    <col min="12869" max="12872" width="16.5703125" customWidth="1"/>
    <col min="12873" max="12873" width="17.140625" customWidth="1"/>
    <col min="12874" max="12877" width="15.5703125" customWidth="1"/>
    <col min="12878" max="12881" width="16.5703125" customWidth="1"/>
    <col min="13057" max="13057" width="13.28515625" customWidth="1"/>
    <col min="13058" max="13058" width="14" customWidth="1"/>
    <col min="13059" max="13059" width="20.140625" bestFit="1" customWidth="1"/>
    <col min="13060" max="13060" width="23.28515625" bestFit="1" customWidth="1"/>
    <col min="13061" max="13061" width="14.42578125" bestFit="1" customWidth="1"/>
    <col min="13062" max="13063" width="31.28515625" bestFit="1" customWidth="1"/>
    <col min="13064" max="13064" width="71.42578125" bestFit="1" customWidth="1"/>
    <col min="13065" max="13065" width="72" bestFit="1" customWidth="1"/>
    <col min="13066" max="13066" width="20.140625" customWidth="1"/>
    <col min="13067" max="13070" width="15.5703125" customWidth="1"/>
    <col min="13071" max="13074" width="16.5703125" customWidth="1"/>
    <col min="13075" max="13075" width="17.140625" customWidth="1"/>
    <col min="13076" max="13079" width="15.5703125" customWidth="1"/>
    <col min="13080" max="13083" width="16.5703125" customWidth="1"/>
    <col min="13084" max="13084" width="16.42578125" customWidth="1"/>
    <col min="13085" max="13085" width="15.7109375" customWidth="1"/>
    <col min="13086" max="13087" width="14.7109375" customWidth="1"/>
    <col min="13088" max="13088" width="15.7109375" customWidth="1"/>
    <col min="13089" max="13091" width="15.85546875" customWidth="1"/>
    <col min="13092" max="13092" width="15.7109375" customWidth="1"/>
    <col min="13093" max="13093" width="16.42578125" customWidth="1"/>
    <col min="13094" max="13096" width="15.7109375" customWidth="1"/>
    <col min="13097" max="13097" width="14.7109375" customWidth="1"/>
    <col min="13098" max="13098" width="15.7109375" customWidth="1"/>
    <col min="13099" max="13101" width="15.85546875" customWidth="1"/>
    <col min="13102" max="13103" width="15.7109375" customWidth="1"/>
    <col min="13104" max="13105" width="14.7109375" customWidth="1"/>
    <col min="13106" max="13106" width="15.7109375" customWidth="1"/>
    <col min="13107" max="13109" width="14.7109375" customWidth="1"/>
    <col min="13110" max="13112" width="15.7109375" customWidth="1"/>
    <col min="13113" max="13113" width="14.7109375" customWidth="1"/>
    <col min="13114" max="13115" width="15.7109375" customWidth="1"/>
    <col min="13116" max="13119" width="14.7109375" customWidth="1"/>
    <col min="13120" max="13120" width="20.140625" customWidth="1"/>
    <col min="13121" max="13124" width="15.5703125" customWidth="1"/>
    <col min="13125" max="13128" width="16.5703125" customWidth="1"/>
    <col min="13129" max="13129" width="17.140625" customWidth="1"/>
    <col min="13130" max="13133" width="15.5703125" customWidth="1"/>
    <col min="13134" max="13137" width="16.5703125" customWidth="1"/>
    <col min="13313" max="13313" width="13.28515625" customWidth="1"/>
    <col min="13314" max="13314" width="14" customWidth="1"/>
    <col min="13315" max="13315" width="20.140625" bestFit="1" customWidth="1"/>
    <col min="13316" max="13316" width="23.28515625" bestFit="1" customWidth="1"/>
    <col min="13317" max="13317" width="14.42578125" bestFit="1" customWidth="1"/>
    <col min="13318" max="13319" width="31.28515625" bestFit="1" customWidth="1"/>
    <col min="13320" max="13320" width="71.42578125" bestFit="1" customWidth="1"/>
    <col min="13321" max="13321" width="72" bestFit="1" customWidth="1"/>
    <col min="13322" max="13322" width="20.140625" customWidth="1"/>
    <col min="13323" max="13326" width="15.5703125" customWidth="1"/>
    <col min="13327" max="13330" width="16.5703125" customWidth="1"/>
    <col min="13331" max="13331" width="17.140625" customWidth="1"/>
    <col min="13332" max="13335" width="15.5703125" customWidth="1"/>
    <col min="13336" max="13339" width="16.5703125" customWidth="1"/>
    <col min="13340" max="13340" width="16.42578125" customWidth="1"/>
    <col min="13341" max="13341" width="15.7109375" customWidth="1"/>
    <col min="13342" max="13343" width="14.7109375" customWidth="1"/>
    <col min="13344" max="13344" width="15.7109375" customWidth="1"/>
    <col min="13345" max="13347" width="15.85546875" customWidth="1"/>
    <col min="13348" max="13348" width="15.7109375" customWidth="1"/>
    <col min="13349" max="13349" width="16.42578125" customWidth="1"/>
    <col min="13350" max="13352" width="15.7109375" customWidth="1"/>
    <col min="13353" max="13353" width="14.7109375" customWidth="1"/>
    <col min="13354" max="13354" width="15.7109375" customWidth="1"/>
    <col min="13355" max="13357" width="15.85546875" customWidth="1"/>
    <col min="13358" max="13359" width="15.7109375" customWidth="1"/>
    <col min="13360" max="13361" width="14.7109375" customWidth="1"/>
    <col min="13362" max="13362" width="15.7109375" customWidth="1"/>
    <col min="13363" max="13365" width="14.7109375" customWidth="1"/>
    <col min="13366" max="13368" width="15.7109375" customWidth="1"/>
    <col min="13369" max="13369" width="14.7109375" customWidth="1"/>
    <col min="13370" max="13371" width="15.7109375" customWidth="1"/>
    <col min="13372" max="13375" width="14.7109375" customWidth="1"/>
    <col min="13376" max="13376" width="20.140625" customWidth="1"/>
    <col min="13377" max="13380" width="15.5703125" customWidth="1"/>
    <col min="13381" max="13384" width="16.5703125" customWidth="1"/>
    <col min="13385" max="13385" width="17.140625" customWidth="1"/>
    <col min="13386" max="13389" width="15.5703125" customWidth="1"/>
    <col min="13390" max="13393" width="16.5703125" customWidth="1"/>
    <col min="13569" max="13569" width="13.28515625" customWidth="1"/>
    <col min="13570" max="13570" width="14" customWidth="1"/>
    <col min="13571" max="13571" width="20.140625" bestFit="1" customWidth="1"/>
    <col min="13572" max="13572" width="23.28515625" bestFit="1" customWidth="1"/>
    <col min="13573" max="13573" width="14.42578125" bestFit="1" customWidth="1"/>
    <col min="13574" max="13575" width="31.28515625" bestFit="1" customWidth="1"/>
    <col min="13576" max="13576" width="71.42578125" bestFit="1" customWidth="1"/>
    <col min="13577" max="13577" width="72" bestFit="1" customWidth="1"/>
    <col min="13578" max="13578" width="20.140625" customWidth="1"/>
    <col min="13579" max="13582" width="15.5703125" customWidth="1"/>
    <col min="13583" max="13586" width="16.5703125" customWidth="1"/>
    <col min="13587" max="13587" width="17.140625" customWidth="1"/>
    <col min="13588" max="13591" width="15.5703125" customWidth="1"/>
    <col min="13592" max="13595" width="16.5703125" customWidth="1"/>
    <col min="13596" max="13596" width="16.42578125" customWidth="1"/>
    <col min="13597" max="13597" width="15.7109375" customWidth="1"/>
    <col min="13598" max="13599" width="14.7109375" customWidth="1"/>
    <col min="13600" max="13600" width="15.7109375" customWidth="1"/>
    <col min="13601" max="13603" width="15.85546875" customWidth="1"/>
    <col min="13604" max="13604" width="15.7109375" customWidth="1"/>
    <col min="13605" max="13605" width="16.42578125" customWidth="1"/>
    <col min="13606" max="13608" width="15.7109375" customWidth="1"/>
    <col min="13609" max="13609" width="14.7109375" customWidth="1"/>
    <col min="13610" max="13610" width="15.7109375" customWidth="1"/>
    <col min="13611" max="13613" width="15.85546875" customWidth="1"/>
    <col min="13614" max="13615" width="15.7109375" customWidth="1"/>
    <col min="13616" max="13617" width="14.7109375" customWidth="1"/>
    <col min="13618" max="13618" width="15.7109375" customWidth="1"/>
    <col min="13619" max="13621" width="14.7109375" customWidth="1"/>
    <col min="13622" max="13624" width="15.7109375" customWidth="1"/>
    <col min="13625" max="13625" width="14.7109375" customWidth="1"/>
    <col min="13626" max="13627" width="15.7109375" customWidth="1"/>
    <col min="13628" max="13631" width="14.7109375" customWidth="1"/>
    <col min="13632" max="13632" width="20.140625" customWidth="1"/>
    <col min="13633" max="13636" width="15.5703125" customWidth="1"/>
    <col min="13637" max="13640" width="16.5703125" customWidth="1"/>
    <col min="13641" max="13641" width="17.140625" customWidth="1"/>
    <col min="13642" max="13645" width="15.5703125" customWidth="1"/>
    <col min="13646" max="13649" width="16.5703125" customWidth="1"/>
    <col min="13825" max="13825" width="13.28515625" customWidth="1"/>
    <col min="13826" max="13826" width="14" customWidth="1"/>
    <col min="13827" max="13827" width="20.140625" bestFit="1" customWidth="1"/>
    <col min="13828" max="13828" width="23.28515625" bestFit="1" customWidth="1"/>
    <col min="13829" max="13829" width="14.42578125" bestFit="1" customWidth="1"/>
    <col min="13830" max="13831" width="31.28515625" bestFit="1" customWidth="1"/>
    <col min="13832" max="13832" width="71.42578125" bestFit="1" customWidth="1"/>
    <col min="13833" max="13833" width="72" bestFit="1" customWidth="1"/>
    <col min="13834" max="13834" width="20.140625" customWidth="1"/>
    <col min="13835" max="13838" width="15.5703125" customWidth="1"/>
    <col min="13839" max="13842" width="16.5703125" customWidth="1"/>
    <col min="13843" max="13843" width="17.140625" customWidth="1"/>
    <col min="13844" max="13847" width="15.5703125" customWidth="1"/>
    <col min="13848" max="13851" width="16.5703125" customWidth="1"/>
    <col min="13852" max="13852" width="16.42578125" customWidth="1"/>
    <col min="13853" max="13853" width="15.7109375" customWidth="1"/>
    <col min="13854" max="13855" width="14.7109375" customWidth="1"/>
    <col min="13856" max="13856" width="15.7109375" customWidth="1"/>
    <col min="13857" max="13859" width="15.85546875" customWidth="1"/>
    <col min="13860" max="13860" width="15.7109375" customWidth="1"/>
    <col min="13861" max="13861" width="16.42578125" customWidth="1"/>
    <col min="13862" max="13864" width="15.7109375" customWidth="1"/>
    <col min="13865" max="13865" width="14.7109375" customWidth="1"/>
    <col min="13866" max="13866" width="15.7109375" customWidth="1"/>
    <col min="13867" max="13869" width="15.85546875" customWidth="1"/>
    <col min="13870" max="13871" width="15.7109375" customWidth="1"/>
    <col min="13872" max="13873" width="14.7109375" customWidth="1"/>
    <col min="13874" max="13874" width="15.7109375" customWidth="1"/>
    <col min="13875" max="13877" width="14.7109375" customWidth="1"/>
    <col min="13878" max="13880" width="15.7109375" customWidth="1"/>
    <col min="13881" max="13881" width="14.7109375" customWidth="1"/>
    <col min="13882" max="13883" width="15.7109375" customWidth="1"/>
    <col min="13884" max="13887" width="14.7109375" customWidth="1"/>
    <col min="13888" max="13888" width="20.140625" customWidth="1"/>
    <col min="13889" max="13892" width="15.5703125" customWidth="1"/>
    <col min="13893" max="13896" width="16.5703125" customWidth="1"/>
    <col min="13897" max="13897" width="17.140625" customWidth="1"/>
    <col min="13898" max="13901" width="15.5703125" customWidth="1"/>
    <col min="13902" max="13905" width="16.5703125" customWidth="1"/>
    <col min="14081" max="14081" width="13.28515625" customWidth="1"/>
    <col min="14082" max="14082" width="14" customWidth="1"/>
    <col min="14083" max="14083" width="20.140625" bestFit="1" customWidth="1"/>
    <col min="14084" max="14084" width="23.28515625" bestFit="1" customWidth="1"/>
    <col min="14085" max="14085" width="14.42578125" bestFit="1" customWidth="1"/>
    <col min="14086" max="14087" width="31.28515625" bestFit="1" customWidth="1"/>
    <col min="14088" max="14088" width="71.42578125" bestFit="1" customWidth="1"/>
    <col min="14089" max="14089" width="72" bestFit="1" customWidth="1"/>
    <col min="14090" max="14090" width="20.140625" customWidth="1"/>
    <col min="14091" max="14094" width="15.5703125" customWidth="1"/>
    <col min="14095" max="14098" width="16.5703125" customWidth="1"/>
    <col min="14099" max="14099" width="17.140625" customWidth="1"/>
    <col min="14100" max="14103" width="15.5703125" customWidth="1"/>
    <col min="14104" max="14107" width="16.5703125" customWidth="1"/>
    <col min="14108" max="14108" width="16.42578125" customWidth="1"/>
    <col min="14109" max="14109" width="15.7109375" customWidth="1"/>
    <col min="14110" max="14111" width="14.7109375" customWidth="1"/>
    <col min="14112" max="14112" width="15.7109375" customWidth="1"/>
    <col min="14113" max="14115" width="15.85546875" customWidth="1"/>
    <col min="14116" max="14116" width="15.7109375" customWidth="1"/>
    <col min="14117" max="14117" width="16.42578125" customWidth="1"/>
    <col min="14118" max="14120" width="15.7109375" customWidth="1"/>
    <col min="14121" max="14121" width="14.7109375" customWidth="1"/>
    <col min="14122" max="14122" width="15.7109375" customWidth="1"/>
    <col min="14123" max="14125" width="15.85546875" customWidth="1"/>
    <col min="14126" max="14127" width="15.7109375" customWidth="1"/>
    <col min="14128" max="14129" width="14.7109375" customWidth="1"/>
    <col min="14130" max="14130" width="15.7109375" customWidth="1"/>
    <col min="14131" max="14133" width="14.7109375" customWidth="1"/>
    <col min="14134" max="14136" width="15.7109375" customWidth="1"/>
    <col min="14137" max="14137" width="14.7109375" customWidth="1"/>
    <col min="14138" max="14139" width="15.7109375" customWidth="1"/>
    <col min="14140" max="14143" width="14.7109375" customWidth="1"/>
    <col min="14144" max="14144" width="20.140625" customWidth="1"/>
    <col min="14145" max="14148" width="15.5703125" customWidth="1"/>
    <col min="14149" max="14152" width="16.5703125" customWidth="1"/>
    <col min="14153" max="14153" width="17.140625" customWidth="1"/>
    <col min="14154" max="14157" width="15.5703125" customWidth="1"/>
    <col min="14158" max="14161" width="16.5703125" customWidth="1"/>
    <col min="14337" max="14337" width="13.28515625" customWidth="1"/>
    <col min="14338" max="14338" width="14" customWidth="1"/>
    <col min="14339" max="14339" width="20.140625" bestFit="1" customWidth="1"/>
    <col min="14340" max="14340" width="23.28515625" bestFit="1" customWidth="1"/>
    <col min="14341" max="14341" width="14.42578125" bestFit="1" customWidth="1"/>
    <col min="14342" max="14343" width="31.28515625" bestFit="1" customWidth="1"/>
    <col min="14344" max="14344" width="71.42578125" bestFit="1" customWidth="1"/>
    <col min="14345" max="14345" width="72" bestFit="1" customWidth="1"/>
    <col min="14346" max="14346" width="20.140625" customWidth="1"/>
    <col min="14347" max="14350" width="15.5703125" customWidth="1"/>
    <col min="14351" max="14354" width="16.5703125" customWidth="1"/>
    <col min="14355" max="14355" width="17.140625" customWidth="1"/>
    <col min="14356" max="14359" width="15.5703125" customWidth="1"/>
    <col min="14360" max="14363" width="16.5703125" customWidth="1"/>
    <col min="14364" max="14364" width="16.42578125" customWidth="1"/>
    <col min="14365" max="14365" width="15.7109375" customWidth="1"/>
    <col min="14366" max="14367" width="14.7109375" customWidth="1"/>
    <col min="14368" max="14368" width="15.7109375" customWidth="1"/>
    <col min="14369" max="14371" width="15.85546875" customWidth="1"/>
    <col min="14372" max="14372" width="15.7109375" customWidth="1"/>
    <col min="14373" max="14373" width="16.42578125" customWidth="1"/>
    <col min="14374" max="14376" width="15.7109375" customWidth="1"/>
    <col min="14377" max="14377" width="14.7109375" customWidth="1"/>
    <col min="14378" max="14378" width="15.7109375" customWidth="1"/>
    <col min="14379" max="14381" width="15.85546875" customWidth="1"/>
    <col min="14382" max="14383" width="15.7109375" customWidth="1"/>
    <col min="14384" max="14385" width="14.7109375" customWidth="1"/>
    <col min="14386" max="14386" width="15.7109375" customWidth="1"/>
    <col min="14387" max="14389" width="14.7109375" customWidth="1"/>
    <col min="14390" max="14392" width="15.7109375" customWidth="1"/>
    <col min="14393" max="14393" width="14.7109375" customWidth="1"/>
    <col min="14394" max="14395" width="15.7109375" customWidth="1"/>
    <col min="14396" max="14399" width="14.7109375" customWidth="1"/>
    <col min="14400" max="14400" width="20.140625" customWidth="1"/>
    <col min="14401" max="14404" width="15.5703125" customWidth="1"/>
    <col min="14405" max="14408" width="16.5703125" customWidth="1"/>
    <col min="14409" max="14409" width="17.140625" customWidth="1"/>
    <col min="14410" max="14413" width="15.5703125" customWidth="1"/>
    <col min="14414" max="14417" width="16.5703125" customWidth="1"/>
    <col min="14593" max="14593" width="13.28515625" customWidth="1"/>
    <col min="14594" max="14594" width="14" customWidth="1"/>
    <col min="14595" max="14595" width="20.140625" bestFit="1" customWidth="1"/>
    <col min="14596" max="14596" width="23.28515625" bestFit="1" customWidth="1"/>
    <col min="14597" max="14597" width="14.42578125" bestFit="1" customWidth="1"/>
    <col min="14598" max="14599" width="31.28515625" bestFit="1" customWidth="1"/>
    <col min="14600" max="14600" width="71.42578125" bestFit="1" customWidth="1"/>
    <col min="14601" max="14601" width="72" bestFit="1" customWidth="1"/>
    <col min="14602" max="14602" width="20.140625" customWidth="1"/>
    <col min="14603" max="14606" width="15.5703125" customWidth="1"/>
    <col min="14607" max="14610" width="16.5703125" customWidth="1"/>
    <col min="14611" max="14611" width="17.140625" customWidth="1"/>
    <col min="14612" max="14615" width="15.5703125" customWidth="1"/>
    <col min="14616" max="14619" width="16.5703125" customWidth="1"/>
    <col min="14620" max="14620" width="16.42578125" customWidth="1"/>
    <col min="14621" max="14621" width="15.7109375" customWidth="1"/>
    <col min="14622" max="14623" width="14.7109375" customWidth="1"/>
    <col min="14624" max="14624" width="15.7109375" customWidth="1"/>
    <col min="14625" max="14627" width="15.85546875" customWidth="1"/>
    <col min="14628" max="14628" width="15.7109375" customWidth="1"/>
    <col min="14629" max="14629" width="16.42578125" customWidth="1"/>
    <col min="14630" max="14632" width="15.7109375" customWidth="1"/>
    <col min="14633" max="14633" width="14.7109375" customWidth="1"/>
    <col min="14634" max="14634" width="15.7109375" customWidth="1"/>
    <col min="14635" max="14637" width="15.85546875" customWidth="1"/>
    <col min="14638" max="14639" width="15.7109375" customWidth="1"/>
    <col min="14640" max="14641" width="14.7109375" customWidth="1"/>
    <col min="14642" max="14642" width="15.7109375" customWidth="1"/>
    <col min="14643" max="14645" width="14.7109375" customWidth="1"/>
    <col min="14646" max="14648" width="15.7109375" customWidth="1"/>
    <col min="14649" max="14649" width="14.7109375" customWidth="1"/>
    <col min="14650" max="14651" width="15.7109375" customWidth="1"/>
    <col min="14652" max="14655" width="14.7109375" customWidth="1"/>
    <col min="14656" max="14656" width="20.140625" customWidth="1"/>
    <col min="14657" max="14660" width="15.5703125" customWidth="1"/>
    <col min="14661" max="14664" width="16.5703125" customWidth="1"/>
    <col min="14665" max="14665" width="17.140625" customWidth="1"/>
    <col min="14666" max="14669" width="15.5703125" customWidth="1"/>
    <col min="14670" max="14673" width="16.5703125" customWidth="1"/>
    <col min="14849" max="14849" width="13.28515625" customWidth="1"/>
    <col min="14850" max="14850" width="14" customWidth="1"/>
    <col min="14851" max="14851" width="20.140625" bestFit="1" customWidth="1"/>
    <col min="14852" max="14852" width="23.28515625" bestFit="1" customWidth="1"/>
    <col min="14853" max="14853" width="14.42578125" bestFit="1" customWidth="1"/>
    <col min="14854" max="14855" width="31.28515625" bestFit="1" customWidth="1"/>
    <col min="14856" max="14856" width="71.42578125" bestFit="1" customWidth="1"/>
    <col min="14857" max="14857" width="72" bestFit="1" customWidth="1"/>
    <col min="14858" max="14858" width="20.140625" customWidth="1"/>
    <col min="14859" max="14862" width="15.5703125" customWidth="1"/>
    <col min="14863" max="14866" width="16.5703125" customWidth="1"/>
    <col min="14867" max="14867" width="17.140625" customWidth="1"/>
    <col min="14868" max="14871" width="15.5703125" customWidth="1"/>
    <col min="14872" max="14875" width="16.5703125" customWidth="1"/>
    <col min="14876" max="14876" width="16.42578125" customWidth="1"/>
    <col min="14877" max="14877" width="15.7109375" customWidth="1"/>
    <col min="14878" max="14879" width="14.7109375" customWidth="1"/>
    <col min="14880" max="14880" width="15.7109375" customWidth="1"/>
    <col min="14881" max="14883" width="15.85546875" customWidth="1"/>
    <col min="14884" max="14884" width="15.7109375" customWidth="1"/>
    <col min="14885" max="14885" width="16.42578125" customWidth="1"/>
    <col min="14886" max="14888" width="15.7109375" customWidth="1"/>
    <col min="14889" max="14889" width="14.7109375" customWidth="1"/>
    <col min="14890" max="14890" width="15.7109375" customWidth="1"/>
    <col min="14891" max="14893" width="15.85546875" customWidth="1"/>
    <col min="14894" max="14895" width="15.7109375" customWidth="1"/>
    <col min="14896" max="14897" width="14.7109375" customWidth="1"/>
    <col min="14898" max="14898" width="15.7109375" customWidth="1"/>
    <col min="14899" max="14901" width="14.7109375" customWidth="1"/>
    <col min="14902" max="14904" width="15.7109375" customWidth="1"/>
    <col min="14905" max="14905" width="14.7109375" customWidth="1"/>
    <col min="14906" max="14907" width="15.7109375" customWidth="1"/>
    <col min="14908" max="14911" width="14.7109375" customWidth="1"/>
    <col min="14912" max="14912" width="20.140625" customWidth="1"/>
    <col min="14913" max="14916" width="15.5703125" customWidth="1"/>
    <col min="14917" max="14920" width="16.5703125" customWidth="1"/>
    <col min="14921" max="14921" width="17.140625" customWidth="1"/>
    <col min="14922" max="14925" width="15.5703125" customWidth="1"/>
    <col min="14926" max="14929" width="16.5703125" customWidth="1"/>
    <col min="15105" max="15105" width="13.28515625" customWidth="1"/>
    <col min="15106" max="15106" width="14" customWidth="1"/>
    <col min="15107" max="15107" width="20.140625" bestFit="1" customWidth="1"/>
    <col min="15108" max="15108" width="23.28515625" bestFit="1" customWidth="1"/>
    <col min="15109" max="15109" width="14.42578125" bestFit="1" customWidth="1"/>
    <col min="15110" max="15111" width="31.28515625" bestFit="1" customWidth="1"/>
    <col min="15112" max="15112" width="71.42578125" bestFit="1" customWidth="1"/>
    <col min="15113" max="15113" width="72" bestFit="1" customWidth="1"/>
    <col min="15114" max="15114" width="20.140625" customWidth="1"/>
    <col min="15115" max="15118" width="15.5703125" customWidth="1"/>
    <col min="15119" max="15122" width="16.5703125" customWidth="1"/>
    <col min="15123" max="15123" width="17.140625" customWidth="1"/>
    <col min="15124" max="15127" width="15.5703125" customWidth="1"/>
    <col min="15128" max="15131" width="16.5703125" customWidth="1"/>
    <col min="15132" max="15132" width="16.42578125" customWidth="1"/>
    <col min="15133" max="15133" width="15.7109375" customWidth="1"/>
    <col min="15134" max="15135" width="14.7109375" customWidth="1"/>
    <col min="15136" max="15136" width="15.7109375" customWidth="1"/>
    <col min="15137" max="15139" width="15.85546875" customWidth="1"/>
    <col min="15140" max="15140" width="15.7109375" customWidth="1"/>
    <col min="15141" max="15141" width="16.42578125" customWidth="1"/>
    <col min="15142" max="15144" width="15.7109375" customWidth="1"/>
    <col min="15145" max="15145" width="14.7109375" customWidth="1"/>
    <col min="15146" max="15146" width="15.7109375" customWidth="1"/>
    <col min="15147" max="15149" width="15.85546875" customWidth="1"/>
    <col min="15150" max="15151" width="15.7109375" customWidth="1"/>
    <col min="15152" max="15153" width="14.7109375" customWidth="1"/>
    <col min="15154" max="15154" width="15.7109375" customWidth="1"/>
    <col min="15155" max="15157" width="14.7109375" customWidth="1"/>
    <col min="15158" max="15160" width="15.7109375" customWidth="1"/>
    <col min="15161" max="15161" width="14.7109375" customWidth="1"/>
    <col min="15162" max="15163" width="15.7109375" customWidth="1"/>
    <col min="15164" max="15167" width="14.7109375" customWidth="1"/>
    <col min="15168" max="15168" width="20.140625" customWidth="1"/>
    <col min="15169" max="15172" width="15.5703125" customWidth="1"/>
    <col min="15173" max="15176" width="16.5703125" customWidth="1"/>
    <col min="15177" max="15177" width="17.140625" customWidth="1"/>
    <col min="15178" max="15181" width="15.5703125" customWidth="1"/>
    <col min="15182" max="15185" width="16.5703125" customWidth="1"/>
    <col min="15361" max="15361" width="13.28515625" customWidth="1"/>
    <col min="15362" max="15362" width="14" customWidth="1"/>
    <col min="15363" max="15363" width="20.140625" bestFit="1" customWidth="1"/>
    <col min="15364" max="15364" width="23.28515625" bestFit="1" customWidth="1"/>
    <col min="15365" max="15365" width="14.42578125" bestFit="1" customWidth="1"/>
    <col min="15366" max="15367" width="31.28515625" bestFit="1" customWidth="1"/>
    <col min="15368" max="15368" width="71.42578125" bestFit="1" customWidth="1"/>
    <col min="15369" max="15369" width="72" bestFit="1" customWidth="1"/>
    <col min="15370" max="15370" width="20.140625" customWidth="1"/>
    <col min="15371" max="15374" width="15.5703125" customWidth="1"/>
    <col min="15375" max="15378" width="16.5703125" customWidth="1"/>
    <col min="15379" max="15379" width="17.140625" customWidth="1"/>
    <col min="15380" max="15383" width="15.5703125" customWidth="1"/>
    <col min="15384" max="15387" width="16.5703125" customWidth="1"/>
    <col min="15388" max="15388" width="16.42578125" customWidth="1"/>
    <col min="15389" max="15389" width="15.7109375" customWidth="1"/>
    <col min="15390" max="15391" width="14.7109375" customWidth="1"/>
    <col min="15392" max="15392" width="15.7109375" customWidth="1"/>
    <col min="15393" max="15395" width="15.85546875" customWidth="1"/>
    <col min="15396" max="15396" width="15.7109375" customWidth="1"/>
    <col min="15397" max="15397" width="16.42578125" customWidth="1"/>
    <col min="15398" max="15400" width="15.7109375" customWidth="1"/>
    <col min="15401" max="15401" width="14.7109375" customWidth="1"/>
    <col min="15402" max="15402" width="15.7109375" customWidth="1"/>
    <col min="15403" max="15405" width="15.85546875" customWidth="1"/>
    <col min="15406" max="15407" width="15.7109375" customWidth="1"/>
    <col min="15408" max="15409" width="14.7109375" customWidth="1"/>
    <col min="15410" max="15410" width="15.7109375" customWidth="1"/>
    <col min="15411" max="15413" width="14.7109375" customWidth="1"/>
    <col min="15414" max="15416" width="15.7109375" customWidth="1"/>
    <col min="15417" max="15417" width="14.7109375" customWidth="1"/>
    <col min="15418" max="15419" width="15.7109375" customWidth="1"/>
    <col min="15420" max="15423" width="14.7109375" customWidth="1"/>
    <col min="15424" max="15424" width="20.140625" customWidth="1"/>
    <col min="15425" max="15428" width="15.5703125" customWidth="1"/>
    <col min="15429" max="15432" width="16.5703125" customWidth="1"/>
    <col min="15433" max="15433" width="17.140625" customWidth="1"/>
    <col min="15434" max="15437" width="15.5703125" customWidth="1"/>
    <col min="15438" max="15441" width="16.5703125" customWidth="1"/>
    <col min="15617" max="15617" width="13.28515625" customWidth="1"/>
    <col min="15618" max="15618" width="14" customWidth="1"/>
    <col min="15619" max="15619" width="20.140625" bestFit="1" customWidth="1"/>
    <col min="15620" max="15620" width="23.28515625" bestFit="1" customWidth="1"/>
    <col min="15621" max="15621" width="14.42578125" bestFit="1" customWidth="1"/>
    <col min="15622" max="15623" width="31.28515625" bestFit="1" customWidth="1"/>
    <col min="15624" max="15624" width="71.42578125" bestFit="1" customWidth="1"/>
    <col min="15625" max="15625" width="72" bestFit="1" customWidth="1"/>
    <col min="15626" max="15626" width="20.140625" customWidth="1"/>
    <col min="15627" max="15630" width="15.5703125" customWidth="1"/>
    <col min="15631" max="15634" width="16.5703125" customWidth="1"/>
    <col min="15635" max="15635" width="17.140625" customWidth="1"/>
    <col min="15636" max="15639" width="15.5703125" customWidth="1"/>
    <col min="15640" max="15643" width="16.5703125" customWidth="1"/>
    <col min="15644" max="15644" width="16.42578125" customWidth="1"/>
    <col min="15645" max="15645" width="15.7109375" customWidth="1"/>
    <col min="15646" max="15647" width="14.7109375" customWidth="1"/>
    <col min="15648" max="15648" width="15.7109375" customWidth="1"/>
    <col min="15649" max="15651" width="15.85546875" customWidth="1"/>
    <col min="15652" max="15652" width="15.7109375" customWidth="1"/>
    <col min="15653" max="15653" width="16.42578125" customWidth="1"/>
    <col min="15654" max="15656" width="15.7109375" customWidth="1"/>
    <col min="15657" max="15657" width="14.7109375" customWidth="1"/>
    <col min="15658" max="15658" width="15.7109375" customWidth="1"/>
    <col min="15659" max="15661" width="15.85546875" customWidth="1"/>
    <col min="15662" max="15663" width="15.7109375" customWidth="1"/>
    <col min="15664" max="15665" width="14.7109375" customWidth="1"/>
    <col min="15666" max="15666" width="15.7109375" customWidth="1"/>
    <col min="15667" max="15669" width="14.7109375" customWidth="1"/>
    <col min="15670" max="15672" width="15.7109375" customWidth="1"/>
    <col min="15673" max="15673" width="14.7109375" customWidth="1"/>
    <col min="15674" max="15675" width="15.7109375" customWidth="1"/>
    <col min="15676" max="15679" width="14.7109375" customWidth="1"/>
    <col min="15680" max="15680" width="20.140625" customWidth="1"/>
    <col min="15681" max="15684" width="15.5703125" customWidth="1"/>
    <col min="15685" max="15688" width="16.5703125" customWidth="1"/>
    <col min="15689" max="15689" width="17.140625" customWidth="1"/>
    <col min="15690" max="15693" width="15.5703125" customWidth="1"/>
    <col min="15694" max="15697" width="16.5703125" customWidth="1"/>
    <col min="15873" max="15873" width="13.28515625" customWidth="1"/>
    <col min="15874" max="15874" width="14" customWidth="1"/>
    <col min="15875" max="15875" width="20.140625" bestFit="1" customWidth="1"/>
    <col min="15876" max="15876" width="23.28515625" bestFit="1" customWidth="1"/>
    <col min="15877" max="15877" width="14.42578125" bestFit="1" customWidth="1"/>
    <col min="15878" max="15879" width="31.28515625" bestFit="1" customWidth="1"/>
    <col min="15880" max="15880" width="71.42578125" bestFit="1" customWidth="1"/>
    <col min="15881" max="15881" width="72" bestFit="1" customWidth="1"/>
    <col min="15882" max="15882" width="20.140625" customWidth="1"/>
    <col min="15883" max="15886" width="15.5703125" customWidth="1"/>
    <col min="15887" max="15890" width="16.5703125" customWidth="1"/>
    <col min="15891" max="15891" width="17.140625" customWidth="1"/>
    <col min="15892" max="15895" width="15.5703125" customWidth="1"/>
    <col min="15896" max="15899" width="16.5703125" customWidth="1"/>
    <col min="15900" max="15900" width="16.42578125" customWidth="1"/>
    <col min="15901" max="15901" width="15.7109375" customWidth="1"/>
    <col min="15902" max="15903" width="14.7109375" customWidth="1"/>
    <col min="15904" max="15904" width="15.7109375" customWidth="1"/>
    <col min="15905" max="15907" width="15.85546875" customWidth="1"/>
    <col min="15908" max="15908" width="15.7109375" customWidth="1"/>
    <col min="15909" max="15909" width="16.42578125" customWidth="1"/>
    <col min="15910" max="15912" width="15.7109375" customWidth="1"/>
    <col min="15913" max="15913" width="14.7109375" customWidth="1"/>
    <col min="15914" max="15914" width="15.7109375" customWidth="1"/>
    <col min="15915" max="15917" width="15.85546875" customWidth="1"/>
    <col min="15918" max="15919" width="15.7109375" customWidth="1"/>
    <col min="15920" max="15921" width="14.7109375" customWidth="1"/>
    <col min="15922" max="15922" width="15.7109375" customWidth="1"/>
    <col min="15923" max="15925" width="14.7109375" customWidth="1"/>
    <col min="15926" max="15928" width="15.7109375" customWidth="1"/>
    <col min="15929" max="15929" width="14.7109375" customWidth="1"/>
    <col min="15930" max="15931" width="15.7109375" customWidth="1"/>
    <col min="15932" max="15935" width="14.7109375" customWidth="1"/>
    <col min="15936" max="15936" width="20.140625" customWidth="1"/>
    <col min="15937" max="15940" width="15.5703125" customWidth="1"/>
    <col min="15941" max="15944" width="16.5703125" customWidth="1"/>
    <col min="15945" max="15945" width="17.140625" customWidth="1"/>
    <col min="15946" max="15949" width="15.5703125" customWidth="1"/>
    <col min="15950" max="15953" width="16.5703125" customWidth="1"/>
    <col min="16129" max="16129" width="13.28515625" customWidth="1"/>
    <col min="16130" max="16130" width="14" customWidth="1"/>
    <col min="16131" max="16131" width="20.140625" bestFit="1" customWidth="1"/>
    <col min="16132" max="16132" width="23.28515625" bestFit="1" customWidth="1"/>
    <col min="16133" max="16133" width="14.42578125" bestFit="1" customWidth="1"/>
    <col min="16134" max="16135" width="31.28515625" bestFit="1" customWidth="1"/>
    <col min="16136" max="16136" width="71.42578125" bestFit="1" customWidth="1"/>
    <col min="16137" max="16137" width="72" bestFit="1" customWidth="1"/>
    <col min="16138" max="16138" width="20.140625" customWidth="1"/>
    <col min="16139" max="16142" width="15.5703125" customWidth="1"/>
    <col min="16143" max="16146" width="16.5703125" customWidth="1"/>
    <col min="16147" max="16147" width="17.140625" customWidth="1"/>
    <col min="16148" max="16151" width="15.5703125" customWidth="1"/>
    <col min="16152" max="16155" width="16.5703125" customWidth="1"/>
    <col min="16156" max="16156" width="16.42578125" customWidth="1"/>
    <col min="16157" max="16157" width="15.7109375" customWidth="1"/>
    <col min="16158" max="16159" width="14.7109375" customWidth="1"/>
    <col min="16160" max="16160" width="15.7109375" customWidth="1"/>
    <col min="16161" max="16163" width="15.85546875" customWidth="1"/>
    <col min="16164" max="16164" width="15.7109375" customWidth="1"/>
    <col min="16165" max="16165" width="16.42578125" customWidth="1"/>
    <col min="16166" max="16168" width="15.7109375" customWidth="1"/>
    <col min="16169" max="16169" width="14.7109375" customWidth="1"/>
    <col min="16170" max="16170" width="15.7109375" customWidth="1"/>
    <col min="16171" max="16173" width="15.85546875" customWidth="1"/>
    <col min="16174" max="16175" width="15.7109375" customWidth="1"/>
    <col min="16176" max="16177" width="14.7109375" customWidth="1"/>
    <col min="16178" max="16178" width="15.7109375" customWidth="1"/>
    <col min="16179" max="16181" width="14.7109375" customWidth="1"/>
    <col min="16182" max="16184" width="15.7109375" customWidth="1"/>
    <col min="16185" max="16185" width="14.7109375" customWidth="1"/>
    <col min="16186" max="16187" width="15.7109375" customWidth="1"/>
    <col min="16188" max="16191" width="14.7109375" customWidth="1"/>
    <col min="16192" max="16192" width="20.140625" customWidth="1"/>
    <col min="16193" max="16196" width="15.5703125" customWidth="1"/>
    <col min="16197" max="16200" width="16.5703125" customWidth="1"/>
    <col min="16201" max="16201" width="17.140625" customWidth="1"/>
    <col min="16202" max="16205" width="15.5703125" customWidth="1"/>
    <col min="16206" max="16209" width="16.5703125" customWidth="1"/>
  </cols>
  <sheetData>
    <row r="1" spans="1:63">
      <c r="I1" s="5"/>
      <c r="J1" s="25" t="s">
        <v>11</v>
      </c>
      <c r="K1" s="26"/>
      <c r="L1" s="26"/>
      <c r="M1" s="26"/>
      <c r="N1" s="26"/>
      <c r="O1" s="26"/>
      <c r="P1" s="26"/>
      <c r="Q1" s="26"/>
      <c r="R1" s="27"/>
      <c r="S1" s="30" t="s">
        <v>13</v>
      </c>
      <c r="T1" s="31"/>
      <c r="U1" s="31"/>
      <c r="V1" s="31"/>
      <c r="W1" s="31"/>
      <c r="X1" s="31"/>
      <c r="Y1" s="31"/>
      <c r="Z1" s="31"/>
      <c r="AA1" s="32"/>
      <c r="AB1" s="25" t="s">
        <v>7</v>
      </c>
      <c r="AC1" s="26"/>
      <c r="AD1" s="26"/>
      <c r="AE1" s="26"/>
      <c r="AF1" s="26"/>
      <c r="AG1" s="26"/>
      <c r="AH1" s="26"/>
      <c r="AI1" s="26"/>
      <c r="AJ1" s="27"/>
      <c r="AK1" s="25" t="s">
        <v>8</v>
      </c>
      <c r="AL1" s="26"/>
      <c r="AM1" s="26"/>
      <c r="AN1" s="26"/>
      <c r="AO1" s="26"/>
      <c r="AP1" s="26"/>
      <c r="AQ1" s="26"/>
      <c r="AR1" s="26"/>
      <c r="AS1" s="27"/>
      <c r="AT1" s="25" t="s">
        <v>9</v>
      </c>
      <c r="AU1" s="26"/>
      <c r="AV1" s="26"/>
      <c r="AW1" s="26"/>
      <c r="AX1" s="26"/>
      <c r="AY1" s="26"/>
      <c r="AZ1" s="26"/>
      <c r="BA1" s="26"/>
      <c r="BB1" s="27"/>
      <c r="BC1" s="25" t="s">
        <v>10</v>
      </c>
      <c r="BD1" s="26"/>
      <c r="BE1" s="26"/>
      <c r="BF1" s="26"/>
      <c r="BG1" s="26"/>
      <c r="BH1" s="26"/>
      <c r="BI1" s="26"/>
      <c r="BJ1" s="26"/>
      <c r="BK1" s="27"/>
    </row>
    <row r="2" spans="1:63">
      <c r="I2" s="5"/>
      <c r="J2" s="6">
        <v>0.5</v>
      </c>
      <c r="K2" s="6">
        <v>1</v>
      </c>
      <c r="L2" s="6">
        <v>2</v>
      </c>
      <c r="M2" s="6">
        <v>4</v>
      </c>
      <c r="N2" s="6">
        <v>6</v>
      </c>
      <c r="O2" s="6">
        <v>12</v>
      </c>
      <c r="P2" s="6">
        <v>24</v>
      </c>
      <c r="Q2" s="6">
        <v>48</v>
      </c>
      <c r="R2" s="7">
        <v>72</v>
      </c>
      <c r="S2" s="6">
        <v>0.5</v>
      </c>
      <c r="T2" s="6">
        <v>1</v>
      </c>
      <c r="U2" s="6">
        <v>2</v>
      </c>
      <c r="V2" s="6">
        <v>4</v>
      </c>
      <c r="W2" s="6">
        <v>6</v>
      </c>
      <c r="X2" s="6">
        <v>12</v>
      </c>
      <c r="Y2" s="6">
        <v>24</v>
      </c>
      <c r="Z2" s="6">
        <v>48</v>
      </c>
      <c r="AA2" s="7">
        <v>72</v>
      </c>
      <c r="AB2" s="6">
        <v>0.5</v>
      </c>
      <c r="AC2" s="6">
        <v>1</v>
      </c>
      <c r="AD2" s="6">
        <v>2</v>
      </c>
      <c r="AE2" s="6">
        <v>4</v>
      </c>
      <c r="AF2" s="6">
        <v>6</v>
      </c>
      <c r="AG2" s="6">
        <v>12</v>
      </c>
      <c r="AH2" s="6">
        <v>24</v>
      </c>
      <c r="AI2" s="6">
        <v>48</v>
      </c>
      <c r="AJ2" s="7">
        <v>72</v>
      </c>
      <c r="AK2" s="6">
        <v>0.5</v>
      </c>
      <c r="AL2" s="6">
        <v>1</v>
      </c>
      <c r="AM2" s="6">
        <v>2</v>
      </c>
      <c r="AN2" s="6">
        <v>4</v>
      </c>
      <c r="AO2" s="6">
        <v>6</v>
      </c>
      <c r="AP2" s="6">
        <v>12</v>
      </c>
      <c r="AQ2" s="6">
        <v>24</v>
      </c>
      <c r="AR2" s="6">
        <v>48</v>
      </c>
      <c r="AS2" s="7">
        <v>72</v>
      </c>
      <c r="AT2" s="6">
        <v>0.5</v>
      </c>
      <c r="AU2" s="6">
        <v>1</v>
      </c>
      <c r="AV2" s="6">
        <v>2</v>
      </c>
      <c r="AW2" s="6">
        <v>4</v>
      </c>
      <c r="AX2" s="6">
        <v>6</v>
      </c>
      <c r="AY2" s="6">
        <v>12</v>
      </c>
      <c r="AZ2" s="6">
        <v>24</v>
      </c>
      <c r="BA2" s="6">
        <v>48</v>
      </c>
      <c r="BB2" s="7">
        <v>72</v>
      </c>
      <c r="BC2" s="6">
        <v>0.5</v>
      </c>
      <c r="BD2" s="6">
        <v>1</v>
      </c>
      <c r="BE2" s="6">
        <v>2</v>
      </c>
      <c r="BF2" s="6">
        <v>4</v>
      </c>
      <c r="BG2" s="6">
        <v>6</v>
      </c>
      <c r="BH2" s="6">
        <v>12</v>
      </c>
      <c r="BI2" s="6">
        <v>24</v>
      </c>
      <c r="BJ2" s="6">
        <v>48</v>
      </c>
      <c r="BK2" s="7">
        <v>72</v>
      </c>
    </row>
    <row r="3" spans="1:63" s="20" customFormat="1">
      <c r="A3" s="16" t="s">
        <v>888</v>
      </c>
      <c r="B3" s="16" t="s">
        <v>889</v>
      </c>
      <c r="C3" s="16" t="s">
        <v>17</v>
      </c>
      <c r="D3" s="16" t="s">
        <v>18</v>
      </c>
      <c r="E3" s="16" t="s">
        <v>890</v>
      </c>
      <c r="F3" s="16" t="s">
        <v>25</v>
      </c>
      <c r="G3" s="16" t="s">
        <v>26</v>
      </c>
      <c r="H3" s="16" t="s">
        <v>27</v>
      </c>
      <c r="I3" s="17" t="s">
        <v>28</v>
      </c>
      <c r="J3" s="8" t="s">
        <v>68</v>
      </c>
      <c r="K3" s="18" t="s">
        <v>69</v>
      </c>
      <c r="L3" s="18" t="s">
        <v>70</v>
      </c>
      <c r="M3" s="18" t="s">
        <v>71</v>
      </c>
      <c r="N3" s="18" t="s">
        <v>72</v>
      </c>
      <c r="O3" s="18" t="s">
        <v>73</v>
      </c>
      <c r="P3" s="18" t="s">
        <v>74</v>
      </c>
      <c r="Q3" s="18" t="s">
        <v>75</v>
      </c>
      <c r="R3" s="19" t="s">
        <v>76</v>
      </c>
      <c r="S3" s="18" t="s">
        <v>86</v>
      </c>
      <c r="T3" s="18" t="s">
        <v>87</v>
      </c>
      <c r="U3" s="18" t="s">
        <v>88</v>
      </c>
      <c r="V3" s="18" t="s">
        <v>89</v>
      </c>
      <c r="W3" s="18" t="s">
        <v>90</v>
      </c>
      <c r="X3" s="18" t="s">
        <v>91</v>
      </c>
      <c r="Y3" s="18" t="s">
        <v>92</v>
      </c>
      <c r="Z3" s="18" t="s">
        <v>93</v>
      </c>
      <c r="AA3" s="19" t="s">
        <v>94</v>
      </c>
      <c r="AB3" s="16" t="s">
        <v>32</v>
      </c>
      <c r="AC3" s="16" t="s">
        <v>33</v>
      </c>
      <c r="AD3" s="16" t="s">
        <v>34</v>
      </c>
      <c r="AE3" s="16" t="s">
        <v>35</v>
      </c>
      <c r="AF3" s="16" t="s">
        <v>36</v>
      </c>
      <c r="AG3" s="16" t="s">
        <v>37</v>
      </c>
      <c r="AH3" s="16" t="s">
        <v>38</v>
      </c>
      <c r="AI3" s="16" t="s">
        <v>39</v>
      </c>
      <c r="AJ3" s="17" t="s">
        <v>40</v>
      </c>
      <c r="AK3" s="16" t="s">
        <v>41</v>
      </c>
      <c r="AL3" s="16" t="s">
        <v>42</v>
      </c>
      <c r="AM3" s="16" t="s">
        <v>43</v>
      </c>
      <c r="AN3" s="16" t="s">
        <v>44</v>
      </c>
      <c r="AO3" s="16" t="s">
        <v>45</v>
      </c>
      <c r="AP3" s="16" t="s">
        <v>46</v>
      </c>
      <c r="AQ3" s="16" t="s">
        <v>47</v>
      </c>
      <c r="AR3" s="16" t="s">
        <v>48</v>
      </c>
      <c r="AS3" s="17" t="s">
        <v>49</v>
      </c>
      <c r="AT3" s="16" t="s">
        <v>50</v>
      </c>
      <c r="AU3" s="16" t="s">
        <v>51</v>
      </c>
      <c r="AV3" s="16" t="s">
        <v>52</v>
      </c>
      <c r="AW3" s="16" t="s">
        <v>53</v>
      </c>
      <c r="AX3" s="16" t="s">
        <v>54</v>
      </c>
      <c r="AY3" s="16" t="s">
        <v>55</v>
      </c>
      <c r="AZ3" s="16" t="s">
        <v>56</v>
      </c>
      <c r="BA3" s="16" t="s">
        <v>57</v>
      </c>
      <c r="BB3" s="17" t="s">
        <v>58</v>
      </c>
      <c r="BC3" s="16" t="s">
        <v>59</v>
      </c>
      <c r="BD3" s="16" t="s">
        <v>60</v>
      </c>
      <c r="BE3" s="16" t="s">
        <v>61</v>
      </c>
      <c r="BF3" s="16" t="s">
        <v>62</v>
      </c>
      <c r="BG3" s="16" t="s">
        <v>63</v>
      </c>
      <c r="BH3" s="16" t="s">
        <v>64</v>
      </c>
      <c r="BI3" s="16" t="s">
        <v>65</v>
      </c>
      <c r="BJ3" s="16" t="s">
        <v>66</v>
      </c>
      <c r="BK3" s="17" t="s">
        <v>67</v>
      </c>
    </row>
    <row r="4" spans="1:63">
      <c r="A4" t="s">
        <v>891</v>
      </c>
      <c r="B4" t="s">
        <v>892</v>
      </c>
      <c r="C4" t="s">
        <v>893</v>
      </c>
      <c r="D4" t="s">
        <v>894</v>
      </c>
      <c r="E4">
        <v>-23.999976</v>
      </c>
      <c r="F4" t="s">
        <v>112</v>
      </c>
      <c r="G4" t="s">
        <v>112</v>
      </c>
      <c r="H4" t="s">
        <v>895</v>
      </c>
      <c r="I4" s="5" t="s">
        <v>334</v>
      </c>
      <c r="J4">
        <v>1.2205064654437199</v>
      </c>
      <c r="K4" s="21">
        <v>2.38113297188703</v>
      </c>
      <c r="L4" s="21">
        <v>2.8574488839333698</v>
      </c>
      <c r="M4" s="21">
        <v>0.22419710879895802</v>
      </c>
      <c r="N4" s="21">
        <v>1.0112640414782801</v>
      </c>
      <c r="O4" s="21">
        <v>0.96946839054981304</v>
      </c>
      <c r="P4" s="21">
        <v>0.81789881882176108</v>
      </c>
      <c r="Q4" s="21">
        <v>0.51628750186979699</v>
      </c>
      <c r="R4" s="22">
        <v>0.210249597597395</v>
      </c>
      <c r="S4" s="21">
        <v>-1.03998405295686</v>
      </c>
      <c r="T4" s="21">
        <v>-0.84274999933232508</v>
      </c>
      <c r="U4" s="21">
        <v>-5.48148043282472E-3</v>
      </c>
      <c r="V4" s="21">
        <v>-0.22805947776803401</v>
      </c>
      <c r="W4" s="21">
        <v>-0.89311005342709804</v>
      </c>
      <c r="X4" s="21">
        <v>-1.55476724627967</v>
      </c>
      <c r="Y4" s="21">
        <v>-2.0152113493147699</v>
      </c>
      <c r="Z4" s="21">
        <v>-0.47885564904491401</v>
      </c>
      <c r="AA4" s="22">
        <v>0.93490433445705001</v>
      </c>
      <c r="AB4">
        <v>35.752387155299999</v>
      </c>
      <c r="AC4">
        <v>100.51424498030001</v>
      </c>
      <c r="AD4">
        <v>200.31916282399999</v>
      </c>
      <c r="AE4">
        <v>66.6785641423333</v>
      </c>
      <c r="AF4">
        <v>110.666707667333</v>
      </c>
      <c r="AG4">
        <v>106.8291795466</v>
      </c>
      <c r="AH4">
        <v>126.747479986</v>
      </c>
      <c r="AI4">
        <v>128.50942146666699</v>
      </c>
      <c r="AJ4" s="5">
        <v>124.53889732433299</v>
      </c>
      <c r="AK4">
        <v>49.413202948833302</v>
      </c>
      <c r="AL4">
        <v>174.450999528333</v>
      </c>
      <c r="AM4">
        <v>105.610059608333</v>
      </c>
      <c r="AN4">
        <v>70.511490578799993</v>
      </c>
      <c r="AO4">
        <v>49.662798870566704</v>
      </c>
      <c r="AP4">
        <v>26.6100922361667</v>
      </c>
      <c r="AQ4">
        <v>18.663422725699998</v>
      </c>
      <c r="AR4">
        <v>49.648339266433297</v>
      </c>
      <c r="AS4" s="5">
        <v>104.01210259699999</v>
      </c>
      <c r="AT4">
        <v>13.311042484770001</v>
      </c>
      <c r="AU4">
        <v>16.6574364415</v>
      </c>
      <c r="AV4">
        <v>28.637821463533299</v>
      </c>
      <c r="AW4">
        <v>41.333423377999999</v>
      </c>
      <c r="AX4">
        <v>54.607441111833303</v>
      </c>
      <c r="AY4">
        <v>54.682911348499999</v>
      </c>
      <c r="AZ4">
        <v>71.8541834307333</v>
      </c>
      <c r="BA4">
        <v>90.478257990000003</v>
      </c>
      <c r="BB4" s="5">
        <v>108.49665310659999</v>
      </c>
      <c r="BC4">
        <v>99.928674538699994</v>
      </c>
      <c r="BD4">
        <v>318.55421743466701</v>
      </c>
      <c r="BE4">
        <v>112.146369286667</v>
      </c>
      <c r="BF4">
        <v>82.745672976566695</v>
      </c>
      <c r="BG4">
        <v>93.737734155766702</v>
      </c>
      <c r="BH4">
        <v>79.342074930433299</v>
      </c>
      <c r="BI4">
        <v>76.591482136266706</v>
      </c>
      <c r="BJ4">
        <v>69.328701142400007</v>
      </c>
      <c r="BK4" s="5">
        <v>54.423850009933297</v>
      </c>
    </row>
    <row r="5" spans="1:63">
      <c r="A5" t="s">
        <v>896</v>
      </c>
      <c r="B5" t="s">
        <v>897</v>
      </c>
      <c r="C5" t="s">
        <v>898</v>
      </c>
      <c r="D5" t="s">
        <v>899</v>
      </c>
      <c r="E5">
        <v>-23.999976</v>
      </c>
      <c r="F5" t="s">
        <v>133</v>
      </c>
      <c r="G5" t="s">
        <v>133</v>
      </c>
      <c r="H5" t="s">
        <v>900</v>
      </c>
      <c r="I5" s="5" t="s">
        <v>901</v>
      </c>
      <c r="J5">
        <v>0.75882629025520709</v>
      </c>
      <c r="K5" s="21">
        <v>-5.7601071616872598E-2</v>
      </c>
      <c r="L5" s="21">
        <v>-1.0937602885726501</v>
      </c>
      <c r="M5" s="21">
        <v>-2.4104024475421402</v>
      </c>
      <c r="N5" s="21">
        <v>-1.3000794195656999</v>
      </c>
      <c r="O5" s="21">
        <v>-0.84154684526731904</v>
      </c>
      <c r="P5" s="21">
        <v>-0.42150777394662803</v>
      </c>
      <c r="Q5" s="21">
        <v>-2.0850792083083599E-2</v>
      </c>
      <c r="R5" s="22">
        <v>0.91385249417115</v>
      </c>
      <c r="S5" s="21">
        <v>2.4596287753150401</v>
      </c>
      <c r="T5" s="21">
        <v>2.2673286020246102</v>
      </c>
      <c r="U5" s="21">
        <v>-0.23404143889588902</v>
      </c>
      <c r="V5" s="21">
        <v>-0.59471627911503999</v>
      </c>
      <c r="W5" s="21">
        <v>1.3126329055093899</v>
      </c>
      <c r="X5" s="21">
        <v>1.82915062130547</v>
      </c>
      <c r="Y5" s="21">
        <v>3.2221367145032298</v>
      </c>
      <c r="Z5" s="21">
        <v>3.7297371347687998</v>
      </c>
      <c r="AA5" s="22">
        <v>6.3455220062811204</v>
      </c>
      <c r="AB5">
        <v>17.3334105399333</v>
      </c>
      <c r="AC5">
        <v>37.0543737519667</v>
      </c>
      <c r="AD5">
        <v>197.28752521850001</v>
      </c>
      <c r="AE5">
        <v>192.84601386813301</v>
      </c>
      <c r="AF5">
        <v>215.47960747600001</v>
      </c>
      <c r="AG5">
        <v>236.984722404</v>
      </c>
      <c r="AH5">
        <v>220.328738883</v>
      </c>
      <c r="AI5">
        <v>135.009635804</v>
      </c>
      <c r="AJ5" s="5">
        <v>150.97374546433301</v>
      </c>
      <c r="AK5">
        <v>19.887683013666699</v>
      </c>
      <c r="AL5">
        <v>18.470679803533301</v>
      </c>
      <c r="AM5">
        <v>8.3801940909900008</v>
      </c>
      <c r="AN5">
        <v>16.4479682079333</v>
      </c>
      <c r="AO5">
        <v>15.245970656866699</v>
      </c>
      <c r="AP5">
        <v>5.6249001191233301</v>
      </c>
      <c r="AQ5">
        <v>10.5134433949067</v>
      </c>
      <c r="AR5">
        <v>24.891810183699999</v>
      </c>
      <c r="AS5" s="5">
        <v>139.746660640333</v>
      </c>
      <c r="AT5">
        <v>10.062203221463299</v>
      </c>
      <c r="AU5">
        <v>36.852591738266703</v>
      </c>
      <c r="AV5">
        <v>389.22749846300002</v>
      </c>
      <c r="AW5">
        <v>637.06356128799996</v>
      </c>
      <c r="AX5">
        <v>505.10501014533298</v>
      </c>
      <c r="AY5">
        <v>419.05237750466699</v>
      </c>
      <c r="AZ5">
        <v>294.63253944333297</v>
      </c>
      <c r="BA5">
        <v>126.451042845</v>
      </c>
      <c r="BB5" s="5">
        <v>78.379070417199998</v>
      </c>
      <c r="BC5">
        <v>3.54381349196</v>
      </c>
      <c r="BD5">
        <v>3.82333620539</v>
      </c>
      <c r="BE5">
        <v>10.50289375997</v>
      </c>
      <c r="BF5">
        <v>25.973030273833299</v>
      </c>
      <c r="BG5">
        <v>6.26256424162667</v>
      </c>
      <c r="BH5">
        <v>1.6181373500539999</v>
      </c>
      <c r="BI5">
        <v>1.129367311185</v>
      </c>
      <c r="BJ5">
        <v>1.8895081492066699</v>
      </c>
      <c r="BK5" s="5">
        <v>1.7403161023406701</v>
      </c>
    </row>
    <row r="6" spans="1:63">
      <c r="A6" t="s">
        <v>429</v>
      </c>
      <c r="B6" t="s">
        <v>430</v>
      </c>
      <c r="C6" t="s">
        <v>427</v>
      </c>
      <c r="D6" t="s">
        <v>428</v>
      </c>
      <c r="E6">
        <v>-23.999976</v>
      </c>
      <c r="F6" t="s">
        <v>133</v>
      </c>
      <c r="G6" t="s">
        <v>133</v>
      </c>
      <c r="H6" t="s">
        <v>434</v>
      </c>
      <c r="I6" s="5" t="s">
        <v>135</v>
      </c>
      <c r="J6">
        <v>5.1262516471186396E-2</v>
      </c>
      <c r="K6" s="21">
        <v>-0.64505328006110707</v>
      </c>
      <c r="L6" s="21">
        <v>-1.05920900809873</v>
      </c>
      <c r="M6" s="21">
        <v>-0.99827044371169804</v>
      </c>
      <c r="N6" s="21">
        <v>-0.66664123936280006</v>
      </c>
      <c r="O6" s="21">
        <v>-0.74726134556743107</v>
      </c>
      <c r="P6" s="21">
        <v>-0.70893715952970704</v>
      </c>
      <c r="Q6" s="21">
        <v>-0.48582077680594804</v>
      </c>
      <c r="R6" s="22">
        <v>-0.30838858104439204</v>
      </c>
      <c r="S6" s="21">
        <v>5.3908328904694096E-2</v>
      </c>
      <c r="T6" s="21">
        <v>0.50931708353974603</v>
      </c>
      <c r="U6" s="21">
        <v>0.86417774293905603</v>
      </c>
      <c r="V6" s="21">
        <v>-0.81828218022321209</v>
      </c>
      <c r="W6" s="21">
        <v>-2.0367826012363599</v>
      </c>
      <c r="X6" s="21">
        <v>-2.4116618499927398</v>
      </c>
      <c r="Y6" s="21">
        <v>-2.8325128945680502</v>
      </c>
      <c r="Z6" s="21">
        <v>-1.8839587718633601</v>
      </c>
      <c r="AA6" s="22">
        <v>-0.83743632940054402</v>
      </c>
      <c r="AB6">
        <v>32.201001679933299</v>
      </c>
      <c r="AC6">
        <v>68.448952715100006</v>
      </c>
      <c r="AD6">
        <v>90.583870926333304</v>
      </c>
      <c r="AE6">
        <v>46.951338275966698</v>
      </c>
      <c r="AF6">
        <v>67.858683927566702</v>
      </c>
      <c r="AG6">
        <v>53.866489702733297</v>
      </c>
      <c r="AH6">
        <v>58.441383958433299</v>
      </c>
      <c r="AI6">
        <v>59.108701902999996</v>
      </c>
      <c r="AJ6" s="5">
        <v>55.7858091672</v>
      </c>
      <c r="AK6">
        <v>51.117015855633298</v>
      </c>
      <c r="AL6">
        <v>102.529900753867</v>
      </c>
      <c r="AM6">
        <v>142.970787817</v>
      </c>
      <c r="AN6">
        <v>74.441029546699994</v>
      </c>
      <c r="AO6">
        <v>36.784246059399997</v>
      </c>
      <c r="AP6">
        <v>34.131157009833302</v>
      </c>
      <c r="AQ6">
        <v>30.0326467999333</v>
      </c>
      <c r="AR6">
        <v>53.6811778354</v>
      </c>
      <c r="AS6" s="5">
        <v>87.316193271633296</v>
      </c>
      <c r="AT6">
        <v>31.079742405699999</v>
      </c>
      <c r="AU6">
        <v>103.79370439833301</v>
      </c>
      <c r="AV6">
        <v>195.372463869667</v>
      </c>
      <c r="AW6">
        <v>85.947932987733296</v>
      </c>
      <c r="AX6">
        <v>105.717020188333</v>
      </c>
      <c r="AY6">
        <v>92.126338126166701</v>
      </c>
      <c r="AZ6">
        <v>95.577760969433299</v>
      </c>
      <c r="BA6">
        <v>82.973907004033293</v>
      </c>
      <c r="BB6" s="5">
        <v>68.082314851566693</v>
      </c>
      <c r="BC6">
        <v>48.019452035699999</v>
      </c>
      <c r="BD6">
        <v>73.018496743733294</v>
      </c>
      <c r="BE6">
        <v>82.716632254800004</v>
      </c>
      <c r="BF6">
        <v>132.11141498766699</v>
      </c>
      <c r="BG6">
        <v>154.145555449667</v>
      </c>
      <c r="BH6">
        <v>183.717750018</v>
      </c>
      <c r="BI6">
        <v>218.287714216333</v>
      </c>
      <c r="BJ6">
        <v>199.42700208066699</v>
      </c>
      <c r="BK6" s="5">
        <v>159.010913768667</v>
      </c>
    </row>
    <row r="7" spans="1:63">
      <c r="A7" t="s">
        <v>902</v>
      </c>
      <c r="B7" t="s">
        <v>903</v>
      </c>
      <c r="C7" t="s">
        <v>904</v>
      </c>
      <c r="D7" t="s">
        <v>905</v>
      </c>
      <c r="E7">
        <v>-23.999976</v>
      </c>
      <c r="F7" t="s">
        <v>270</v>
      </c>
      <c r="G7" t="s">
        <v>270</v>
      </c>
      <c r="H7" t="s">
        <v>906</v>
      </c>
      <c r="I7" s="5" t="s">
        <v>907</v>
      </c>
      <c r="J7">
        <v>-0.60634765216693709</v>
      </c>
      <c r="K7" s="21">
        <v>0.35871300267307304</v>
      </c>
      <c r="L7" s="21">
        <v>0.55372934439713806</v>
      </c>
      <c r="M7" s="21">
        <v>1.6346621754231201</v>
      </c>
      <c r="N7" s="21">
        <v>1.69455784916189</v>
      </c>
      <c r="O7" s="21">
        <v>0.99015886924808605</v>
      </c>
      <c r="P7" s="21">
        <v>0.6200678672589921</v>
      </c>
      <c r="Q7" s="21">
        <v>-0.13715225422074301</v>
      </c>
      <c r="R7" s="22">
        <v>-0.73882326537237608</v>
      </c>
      <c r="S7" s="21">
        <v>-3.9538511191236803E-2</v>
      </c>
      <c r="T7" s="21">
        <v>2.5472704589235597</v>
      </c>
      <c r="U7" s="21">
        <v>5.5967526808989696</v>
      </c>
      <c r="V7" s="21">
        <v>3.3813048895652198</v>
      </c>
      <c r="W7" s="21">
        <v>0.46550076690615305</v>
      </c>
      <c r="X7" s="21">
        <v>-0.64093049278285608</v>
      </c>
      <c r="Y7" s="21">
        <v>-0.70625014033646205</v>
      </c>
      <c r="Z7" s="21">
        <v>0.6410889750867711</v>
      </c>
      <c r="AA7" s="22">
        <v>1.007355554394</v>
      </c>
      <c r="AB7">
        <v>0.68322679456999991</v>
      </c>
      <c r="AC7">
        <v>1.2560202499769999</v>
      </c>
      <c r="AD7">
        <v>1.0321810709020001</v>
      </c>
      <c r="AE7">
        <v>2.5761514836290003</v>
      </c>
      <c r="AF7">
        <v>5.5714776693833299</v>
      </c>
      <c r="AG7">
        <v>10.422714328893299</v>
      </c>
      <c r="AH7">
        <v>9.6158118651466697</v>
      </c>
      <c r="AI7">
        <v>7.8021130242166699</v>
      </c>
      <c r="AJ7" s="5">
        <v>8.9852423360133304</v>
      </c>
      <c r="AK7">
        <v>4.42323664168</v>
      </c>
      <c r="AL7">
        <v>25.544281308599999</v>
      </c>
      <c r="AM7">
        <v>60.817303165533303</v>
      </c>
      <c r="AN7">
        <v>13.076672705966701</v>
      </c>
      <c r="AO7">
        <v>4.1744805460733296</v>
      </c>
      <c r="AP7">
        <v>4.5076755768933303</v>
      </c>
      <c r="AQ7">
        <v>6.0069137249200004</v>
      </c>
      <c r="AR7">
        <v>14.240570394366699</v>
      </c>
      <c r="AS7" s="5">
        <v>22.973364391866699</v>
      </c>
      <c r="AT7">
        <v>1.3395544084736701</v>
      </c>
      <c r="AU7">
        <v>0.451034289807</v>
      </c>
      <c r="AV7">
        <v>0.682377086054333</v>
      </c>
      <c r="AW7">
        <v>1.23451588371733</v>
      </c>
      <c r="AX7">
        <v>1.7986816392099998</v>
      </c>
      <c r="AY7">
        <v>5.4301276184066705</v>
      </c>
      <c r="AZ7">
        <v>6.5952742033299998</v>
      </c>
      <c r="BA7">
        <v>9.0799705428300008</v>
      </c>
      <c r="BB7" s="5">
        <v>16.419028766166701</v>
      </c>
      <c r="BC7">
        <v>4.6224700413933295</v>
      </c>
      <c r="BD7">
        <v>4.40080635956667</v>
      </c>
      <c r="BE7">
        <v>1.3401728185499999</v>
      </c>
      <c r="BF7">
        <v>1.2459447818963301</v>
      </c>
      <c r="BG7">
        <v>3.06802252319667</v>
      </c>
      <c r="BH7">
        <v>7.3899053615100003</v>
      </c>
      <c r="BI7">
        <v>9.9367258257733297</v>
      </c>
      <c r="BJ7">
        <v>9.4035868985333302</v>
      </c>
      <c r="BK7" s="5">
        <v>11.416623555059999</v>
      </c>
    </row>
    <row r="8" spans="1:63">
      <c r="A8" t="s">
        <v>908</v>
      </c>
      <c r="B8" t="s">
        <v>909</v>
      </c>
      <c r="C8" t="s">
        <v>910</v>
      </c>
      <c r="D8" t="s">
        <v>911</v>
      </c>
      <c r="E8">
        <v>-23.999976</v>
      </c>
      <c r="F8" t="s">
        <v>184</v>
      </c>
      <c r="G8" t="s">
        <v>184</v>
      </c>
      <c r="H8" t="s">
        <v>635</v>
      </c>
      <c r="I8" s="5" t="s">
        <v>912</v>
      </c>
      <c r="J8">
        <v>4.5888649828399998E-2</v>
      </c>
      <c r="K8" s="21">
        <v>-6.7256821700091104E-2</v>
      </c>
      <c r="L8" s="21">
        <v>-0.9592450683548891</v>
      </c>
      <c r="M8" s="21">
        <v>-0.88414839790290811</v>
      </c>
      <c r="N8" s="21">
        <v>-0.43791753116791704</v>
      </c>
      <c r="O8" s="21">
        <v>-0.57214987397944206</v>
      </c>
      <c r="P8" s="21">
        <v>-1.29917948681993</v>
      </c>
      <c r="Q8" s="21">
        <v>-1.4670333954046499</v>
      </c>
      <c r="R8" s="22">
        <v>-0.66677553933342903</v>
      </c>
      <c r="S8" s="21">
        <v>4.6573677197798896E-2</v>
      </c>
      <c r="T8" s="21">
        <v>0.53649327941469804</v>
      </c>
      <c r="U8" s="21">
        <v>-0.87221174364662102</v>
      </c>
      <c r="V8" s="21">
        <v>1.0558494198036899E-2</v>
      </c>
      <c r="W8" s="21">
        <v>2.99212432904476E-2</v>
      </c>
      <c r="X8" s="21">
        <v>-0.278582343366512</v>
      </c>
      <c r="Y8" s="21">
        <v>0.25472748039571902</v>
      </c>
      <c r="Z8" s="21">
        <v>-0.37128823015070506</v>
      </c>
      <c r="AA8" s="22">
        <v>-0.38418196104020502</v>
      </c>
      <c r="AB8">
        <v>4.9932599112866702</v>
      </c>
      <c r="AC8">
        <v>4.5555702666900002</v>
      </c>
      <c r="AD8">
        <v>1.9418028350763299</v>
      </c>
      <c r="AE8">
        <v>2.72694182885667</v>
      </c>
      <c r="AF8">
        <v>3.4691019463066701</v>
      </c>
      <c r="AG8">
        <v>3.3409943104500002</v>
      </c>
      <c r="AH8">
        <v>1.0929987629786699</v>
      </c>
      <c r="AI8">
        <v>0.88112784136900002</v>
      </c>
      <c r="AJ8" s="5">
        <v>1.61363422099033</v>
      </c>
      <c r="AK8">
        <v>17.8647424126667</v>
      </c>
      <c r="AL8">
        <v>13.8248417079667</v>
      </c>
      <c r="AM8">
        <v>4.7303070916466696</v>
      </c>
      <c r="AN8">
        <v>8.3932821022266708</v>
      </c>
      <c r="AO8">
        <v>12.865396946266699</v>
      </c>
      <c r="AP8">
        <v>13.4756845876</v>
      </c>
      <c r="AQ8">
        <v>16.956740597333301</v>
      </c>
      <c r="AR8">
        <v>13.614152142866701</v>
      </c>
      <c r="AS8" s="5">
        <v>13.9764659421333</v>
      </c>
      <c r="AT8">
        <v>4.6194153547800001</v>
      </c>
      <c r="AU8">
        <v>4.7336172534900003</v>
      </c>
      <c r="AV8">
        <v>3.4671624235166698</v>
      </c>
      <c r="AW8">
        <v>5.1401489721499996</v>
      </c>
      <c r="AX8">
        <v>5.2894464183433296</v>
      </c>
      <c r="AY8">
        <v>5.6359933955233297</v>
      </c>
      <c r="AZ8">
        <v>3.5337646687166702</v>
      </c>
      <c r="BA8">
        <v>2.1265925427866699</v>
      </c>
      <c r="BB8" s="5">
        <v>1.4785405968633301</v>
      </c>
      <c r="BC8">
        <v>16.759646446400001</v>
      </c>
      <c r="BD8">
        <v>8.9304788625700002</v>
      </c>
      <c r="BE8">
        <v>8.4046741239966707</v>
      </c>
      <c r="BF8">
        <v>7.6721207087566698</v>
      </c>
      <c r="BG8">
        <v>12.7797535868667</v>
      </c>
      <c r="BH8">
        <v>14.434786350233299</v>
      </c>
      <c r="BI8">
        <v>13.0889504439</v>
      </c>
      <c r="BJ8">
        <v>16.364016390866698</v>
      </c>
      <c r="BK8" s="5">
        <v>17.583674792533301</v>
      </c>
    </row>
    <row r="9" spans="1:63">
      <c r="A9" t="s">
        <v>913</v>
      </c>
      <c r="B9" t="s">
        <v>914</v>
      </c>
      <c r="C9" t="s">
        <v>915</v>
      </c>
      <c r="D9" t="s">
        <v>916</v>
      </c>
      <c r="E9">
        <v>-21.348967157721699</v>
      </c>
      <c r="F9" t="s">
        <v>150</v>
      </c>
      <c r="G9" t="s">
        <v>150</v>
      </c>
      <c r="H9" t="s">
        <v>151</v>
      </c>
      <c r="I9" s="5" t="s">
        <v>917</v>
      </c>
      <c r="J9">
        <v>-0.38494451599813301</v>
      </c>
      <c r="K9" s="21">
        <v>0.20118662628197201</v>
      </c>
      <c r="L9" s="21">
        <v>-1.0846402293098301</v>
      </c>
      <c r="M9" s="21">
        <v>-0.61977407296014309</v>
      </c>
      <c r="N9" s="21">
        <v>-0.50199586378189809</v>
      </c>
      <c r="O9" s="21">
        <v>-0.594898963421715</v>
      </c>
      <c r="P9" s="21">
        <v>-0.60487038142209903</v>
      </c>
      <c r="Q9" s="21">
        <v>-0.81536432250620106</v>
      </c>
      <c r="R9" s="22">
        <v>-0.78930586197273112</v>
      </c>
      <c r="S9" s="21">
        <v>-0.33289186811985999</v>
      </c>
      <c r="T9" s="21">
        <v>-0.738378047221661</v>
      </c>
      <c r="U9" s="21">
        <v>-0.90333449646265995</v>
      </c>
      <c r="V9" s="21">
        <v>-0.83866940017027203</v>
      </c>
      <c r="W9" s="21">
        <v>-1.28177980047455</v>
      </c>
      <c r="X9" s="21">
        <v>-2.0333126932377601</v>
      </c>
      <c r="Y9" s="21">
        <v>4.7194206233926006E-2</v>
      </c>
      <c r="Z9" s="21">
        <v>-0.50074812851585604</v>
      </c>
      <c r="AA9" s="22">
        <v>-0.16495675021209102</v>
      </c>
      <c r="AB9">
        <v>1.60070519827667</v>
      </c>
      <c r="AC9">
        <v>1.5424673811443301</v>
      </c>
      <c r="AD9">
        <v>9.8438553056333298</v>
      </c>
      <c r="AE9">
        <v>37.326958379300002</v>
      </c>
      <c r="AF9">
        <v>23.055727079066699</v>
      </c>
      <c r="AG9">
        <v>19.1611391654667</v>
      </c>
      <c r="AH9">
        <v>18.548457829299998</v>
      </c>
      <c r="AI9">
        <v>23.359768429366699</v>
      </c>
      <c r="AJ9" s="5">
        <v>31.558164763366701</v>
      </c>
      <c r="AK9">
        <v>21.417248413900001</v>
      </c>
      <c r="AL9">
        <v>24.076133703533301</v>
      </c>
      <c r="AM9">
        <v>23.2324682719333</v>
      </c>
      <c r="AN9">
        <v>11.31030388824</v>
      </c>
      <c r="AO9">
        <v>7.2261564968633296</v>
      </c>
      <c r="AP9">
        <v>2.7703046494633301</v>
      </c>
      <c r="AQ9">
        <v>16.434180695433302</v>
      </c>
      <c r="AR9">
        <v>24.658230678700001</v>
      </c>
      <c r="AS9" s="5">
        <v>30.509654295000001</v>
      </c>
      <c r="AT9">
        <v>1.5998756970866701</v>
      </c>
      <c r="AU9">
        <v>1.2911180784356699</v>
      </c>
      <c r="AV9">
        <v>19.90638262545</v>
      </c>
      <c r="AW9">
        <v>53.754883603400003</v>
      </c>
      <c r="AX9">
        <v>31.817647602966701</v>
      </c>
      <c r="AY9">
        <v>29.392822083666701</v>
      </c>
      <c r="AZ9">
        <v>28.4553898531667</v>
      </c>
      <c r="BA9">
        <v>42.372761449199999</v>
      </c>
      <c r="BB9" s="5">
        <v>56.221392992133303</v>
      </c>
      <c r="BC9">
        <v>27.1062647317667</v>
      </c>
      <c r="BD9">
        <v>40.535699025299998</v>
      </c>
      <c r="BE9">
        <v>45.329839590066697</v>
      </c>
      <c r="BF9">
        <v>19.7098062347333</v>
      </c>
      <c r="BG9">
        <v>17.757926854266699</v>
      </c>
      <c r="BH9">
        <v>11.768113042116701</v>
      </c>
      <c r="BI9">
        <v>16.2395503463467</v>
      </c>
      <c r="BJ9">
        <v>36.309621624766699</v>
      </c>
      <c r="BK9" s="5">
        <v>34.681661085633301</v>
      </c>
    </row>
    <row r="10" spans="1:63">
      <c r="A10" t="s">
        <v>918</v>
      </c>
      <c r="B10" t="s">
        <v>919</v>
      </c>
      <c r="C10" t="s">
        <v>920</v>
      </c>
      <c r="D10" t="s">
        <v>921</v>
      </c>
      <c r="E10">
        <v>-19.6871255646967</v>
      </c>
      <c r="F10" t="s">
        <v>150</v>
      </c>
      <c r="G10" t="s">
        <v>150</v>
      </c>
      <c r="H10" t="s">
        <v>151</v>
      </c>
      <c r="I10" s="5" t="s">
        <v>152</v>
      </c>
      <c r="J10">
        <v>0.23554333590174803</v>
      </c>
      <c r="K10" s="21">
        <v>-0.44431866041621204</v>
      </c>
      <c r="L10" s="21">
        <v>5.84189071610191E-2</v>
      </c>
      <c r="M10" s="21">
        <v>-0.322026173400487</v>
      </c>
      <c r="N10" s="21">
        <v>0.45773611147861504</v>
      </c>
      <c r="O10" s="21">
        <v>1.42173166359123</v>
      </c>
      <c r="P10" s="21">
        <v>1.85821047229214</v>
      </c>
      <c r="Q10" s="21">
        <v>1.47099801174845</v>
      </c>
      <c r="R10" s="22">
        <v>1.89941639816455</v>
      </c>
      <c r="S10" s="21">
        <v>0.11141319657550401</v>
      </c>
      <c r="T10" s="21">
        <v>8.9888611967125498E-2</v>
      </c>
      <c r="U10" s="21">
        <v>-0.70834659205888406</v>
      </c>
      <c r="V10" s="21">
        <v>-1.5260948992535002</v>
      </c>
      <c r="W10" s="21">
        <v>-1.5000995438575901</v>
      </c>
      <c r="X10" s="21">
        <v>-0.29970788994813702</v>
      </c>
      <c r="Y10" s="21">
        <v>0.24576615543625102</v>
      </c>
      <c r="Z10" s="21">
        <v>0.22354577495434103</v>
      </c>
      <c r="AA10" s="22">
        <v>0.46696039030748204</v>
      </c>
      <c r="AB10">
        <v>0.26865188595099998</v>
      </c>
      <c r="AC10">
        <v>0.156406092563667</v>
      </c>
      <c r="AD10">
        <v>2.00515461062</v>
      </c>
      <c r="AE10">
        <v>9.5138051935433303</v>
      </c>
      <c r="AF10">
        <v>5.6227082467800003</v>
      </c>
      <c r="AG10">
        <v>2.6083514854833298</v>
      </c>
      <c r="AH10">
        <v>4.28482393301333</v>
      </c>
      <c r="AI10">
        <v>6.10030037461667</v>
      </c>
      <c r="AJ10" s="5">
        <v>4.43261816382</v>
      </c>
      <c r="AK10">
        <v>10.3757822005</v>
      </c>
      <c r="AL10">
        <v>8.3624444760899994</v>
      </c>
      <c r="AM10">
        <v>10.409668736863299</v>
      </c>
      <c r="AN10">
        <v>1.41615941629</v>
      </c>
      <c r="AO10">
        <v>1.0133840552240001</v>
      </c>
      <c r="AP10">
        <v>4.6420578512833304</v>
      </c>
      <c r="AQ10">
        <v>17.4239913940667</v>
      </c>
      <c r="AR10">
        <v>12.214281635766699</v>
      </c>
      <c r="AS10" s="5">
        <v>11.6261644402333</v>
      </c>
      <c r="AT10">
        <v>0.13332346719169999</v>
      </c>
      <c r="AU10">
        <v>0.331776971591</v>
      </c>
      <c r="AV10">
        <v>1.5721504856853299</v>
      </c>
      <c r="AW10">
        <v>13.8905973581367</v>
      </c>
      <c r="AX10">
        <v>4.6795344192033301</v>
      </c>
      <c r="AY10">
        <v>1.3433650886866699</v>
      </c>
      <c r="AZ10">
        <v>1.2530898026120001</v>
      </c>
      <c r="BA10">
        <v>2.3687952079866701</v>
      </c>
      <c r="BB10" s="5">
        <v>1.038825611981</v>
      </c>
      <c r="BC10">
        <v>9.69230559629667</v>
      </c>
      <c r="BD10">
        <v>7.8118848015233304</v>
      </c>
      <c r="BE10">
        <v>17.868687983133299</v>
      </c>
      <c r="BF10">
        <v>4.5457470020466699</v>
      </c>
      <c r="BG10">
        <v>2.97694950411667</v>
      </c>
      <c r="BH10">
        <v>5.8753787689433299</v>
      </c>
      <c r="BI10">
        <v>14.5108658862</v>
      </c>
      <c r="BJ10">
        <v>10.89697633664</v>
      </c>
      <c r="BK10" s="5">
        <v>8.4748106169866695</v>
      </c>
    </row>
    <row r="11" spans="1:63">
      <c r="A11" t="s">
        <v>922</v>
      </c>
      <c r="B11" t="s">
        <v>923</v>
      </c>
      <c r="C11" t="s">
        <v>924</v>
      </c>
      <c r="D11" t="s">
        <v>925</v>
      </c>
      <c r="E11">
        <v>-18.3127469062409</v>
      </c>
      <c r="F11" t="s">
        <v>133</v>
      </c>
      <c r="G11" t="s">
        <v>133</v>
      </c>
      <c r="H11" t="s">
        <v>926</v>
      </c>
      <c r="I11" s="5" t="s">
        <v>135</v>
      </c>
      <c r="J11">
        <v>-3.05294069561865E-2</v>
      </c>
      <c r="K11" s="21">
        <v>-6.2737277168986694E-2</v>
      </c>
      <c r="L11" s="21">
        <v>-0.96284436770799409</v>
      </c>
      <c r="M11" s="21">
        <v>-1.0099641210980499</v>
      </c>
      <c r="N11" s="21">
        <v>-1.13903404830403</v>
      </c>
      <c r="O11" s="21">
        <v>-1.61659849980728</v>
      </c>
      <c r="P11" s="21">
        <v>-1.3404306601362901</v>
      </c>
      <c r="Q11" s="21">
        <v>-0.61010601775864104</v>
      </c>
      <c r="R11" s="22">
        <v>-0.37598792090085503</v>
      </c>
      <c r="S11" s="21">
        <v>-0.13770125365750202</v>
      </c>
      <c r="T11" s="21">
        <v>0.18947514623068901</v>
      </c>
      <c r="U11" s="21">
        <v>-0.48300928946059701</v>
      </c>
      <c r="V11" s="21">
        <v>2.34891716891894E-2</v>
      </c>
      <c r="W11" s="21">
        <v>-0.36392351742229201</v>
      </c>
      <c r="X11" s="21">
        <v>-0.39621864864172102</v>
      </c>
      <c r="Y11" s="21">
        <v>-1.06552556159786</v>
      </c>
      <c r="Z11" s="21">
        <v>-2.3907381369286798</v>
      </c>
      <c r="AA11" s="22">
        <v>-1.47445624846149</v>
      </c>
      <c r="AB11">
        <v>9.4826490732766704</v>
      </c>
      <c r="AC11">
        <v>8.1355738973899996</v>
      </c>
      <c r="AD11">
        <v>5.8284123094433298</v>
      </c>
      <c r="AE11">
        <v>3.8740231846933302</v>
      </c>
      <c r="AF11">
        <v>3.2906657105299999</v>
      </c>
      <c r="AG11">
        <v>1.6500857759933298</v>
      </c>
      <c r="AH11">
        <v>1.6986568324</v>
      </c>
      <c r="AI11">
        <v>3.1224314158066702</v>
      </c>
      <c r="AJ11" s="5">
        <v>4.3161226001766702</v>
      </c>
      <c r="AK11">
        <v>32.270968978799999</v>
      </c>
      <c r="AL11">
        <v>25.842067072633299</v>
      </c>
      <c r="AM11">
        <v>3.1083828043433299</v>
      </c>
      <c r="AN11">
        <v>1.8347395445433299</v>
      </c>
      <c r="AO11">
        <v>2.05162105479</v>
      </c>
      <c r="AP11">
        <v>3.67514240881333</v>
      </c>
      <c r="AQ11">
        <v>3.4579496051866698</v>
      </c>
      <c r="AR11">
        <v>2.5727768236666702</v>
      </c>
      <c r="AS11" s="5">
        <v>3.7732722801633303</v>
      </c>
      <c r="AT11">
        <v>9.5551077539366709</v>
      </c>
      <c r="AU11">
        <v>8.6502112180466693</v>
      </c>
      <c r="AV11">
        <v>11.5637884208667</v>
      </c>
      <c r="AW11">
        <v>7.8951569834399997</v>
      </c>
      <c r="AX11">
        <v>7.2114643216800003</v>
      </c>
      <c r="AY11">
        <v>5.2259256699433303</v>
      </c>
      <c r="AZ11">
        <v>4.4368959513700004</v>
      </c>
      <c r="BA11">
        <v>4.9112347392266695</v>
      </c>
      <c r="BB11" s="5">
        <v>5.46903124469</v>
      </c>
      <c r="BC11">
        <v>35.508157171133298</v>
      </c>
      <c r="BD11">
        <v>22.766750901166699</v>
      </c>
      <c r="BE11">
        <v>4.5685418198300001</v>
      </c>
      <c r="BF11">
        <v>1.8010865111966701</v>
      </c>
      <c r="BG11">
        <v>2.71863920359</v>
      </c>
      <c r="BH11">
        <v>4.9664140431200003</v>
      </c>
      <c r="BI11">
        <v>7.3159603099300003</v>
      </c>
      <c r="BJ11">
        <v>13.9458680282867</v>
      </c>
      <c r="BK11" s="5">
        <v>10.6167785330433</v>
      </c>
    </row>
    <row r="12" spans="1:63">
      <c r="A12" t="s">
        <v>927</v>
      </c>
      <c r="B12" t="s">
        <v>928</v>
      </c>
      <c r="C12" t="s">
        <v>929</v>
      </c>
      <c r="D12" t="s">
        <v>930</v>
      </c>
      <c r="E12">
        <v>-13.8968265408392</v>
      </c>
      <c r="F12" t="s">
        <v>112</v>
      </c>
      <c r="G12" t="s">
        <v>112</v>
      </c>
      <c r="H12" t="s">
        <v>598</v>
      </c>
      <c r="I12" s="5" t="s">
        <v>599</v>
      </c>
      <c r="J12">
        <v>0.64050801479747999</v>
      </c>
      <c r="K12" s="21">
        <v>0.42232360727321405</v>
      </c>
      <c r="L12" s="21">
        <v>-0.28594063800391301</v>
      </c>
      <c r="M12" s="21">
        <v>-1.14518117076689</v>
      </c>
      <c r="N12" s="21">
        <v>-0.566728983713219</v>
      </c>
      <c r="O12" s="21">
        <v>-0.96538396197700505</v>
      </c>
      <c r="P12" s="21">
        <v>-0.68490837656569004</v>
      </c>
      <c r="Q12" s="21">
        <v>-0.49551329115732101</v>
      </c>
      <c r="R12" s="22">
        <v>-0.52310154928503905</v>
      </c>
      <c r="S12" s="21">
        <v>3.0886576379801204E-3</v>
      </c>
      <c r="T12" s="21">
        <v>0.96365183323491999</v>
      </c>
      <c r="U12" s="21">
        <v>0.78407045112688811</v>
      </c>
      <c r="V12" s="21">
        <v>1.2018149352490499</v>
      </c>
      <c r="W12" s="21">
        <v>0.90367666195013407</v>
      </c>
      <c r="X12" s="21">
        <v>1.3567533856657201</v>
      </c>
      <c r="Y12" s="21">
        <v>2.5073311928430599</v>
      </c>
      <c r="Z12" s="21">
        <v>2.7529970123752698</v>
      </c>
      <c r="AA12" s="22">
        <v>3.0243825745232602</v>
      </c>
      <c r="AB12">
        <v>21.969454593400002</v>
      </c>
      <c r="AC12">
        <v>33.3655549669</v>
      </c>
      <c r="AD12">
        <v>22.956896883866701</v>
      </c>
      <c r="AE12">
        <v>11.3517342274833</v>
      </c>
      <c r="AF12">
        <v>13.0909634252667</v>
      </c>
      <c r="AG12">
        <v>8.3339154330500005</v>
      </c>
      <c r="AH12">
        <v>8.5784355029966708</v>
      </c>
      <c r="AI12">
        <v>9.0682150860600004</v>
      </c>
      <c r="AJ12" s="5">
        <v>17.837401507999999</v>
      </c>
      <c r="AK12">
        <v>30.648962122266699</v>
      </c>
      <c r="AL12">
        <v>55.694937950933301</v>
      </c>
      <c r="AM12">
        <v>60.661902077266703</v>
      </c>
      <c r="AN12">
        <v>132.99049109133301</v>
      </c>
      <c r="AO12">
        <v>115.316185445667</v>
      </c>
      <c r="AP12">
        <v>77.589645562333303</v>
      </c>
      <c r="AQ12">
        <v>70.672906741366702</v>
      </c>
      <c r="AR12">
        <v>57.947880437733303</v>
      </c>
      <c r="AS12" s="5">
        <v>94.403252702700001</v>
      </c>
      <c r="AT12">
        <v>13.873656215800001</v>
      </c>
      <c r="AU12">
        <v>25.3598071024667</v>
      </c>
      <c r="AV12">
        <v>28.7155917866667</v>
      </c>
      <c r="AW12">
        <v>23.073999463333301</v>
      </c>
      <c r="AX12">
        <v>18.753817378333299</v>
      </c>
      <c r="AY12">
        <v>15.928286845000001</v>
      </c>
      <c r="AZ12">
        <v>13.7181231900667</v>
      </c>
      <c r="BA12">
        <v>12.925693047599999</v>
      </c>
      <c r="BB12" s="5">
        <v>25.096210980066701</v>
      </c>
      <c r="BC12">
        <v>30.110938834866701</v>
      </c>
      <c r="BD12">
        <v>28.774745336100001</v>
      </c>
      <c r="BE12">
        <v>37.015547372533298</v>
      </c>
      <c r="BF12">
        <v>57.792449407900001</v>
      </c>
      <c r="BG12">
        <v>62.568522951033302</v>
      </c>
      <c r="BH12">
        <v>31.2813908239333</v>
      </c>
      <c r="BI12">
        <v>12.55210220086</v>
      </c>
      <c r="BJ12">
        <v>8.9541085350300005</v>
      </c>
      <c r="BK12" s="5">
        <v>11.401114295733301</v>
      </c>
    </row>
    <row r="13" spans="1:63">
      <c r="A13" t="s">
        <v>931</v>
      </c>
      <c r="B13" t="s">
        <v>932</v>
      </c>
      <c r="C13" t="s">
        <v>933</v>
      </c>
      <c r="D13" t="s">
        <v>934</v>
      </c>
      <c r="E13">
        <v>-12.3889534379307</v>
      </c>
      <c r="F13" t="s">
        <v>133</v>
      </c>
      <c r="G13" t="s">
        <v>133</v>
      </c>
      <c r="H13" t="s">
        <v>935</v>
      </c>
      <c r="I13" s="5" t="s">
        <v>936</v>
      </c>
      <c r="J13">
        <v>6.9909789767380007E-2</v>
      </c>
      <c r="K13" s="21">
        <v>9.8380803686764495E-2</v>
      </c>
      <c r="L13" s="21">
        <v>-0.25607706995735502</v>
      </c>
      <c r="M13" s="21">
        <v>-0.225648698700911</v>
      </c>
      <c r="N13" s="21">
        <v>-0.85877929222341309</v>
      </c>
      <c r="O13" s="21">
        <v>-1.3424406746364399</v>
      </c>
      <c r="P13" s="21">
        <v>-1.40507682022047</v>
      </c>
      <c r="Q13" s="21">
        <v>-1.23357625559363</v>
      </c>
      <c r="R13" s="22">
        <v>-0.78005771930359102</v>
      </c>
      <c r="S13" s="21">
        <v>-0.46017421102176204</v>
      </c>
      <c r="T13" s="21">
        <v>-1.46198718391668</v>
      </c>
      <c r="U13" s="21">
        <v>-1.3818782396352101</v>
      </c>
      <c r="V13" s="21">
        <v>-0.84365308091598912</v>
      </c>
      <c r="W13" s="21">
        <v>-1.1565435455870299</v>
      </c>
      <c r="X13" s="21">
        <v>-0.75738673691903502</v>
      </c>
      <c r="Y13" s="21">
        <v>-2.28029476107247</v>
      </c>
      <c r="Z13" s="21">
        <v>-2.35994501927172</v>
      </c>
      <c r="AA13" s="22">
        <v>-1.1652473046054701</v>
      </c>
      <c r="AB13">
        <v>445.30079105233301</v>
      </c>
      <c r="AC13">
        <v>424.82883133866699</v>
      </c>
      <c r="AD13">
        <v>285.207168243333</v>
      </c>
      <c r="AE13">
        <v>388.93041305766701</v>
      </c>
      <c r="AF13">
        <v>290.39174328333303</v>
      </c>
      <c r="AG13">
        <v>179.651313273667</v>
      </c>
      <c r="AH13">
        <v>178.552950049667</v>
      </c>
      <c r="AI13">
        <v>179.194811657667</v>
      </c>
      <c r="AJ13" s="5">
        <v>176.587095253</v>
      </c>
      <c r="AK13">
        <v>98.237403328400006</v>
      </c>
      <c r="AL13">
        <v>98.763054996266703</v>
      </c>
      <c r="AM13">
        <v>240.96550275366701</v>
      </c>
      <c r="AN13">
        <v>319.48296312000002</v>
      </c>
      <c r="AO13">
        <v>250.74582506366701</v>
      </c>
      <c r="AP13">
        <v>361.07784276400002</v>
      </c>
      <c r="AQ13">
        <v>66.788130264800003</v>
      </c>
      <c r="AR13">
        <v>62.9953555374667</v>
      </c>
      <c r="AS13" s="5">
        <v>85.897854937033301</v>
      </c>
      <c r="AT13">
        <v>414.07934065466702</v>
      </c>
      <c r="AU13">
        <v>396.00704552466698</v>
      </c>
      <c r="AV13">
        <v>348.61537265366701</v>
      </c>
      <c r="AW13">
        <v>452.98456056499998</v>
      </c>
      <c r="AX13">
        <v>525.22053609433306</v>
      </c>
      <c r="AY13">
        <v>468.43048784899997</v>
      </c>
      <c r="AZ13">
        <v>530.97993846066697</v>
      </c>
      <c r="BA13">
        <v>490.597376199</v>
      </c>
      <c r="BB13" s="5">
        <v>318.62989848900003</v>
      </c>
      <c r="BC13">
        <v>135.37479837366701</v>
      </c>
      <c r="BD13">
        <v>277.17600441233299</v>
      </c>
      <c r="BE13">
        <v>659.22406980233302</v>
      </c>
      <c r="BF13">
        <v>568.25189409966697</v>
      </c>
      <c r="BG13">
        <v>571.39477273866703</v>
      </c>
      <c r="BH13">
        <v>628.73086694266703</v>
      </c>
      <c r="BI13">
        <v>329.11165144166699</v>
      </c>
      <c r="BJ13">
        <v>334.900225798333</v>
      </c>
      <c r="BK13" s="5">
        <v>199.22305081549999</v>
      </c>
    </row>
    <row r="14" spans="1:63">
      <c r="A14" t="s">
        <v>937</v>
      </c>
      <c r="B14" t="s">
        <v>938</v>
      </c>
      <c r="C14" t="s">
        <v>939</v>
      </c>
      <c r="D14" t="s">
        <v>940</v>
      </c>
      <c r="E14">
        <v>-12.3589407125843</v>
      </c>
      <c r="F14" t="s">
        <v>941</v>
      </c>
      <c r="G14" t="s">
        <v>941</v>
      </c>
      <c r="H14" t="s">
        <v>358</v>
      </c>
      <c r="I14" s="5" t="s">
        <v>359</v>
      </c>
      <c r="J14">
        <v>-0.42397507074176904</v>
      </c>
      <c r="K14" s="21">
        <v>-6.9397909956612205E-3</v>
      </c>
      <c r="L14" s="21">
        <v>0.30772985426640997</v>
      </c>
      <c r="M14" s="21">
        <v>0.80179905439459809</v>
      </c>
      <c r="N14" s="21">
        <v>1.3295720924613699</v>
      </c>
      <c r="O14" s="21">
        <v>1.4799616011357899</v>
      </c>
      <c r="P14" s="21">
        <v>0.60775688087106505</v>
      </c>
      <c r="Q14" s="21">
        <v>0.62520013081284609</v>
      </c>
      <c r="R14" s="22">
        <v>0.68427202236530404</v>
      </c>
      <c r="S14" s="21">
        <v>3.72921294335447E-2</v>
      </c>
      <c r="T14" s="21">
        <v>0.21522253738500999</v>
      </c>
      <c r="U14" s="21">
        <v>0.31859555087264702</v>
      </c>
      <c r="V14" s="21">
        <v>-0.35054733167454905</v>
      </c>
      <c r="W14" s="21">
        <v>-0.28370574080889105</v>
      </c>
      <c r="X14" s="21">
        <v>0.29619170246756304</v>
      </c>
      <c r="Y14" s="21">
        <v>2.3607705690328302</v>
      </c>
      <c r="Z14" s="21">
        <v>9.3084484545367302E-2</v>
      </c>
      <c r="AA14" s="22">
        <v>2.4954818680612401</v>
      </c>
      <c r="AB14">
        <v>4.20049299479333</v>
      </c>
      <c r="AC14">
        <v>3.8516089931133299</v>
      </c>
      <c r="AD14">
        <v>5.8845264227066698</v>
      </c>
      <c r="AE14">
        <v>16.040528447900002</v>
      </c>
      <c r="AF14">
        <v>14.525281138966701</v>
      </c>
      <c r="AG14">
        <v>12.752146334500001</v>
      </c>
      <c r="AH14">
        <v>13.044945222799999</v>
      </c>
      <c r="AI14">
        <v>7.7102087324366702</v>
      </c>
      <c r="AJ14" s="5">
        <v>7.4160411757300002</v>
      </c>
      <c r="AK14">
        <v>5.8362875380333303</v>
      </c>
      <c r="AL14">
        <v>4.9737453863733299</v>
      </c>
      <c r="AM14">
        <v>1.5043281154333301</v>
      </c>
      <c r="AN14">
        <v>0.42098641567233303</v>
      </c>
      <c r="AO14">
        <v>0.60881197465833303</v>
      </c>
      <c r="AP14">
        <v>0.52841568603866707</v>
      </c>
      <c r="AQ14">
        <v>7.1375583445833302</v>
      </c>
      <c r="AR14">
        <v>2.0677295866433298</v>
      </c>
      <c r="AS14" s="5">
        <v>7.9985605938533304</v>
      </c>
      <c r="AT14">
        <v>4.8229877166566704</v>
      </c>
      <c r="AU14">
        <v>3.68657823936333</v>
      </c>
      <c r="AV14">
        <v>5.47216130262</v>
      </c>
      <c r="AW14">
        <v>9.3322120531966704</v>
      </c>
      <c r="AX14">
        <v>5.96017578137333</v>
      </c>
      <c r="AY14">
        <v>5.1103476752599999</v>
      </c>
      <c r="AZ14">
        <v>9.5574512368600004</v>
      </c>
      <c r="BA14">
        <v>5.7952299986233298</v>
      </c>
      <c r="BB14" s="5">
        <v>4.8297849922633302</v>
      </c>
      <c r="BC14">
        <v>5.7096711381666703</v>
      </c>
      <c r="BD14">
        <v>4.3156256201033303</v>
      </c>
      <c r="BE14">
        <v>1.269008306183</v>
      </c>
      <c r="BF14">
        <v>0.54368599254299999</v>
      </c>
      <c r="BG14">
        <v>0.77169701511566702</v>
      </c>
      <c r="BH14">
        <v>0.44146880769566704</v>
      </c>
      <c r="BI14">
        <v>1.4117198637199999</v>
      </c>
      <c r="BJ14">
        <v>1.95710988296333</v>
      </c>
      <c r="BK14" s="5">
        <v>1.4266280595333301</v>
      </c>
    </row>
    <row r="15" spans="1:63">
      <c r="A15" t="s">
        <v>384</v>
      </c>
      <c r="B15" t="s">
        <v>385</v>
      </c>
      <c r="C15" t="s">
        <v>382</v>
      </c>
      <c r="D15" t="s">
        <v>383</v>
      </c>
      <c r="E15">
        <v>-10.931359119138399</v>
      </c>
      <c r="F15" t="s">
        <v>270</v>
      </c>
      <c r="G15" t="s">
        <v>270</v>
      </c>
      <c r="H15" t="s">
        <v>388</v>
      </c>
      <c r="I15" s="5" t="s">
        <v>389</v>
      </c>
      <c r="J15">
        <v>0.57500782038674803</v>
      </c>
      <c r="K15" s="21">
        <v>1.28295300254003</v>
      </c>
      <c r="L15" s="21">
        <v>0.95657627880893503</v>
      </c>
      <c r="M15" s="21">
        <v>0.25529320599664002</v>
      </c>
      <c r="N15" s="21">
        <v>7.3869906929375895E-2</v>
      </c>
      <c r="O15" s="21">
        <v>3.7599892850024401E-2</v>
      </c>
      <c r="P15" s="21">
        <v>0.131711209519251</v>
      </c>
      <c r="Q15" s="21">
        <v>-3.5598189666940904E-3</v>
      </c>
      <c r="R15" s="22">
        <v>-1.95321937296839E-2</v>
      </c>
      <c r="S15" s="21">
        <v>0.23998939188641402</v>
      </c>
      <c r="T15" s="21">
        <v>-0.277312614233857</v>
      </c>
      <c r="U15" s="21">
        <v>0.96698355558116911</v>
      </c>
      <c r="V15" s="21">
        <v>2.5957130220529101</v>
      </c>
      <c r="W15" s="21">
        <v>2.21971083012745</v>
      </c>
      <c r="X15" s="21">
        <v>1.4714751705142701</v>
      </c>
      <c r="Y15" s="21">
        <v>-1.81519226162926</v>
      </c>
      <c r="Z15" s="21">
        <v>-2.4817901120139298</v>
      </c>
      <c r="AA15" s="22">
        <v>0.43529115179504202</v>
      </c>
      <c r="AB15">
        <v>38.541340027399997</v>
      </c>
      <c r="AC15">
        <v>53.5130033879</v>
      </c>
      <c r="AD15">
        <v>41.789954067066702</v>
      </c>
      <c r="AE15">
        <v>33.849511893100001</v>
      </c>
      <c r="AF15">
        <v>30.424945799433299</v>
      </c>
      <c r="AG15">
        <v>24.429767181700001</v>
      </c>
      <c r="AH15">
        <v>27.058536544599999</v>
      </c>
      <c r="AI15">
        <v>42.771117112133297</v>
      </c>
      <c r="AJ15" s="5">
        <v>75.591915408966699</v>
      </c>
      <c r="AK15">
        <v>16.700718392399999</v>
      </c>
      <c r="AL15">
        <v>10.553040359680001</v>
      </c>
      <c r="AM15">
        <v>23.017640193466701</v>
      </c>
      <c r="AN15">
        <v>29.125794371833301</v>
      </c>
      <c r="AO15">
        <v>18.445257162866699</v>
      </c>
      <c r="AP15">
        <v>18.394291865433299</v>
      </c>
      <c r="AQ15">
        <v>4.1970983691266701</v>
      </c>
      <c r="AR15">
        <v>7.1944976994466696</v>
      </c>
      <c r="AS15" s="5">
        <v>35.555833532400001</v>
      </c>
      <c r="AT15">
        <v>30.275167138333298</v>
      </c>
      <c r="AU15">
        <v>22.8379908038333</v>
      </c>
      <c r="AV15">
        <v>19.68684296296</v>
      </c>
      <c r="AW15">
        <v>28.8755466655333</v>
      </c>
      <c r="AX15">
        <v>30.235554606653299</v>
      </c>
      <c r="AY15">
        <v>21.347266556299999</v>
      </c>
      <c r="AZ15">
        <v>23.630776929533301</v>
      </c>
      <c r="BA15">
        <v>42.8922189831667</v>
      </c>
      <c r="BB15" s="5">
        <v>72.164782841833301</v>
      </c>
      <c r="BC15">
        <v>14.2015980773667</v>
      </c>
      <c r="BD15">
        <v>12.901104289333301</v>
      </c>
      <c r="BE15">
        <v>12.779926854393301</v>
      </c>
      <c r="BF15">
        <v>5.0938231972399999</v>
      </c>
      <c r="BG15">
        <v>4.0165193422633303</v>
      </c>
      <c r="BH15">
        <v>6.8288611786733302</v>
      </c>
      <c r="BI15">
        <v>15.144640302899999</v>
      </c>
      <c r="BJ15">
        <v>42.869155172799999</v>
      </c>
      <c r="BK15" s="5">
        <v>27.1190613618333</v>
      </c>
    </row>
    <row r="16" spans="1:63">
      <c r="A16" t="s">
        <v>942</v>
      </c>
      <c r="B16" t="s">
        <v>943</v>
      </c>
      <c r="C16" t="s">
        <v>944</v>
      </c>
      <c r="D16" t="s">
        <v>945</v>
      </c>
      <c r="E16">
        <v>-10.705988047921601</v>
      </c>
      <c r="F16" t="s">
        <v>168</v>
      </c>
      <c r="G16" t="s">
        <v>168</v>
      </c>
      <c r="H16" t="s">
        <v>946</v>
      </c>
      <c r="I16" s="5" t="s">
        <v>599</v>
      </c>
      <c r="J16">
        <v>1.20631030239073</v>
      </c>
      <c r="K16" s="21">
        <v>1.9595637180763599</v>
      </c>
      <c r="L16" s="21">
        <v>0.55113389854451</v>
      </c>
      <c r="M16" s="21">
        <v>1.2073489884984501</v>
      </c>
      <c r="N16" s="21">
        <v>1.54456172717756</v>
      </c>
      <c r="O16" s="21">
        <v>1.2845680074511199</v>
      </c>
      <c r="P16" s="21">
        <v>1.5732656783193701</v>
      </c>
      <c r="Q16" s="21">
        <v>0.9287142037817141</v>
      </c>
      <c r="R16" s="22">
        <v>-0.21292244128893201</v>
      </c>
      <c r="S16" s="21">
        <v>1.2551988369467799</v>
      </c>
      <c r="T16" s="21">
        <v>0.82756158934097301</v>
      </c>
      <c r="U16" s="21">
        <v>-0.31311156947185603</v>
      </c>
      <c r="V16" s="21">
        <v>-3.4169893947454101E-2</v>
      </c>
      <c r="W16" s="21">
        <v>-4.6770705187814801E-2</v>
      </c>
      <c r="X16" s="21">
        <v>0.44422044961653201</v>
      </c>
      <c r="Y16" s="21">
        <v>1.43402363975351</v>
      </c>
      <c r="Z16" s="21">
        <v>1.67296190165264</v>
      </c>
      <c r="AA16" s="22">
        <v>0.37687445664209501</v>
      </c>
      <c r="AB16">
        <v>10.8313349058</v>
      </c>
      <c r="AC16">
        <v>9.6839372356766695</v>
      </c>
      <c r="AD16">
        <v>3.4065616277933302</v>
      </c>
      <c r="AE16">
        <v>6.5375247496439997</v>
      </c>
      <c r="AF16">
        <v>11.31189960987</v>
      </c>
      <c r="AG16">
        <v>13.999909769566701</v>
      </c>
      <c r="AH16">
        <v>32.258747518666702</v>
      </c>
      <c r="AI16">
        <v>57.041489221033302</v>
      </c>
      <c r="AJ16" s="5">
        <v>87.767500777033305</v>
      </c>
      <c r="AK16">
        <v>23.2979998323</v>
      </c>
      <c r="AL16">
        <v>11.2960208039833</v>
      </c>
      <c r="AM16">
        <v>6.8987988954266699</v>
      </c>
      <c r="AN16">
        <v>6.7054426521733301</v>
      </c>
      <c r="AO16">
        <v>6.6142151312599999</v>
      </c>
      <c r="AP16">
        <v>7.7999864976066702</v>
      </c>
      <c r="AQ16">
        <v>13.9538343111</v>
      </c>
      <c r="AR16">
        <v>31.297449068266701</v>
      </c>
      <c r="AS16" s="5">
        <v>29.9872954595</v>
      </c>
      <c r="AT16">
        <v>4.6270095033633298</v>
      </c>
      <c r="AU16">
        <v>2.20994107757233</v>
      </c>
      <c r="AV16">
        <v>2.5759251613789997</v>
      </c>
      <c r="AW16">
        <v>1.78827850677667</v>
      </c>
      <c r="AX16">
        <v>4.56756298345333</v>
      </c>
      <c r="AY16">
        <v>4.8282394635800001</v>
      </c>
      <c r="AZ16">
        <v>11.089793045203301</v>
      </c>
      <c r="BA16">
        <v>29.9489372158667</v>
      </c>
      <c r="BB16" s="5">
        <v>113.5367128494</v>
      </c>
      <c r="BC16">
        <v>9.5298921858566707</v>
      </c>
      <c r="BD16">
        <v>6.4006658759566699</v>
      </c>
      <c r="BE16">
        <v>9.0552178587499998</v>
      </c>
      <c r="BF16">
        <v>6.9237093244433296</v>
      </c>
      <c r="BG16">
        <v>7.0009724537066704</v>
      </c>
      <c r="BH16">
        <v>5.8233855032099999</v>
      </c>
      <c r="BI16">
        <v>5.1872803487766701</v>
      </c>
      <c r="BJ16">
        <v>10.19816596183</v>
      </c>
      <c r="BK16" s="5">
        <v>22.893786643633302</v>
      </c>
    </row>
    <row r="17" spans="1:63">
      <c r="A17" t="s">
        <v>947</v>
      </c>
      <c r="B17" t="s">
        <v>948</v>
      </c>
      <c r="C17" t="s">
        <v>949</v>
      </c>
      <c r="D17" t="s">
        <v>950</v>
      </c>
      <c r="E17">
        <v>-10.6094209748377</v>
      </c>
      <c r="F17" t="s">
        <v>270</v>
      </c>
      <c r="G17" t="s">
        <v>270</v>
      </c>
      <c r="H17" t="s">
        <v>895</v>
      </c>
      <c r="I17" s="5" t="s">
        <v>334</v>
      </c>
      <c r="J17">
        <v>-1.6038273333570101E-2</v>
      </c>
      <c r="K17" s="21">
        <v>0.6324280530499421</v>
      </c>
      <c r="L17" s="21">
        <v>0.46731221842641202</v>
      </c>
      <c r="M17" s="21">
        <v>-0.20683699957828802</v>
      </c>
      <c r="N17" s="21">
        <v>1.4681384221457801</v>
      </c>
      <c r="O17" s="21">
        <v>0.52347973931124103</v>
      </c>
      <c r="P17" s="21">
        <v>0.43760696996784904</v>
      </c>
      <c r="Q17" s="21">
        <v>4.4860219032436905E-3</v>
      </c>
      <c r="R17" s="22">
        <v>-0.12968972637621101</v>
      </c>
      <c r="S17" s="21">
        <v>0.42783967450227306</v>
      </c>
      <c r="T17" s="21">
        <v>1.0276044605750101</v>
      </c>
      <c r="U17" s="21">
        <v>0.87493964123089207</v>
      </c>
      <c r="V17" s="21">
        <v>1.54809183393893</v>
      </c>
      <c r="W17" s="21">
        <v>1.38646368477508</v>
      </c>
      <c r="X17" s="21">
        <v>1.7523410241556201</v>
      </c>
      <c r="Y17" s="21">
        <v>2.09834196305638</v>
      </c>
      <c r="Z17" s="21">
        <v>1.7350460343382399</v>
      </c>
      <c r="AA17" s="22">
        <v>2.2414412365233001</v>
      </c>
      <c r="AB17">
        <v>1.191745615593</v>
      </c>
      <c r="AC17">
        <v>1.5615146898366699</v>
      </c>
      <c r="AD17">
        <v>2.47613476366667</v>
      </c>
      <c r="AE17">
        <v>2.3000956372433299</v>
      </c>
      <c r="AF17">
        <v>4.1986228965066701</v>
      </c>
      <c r="AG17">
        <v>7.2474753318233303</v>
      </c>
      <c r="AH17">
        <v>20.337859696666701</v>
      </c>
      <c r="AI17">
        <v>21.140903176666701</v>
      </c>
      <c r="AJ17" s="5">
        <v>24.736383530433301</v>
      </c>
      <c r="AK17">
        <v>25.203128418666701</v>
      </c>
      <c r="AL17">
        <v>22.1756067067667</v>
      </c>
      <c r="AM17">
        <v>17.411425295899999</v>
      </c>
      <c r="AN17">
        <v>9.5613985226100002</v>
      </c>
      <c r="AO17">
        <v>4.8225262124099997</v>
      </c>
      <c r="AP17">
        <v>9.8186598285733293</v>
      </c>
      <c r="AQ17">
        <v>41.982955340766701</v>
      </c>
      <c r="AR17">
        <v>58.334869631399997</v>
      </c>
      <c r="AS17" s="5">
        <v>70.652398572600006</v>
      </c>
      <c r="AT17">
        <v>1.1894126653463299</v>
      </c>
      <c r="AU17">
        <v>0.86772067980266709</v>
      </c>
      <c r="AV17">
        <v>1.78953376736333</v>
      </c>
      <c r="AW17">
        <v>2.6355627028633299</v>
      </c>
      <c r="AX17">
        <v>1.4259300357353299</v>
      </c>
      <c r="AY17">
        <v>5.0597160607166698</v>
      </c>
      <c r="AZ17">
        <v>15.262577887500001</v>
      </c>
      <c r="BA17">
        <v>21.806582259466701</v>
      </c>
      <c r="BB17" s="5">
        <v>27.721844352000002</v>
      </c>
      <c r="BC17">
        <v>21.0380556836</v>
      </c>
      <c r="BD17">
        <v>15.744347639866699</v>
      </c>
      <c r="BE17">
        <v>10.28701443666</v>
      </c>
      <c r="BF17">
        <v>2.8737423271433302</v>
      </c>
      <c r="BG17">
        <v>1.7735040737726702</v>
      </c>
      <c r="BH17">
        <v>3.77600917779333</v>
      </c>
      <c r="BI17">
        <v>9.5734390260533306</v>
      </c>
      <c r="BJ17">
        <v>18.567691188116701</v>
      </c>
      <c r="BK17" s="5">
        <v>14.99607038077</v>
      </c>
    </row>
    <row r="18" spans="1:63">
      <c r="A18" t="s">
        <v>951</v>
      </c>
      <c r="B18" t="s">
        <v>952</v>
      </c>
      <c r="C18" t="s">
        <v>953</v>
      </c>
      <c r="D18" t="s">
        <v>954</v>
      </c>
      <c r="E18">
        <v>-10.5938233203902</v>
      </c>
      <c r="F18" t="s">
        <v>150</v>
      </c>
      <c r="G18" t="s">
        <v>150</v>
      </c>
      <c r="H18" t="s">
        <v>955</v>
      </c>
      <c r="I18" s="5" t="s">
        <v>956</v>
      </c>
      <c r="J18">
        <v>0.25276895149133</v>
      </c>
      <c r="K18" s="21">
        <v>0.85378299167903504</v>
      </c>
      <c r="L18" s="21">
        <v>2.7629985871557499</v>
      </c>
      <c r="M18" s="21">
        <v>1.98283829199563</v>
      </c>
      <c r="N18" s="21">
        <v>1.44778647507032</v>
      </c>
      <c r="O18" s="21">
        <v>0.87178967675862706</v>
      </c>
      <c r="P18" s="21">
        <v>0.55289970068241501</v>
      </c>
      <c r="Q18" s="21">
        <v>-0.30175884833160505</v>
      </c>
      <c r="R18" s="22">
        <v>-0.87650493297295606</v>
      </c>
      <c r="S18" s="21">
        <v>-8.6380403604508493E-2</v>
      </c>
      <c r="T18" s="21">
        <v>0.36340556330573998</v>
      </c>
      <c r="U18" s="21">
        <v>2.03875085141574</v>
      </c>
      <c r="V18" s="21">
        <v>0.60501391495024703</v>
      </c>
      <c r="W18" s="21">
        <v>0.40424179421710205</v>
      </c>
      <c r="X18" s="21">
        <v>1.2489166317523499</v>
      </c>
      <c r="Y18" s="21">
        <v>0.45937998306005906</v>
      </c>
      <c r="Z18" s="21">
        <v>-0.86442504302209411</v>
      </c>
      <c r="AA18" s="23">
        <v>5.4217230967812502E-2</v>
      </c>
      <c r="AB18">
        <v>54.831430070166697</v>
      </c>
      <c r="AC18">
        <v>111.809052537833</v>
      </c>
      <c r="AD18">
        <v>259.308364756667</v>
      </c>
      <c r="AE18">
        <v>212.44776089066701</v>
      </c>
      <c r="AF18">
        <v>350.60482937566701</v>
      </c>
      <c r="AG18">
        <v>304.097878944667</v>
      </c>
      <c r="AH18">
        <v>296.739792276667</v>
      </c>
      <c r="AI18">
        <v>399.02283968500001</v>
      </c>
      <c r="AJ18" s="5">
        <v>606.87424360900002</v>
      </c>
      <c r="AK18">
        <v>181.356417032</v>
      </c>
      <c r="AL18">
        <v>150.316630506667</v>
      </c>
      <c r="AM18">
        <v>181.40880613233301</v>
      </c>
      <c r="AN18">
        <v>43.831566946066701</v>
      </c>
      <c r="AO18">
        <v>33.163731379766702</v>
      </c>
      <c r="AP18">
        <v>80.088549418599996</v>
      </c>
      <c r="AQ18">
        <v>170.759136601667</v>
      </c>
      <c r="AR18">
        <v>127.91013995133299</v>
      </c>
      <c r="AS18" s="5">
        <v>200.00363343566701</v>
      </c>
      <c r="AT18">
        <v>51.0700234068333</v>
      </c>
      <c r="AU18">
        <v>46.7370214944333</v>
      </c>
      <c r="AV18">
        <v>42.889824126066699</v>
      </c>
      <c r="AW18">
        <v>32.605660838033302</v>
      </c>
      <c r="AX18">
        <v>116.4070141537</v>
      </c>
      <c r="AY18">
        <v>131.98890383369999</v>
      </c>
      <c r="AZ18">
        <v>187.446485505667</v>
      </c>
      <c r="BA18">
        <v>371.15062876899998</v>
      </c>
      <c r="BB18" s="5">
        <v>788.63740964233295</v>
      </c>
      <c r="BC18">
        <v>191.61688047300001</v>
      </c>
      <c r="BD18">
        <v>118.150931462</v>
      </c>
      <c r="BE18">
        <v>46.955030198400003</v>
      </c>
      <c r="BF18">
        <v>28.869296786933301</v>
      </c>
      <c r="BG18">
        <v>25.225217162300002</v>
      </c>
      <c r="BH18">
        <v>34.564170143466697</v>
      </c>
      <c r="BI18">
        <v>126.6974943094</v>
      </c>
      <c r="BJ18">
        <v>240.219770830333</v>
      </c>
      <c r="BK18" s="5">
        <v>195.530592766333</v>
      </c>
    </row>
    <row r="19" spans="1:63">
      <c r="A19" t="s">
        <v>957</v>
      </c>
      <c r="B19" t="s">
        <v>958</v>
      </c>
      <c r="C19" t="s">
        <v>959</v>
      </c>
      <c r="D19" t="s">
        <v>960</v>
      </c>
      <c r="E19">
        <v>-10.4529826012905</v>
      </c>
      <c r="F19" t="s">
        <v>133</v>
      </c>
      <c r="G19" t="s">
        <v>133</v>
      </c>
      <c r="H19" t="s">
        <v>961</v>
      </c>
      <c r="I19" s="5" t="s">
        <v>962</v>
      </c>
      <c r="J19">
        <v>-6.1183760996041302E-2</v>
      </c>
      <c r="K19" s="21">
        <v>0.19004250238472201</v>
      </c>
      <c r="L19" s="21">
        <v>-2.5056527823578501E-3</v>
      </c>
      <c r="M19" s="21">
        <v>0.53127397713201607</v>
      </c>
      <c r="N19" s="21">
        <v>1.08644489233206</v>
      </c>
      <c r="O19" s="21">
        <v>0.64870645883581202</v>
      </c>
      <c r="P19" s="21">
        <v>3.02558583011928E-2</v>
      </c>
      <c r="Q19" s="21">
        <v>-0.200229915368619</v>
      </c>
      <c r="R19" s="22">
        <v>0.27193328801498001</v>
      </c>
      <c r="S19" s="21">
        <v>-0.17025836345376602</v>
      </c>
      <c r="T19" s="21">
        <v>0.42452537196662105</v>
      </c>
      <c r="U19" s="21">
        <v>2.5035264373264199</v>
      </c>
      <c r="V19" s="21">
        <v>3.4220429654312299</v>
      </c>
      <c r="W19" s="21">
        <v>3.3109762817928701</v>
      </c>
      <c r="X19" s="21">
        <v>3.0620454535686399</v>
      </c>
      <c r="Y19" s="21">
        <v>1.79360897741678</v>
      </c>
      <c r="Z19" s="21">
        <v>1.6034671473928799</v>
      </c>
      <c r="AA19" s="22">
        <v>1.54117327815925</v>
      </c>
      <c r="AB19">
        <v>24.6400832664667</v>
      </c>
      <c r="AC19">
        <v>32.358293262933302</v>
      </c>
      <c r="AD19">
        <v>83.353274340866705</v>
      </c>
      <c r="AE19">
        <v>81.740705516033302</v>
      </c>
      <c r="AF19">
        <v>69.889860346500001</v>
      </c>
      <c r="AG19">
        <v>44.576711226</v>
      </c>
      <c r="AH19">
        <v>27.2698972913667</v>
      </c>
      <c r="AI19">
        <v>22.184821267166701</v>
      </c>
      <c r="AJ19" s="5">
        <v>52.505667838666703</v>
      </c>
      <c r="AK19">
        <v>112.249023723333</v>
      </c>
      <c r="AL19">
        <v>155.95561478400001</v>
      </c>
      <c r="AM19">
        <v>204.577823505</v>
      </c>
      <c r="AN19">
        <v>126.422007943333</v>
      </c>
      <c r="AO19">
        <v>76.545468938766703</v>
      </c>
      <c r="AP19">
        <v>169.329572930333</v>
      </c>
      <c r="AQ19">
        <v>152.53422372833299</v>
      </c>
      <c r="AR19">
        <v>117.59218737466701</v>
      </c>
      <c r="AS19" s="5">
        <v>150.55305721966701</v>
      </c>
      <c r="AT19">
        <v>25.062482417233301</v>
      </c>
      <c r="AU19">
        <v>27.927881111366702</v>
      </c>
      <c r="AV19">
        <v>83.194393610999995</v>
      </c>
      <c r="AW19">
        <v>54.364945459066703</v>
      </c>
      <c r="AX19">
        <v>32.236209178566703</v>
      </c>
      <c r="AY19">
        <v>26.908734033000002</v>
      </c>
      <c r="AZ19">
        <v>25.627881164766698</v>
      </c>
      <c r="BA19">
        <v>25.490716755366702</v>
      </c>
      <c r="BB19" s="5">
        <v>47.929376966666702</v>
      </c>
      <c r="BC19">
        <v>125.69704195933301</v>
      </c>
      <c r="BD19">
        <v>111.823502686667</v>
      </c>
      <c r="BE19">
        <v>37.924763621866703</v>
      </c>
      <c r="BF19">
        <v>10.7868578335567</v>
      </c>
      <c r="BG19">
        <v>6.8038377080799997</v>
      </c>
      <c r="BH19">
        <v>23.167273208366701</v>
      </c>
      <c r="BI19">
        <v>47.748812602900003</v>
      </c>
      <c r="BJ19">
        <v>36.914376675733301</v>
      </c>
      <c r="BK19" s="5">
        <v>50.027900033900004</v>
      </c>
    </row>
    <row r="20" spans="1:63">
      <c r="A20" t="s">
        <v>963</v>
      </c>
      <c r="B20" t="s">
        <v>964</v>
      </c>
      <c r="C20" t="s">
        <v>965</v>
      </c>
      <c r="D20" t="s">
        <v>966</v>
      </c>
      <c r="E20">
        <v>-10.032317865320801</v>
      </c>
      <c r="F20" t="s">
        <v>967</v>
      </c>
      <c r="G20" t="s">
        <v>133</v>
      </c>
      <c r="H20" t="s">
        <v>968</v>
      </c>
      <c r="I20" s="5" t="s">
        <v>969</v>
      </c>
      <c r="J20">
        <v>-3.7873909000807698E-2</v>
      </c>
      <c r="K20" s="21">
        <v>-0.169529618974603</v>
      </c>
      <c r="L20" s="21">
        <v>-0.14916365496928</v>
      </c>
      <c r="M20" s="21">
        <v>1.15215533461386</v>
      </c>
      <c r="N20" s="21">
        <v>2.4130707564442502</v>
      </c>
      <c r="O20" s="21">
        <v>2.8200615439993899</v>
      </c>
      <c r="P20" s="21">
        <v>4.42294852637548</v>
      </c>
      <c r="Q20" s="21">
        <v>4.5458014649079201</v>
      </c>
      <c r="R20" s="22">
        <v>4.3929632966278502</v>
      </c>
      <c r="S20" s="21">
        <v>-0.28363283178406501</v>
      </c>
      <c r="T20" s="21">
        <v>-0.29922616412373998</v>
      </c>
      <c r="U20" s="21">
        <v>0.44384009856648904</v>
      </c>
      <c r="V20" s="21">
        <v>0.47204031020323806</v>
      </c>
      <c r="W20" s="21">
        <v>1.56709552733837</v>
      </c>
      <c r="X20" s="21">
        <v>3.8350918312099598</v>
      </c>
      <c r="Y20" s="21">
        <v>2.1380050357060298</v>
      </c>
      <c r="Z20" s="21">
        <v>2.9421068564402799</v>
      </c>
      <c r="AA20" s="22">
        <v>2.1322585580433699</v>
      </c>
      <c r="AB20">
        <v>33.275812609133297</v>
      </c>
      <c r="AC20">
        <v>60.356911181366698</v>
      </c>
      <c r="AD20">
        <v>161.403980746667</v>
      </c>
      <c r="AE20">
        <v>308.54866792333303</v>
      </c>
      <c r="AF20">
        <v>288.27910189633297</v>
      </c>
      <c r="AG20">
        <v>268.63756622300002</v>
      </c>
      <c r="AH20">
        <v>344.86253867166698</v>
      </c>
      <c r="AI20">
        <v>325.59829418533297</v>
      </c>
      <c r="AJ20" s="5">
        <v>313.16713678166701</v>
      </c>
      <c r="AK20">
        <v>1.44895657582833</v>
      </c>
      <c r="AL20">
        <v>0.90270658850866703</v>
      </c>
      <c r="AM20">
        <v>0.69830161562133308</v>
      </c>
      <c r="AN20">
        <v>0.24417519591083303</v>
      </c>
      <c r="AO20">
        <v>0.26239580084166703</v>
      </c>
      <c r="AP20">
        <v>1.3355507049166699</v>
      </c>
      <c r="AQ20">
        <v>2.1834924502933299</v>
      </c>
      <c r="AR20">
        <v>7.5781749632533302</v>
      </c>
      <c r="AS20" s="5">
        <v>8.4006951272966699</v>
      </c>
      <c r="AT20">
        <v>33.912839658266698</v>
      </c>
      <c r="AU20">
        <v>72.219256445133297</v>
      </c>
      <c r="AV20">
        <v>180.70756711266699</v>
      </c>
      <c r="AW20">
        <v>150.758607904267</v>
      </c>
      <c r="AX20">
        <v>63.552873365733298</v>
      </c>
      <c r="AY20">
        <v>39.317091047433301</v>
      </c>
      <c r="AZ20">
        <v>14.490257176366701</v>
      </c>
      <c r="BA20">
        <v>13.34771100391</v>
      </c>
      <c r="BB20" s="5">
        <v>12.5764393033333</v>
      </c>
      <c r="BC20">
        <v>1.8413485840899999</v>
      </c>
      <c r="BD20">
        <v>1.0955809270983301</v>
      </c>
      <c r="BE20">
        <v>0.540916248309667</v>
      </c>
      <c r="BF20">
        <v>0.17375652748426701</v>
      </c>
      <c r="BG20">
        <v>9.0594162038399997E-2</v>
      </c>
      <c r="BH20">
        <v>9.0219277297666697E-2</v>
      </c>
      <c r="BI20">
        <v>0.50057640769866707</v>
      </c>
      <c r="BJ20">
        <v>1.1497316499903301</v>
      </c>
      <c r="BK20" s="5">
        <v>1.9282104014899999</v>
      </c>
    </row>
    <row r="21" spans="1:63">
      <c r="A21" t="s">
        <v>970</v>
      </c>
      <c r="B21" t="s">
        <v>971</v>
      </c>
      <c r="C21" t="s">
        <v>972</v>
      </c>
      <c r="D21" t="s">
        <v>973</v>
      </c>
      <c r="E21">
        <v>-6.7809647683490901</v>
      </c>
      <c r="F21" t="s">
        <v>184</v>
      </c>
      <c r="G21" t="s">
        <v>184</v>
      </c>
      <c r="H21" t="s">
        <v>974</v>
      </c>
      <c r="I21" s="5" t="s">
        <v>975</v>
      </c>
      <c r="J21">
        <v>-8.5844005469905102E-2</v>
      </c>
      <c r="K21" s="21">
        <v>0.28322978861516801</v>
      </c>
      <c r="L21" s="21">
        <v>-0.24227663912429101</v>
      </c>
      <c r="M21" s="21">
        <v>-0.33002258951346602</v>
      </c>
      <c r="N21" s="21">
        <v>0.145237720321748</v>
      </c>
      <c r="O21" s="21">
        <v>3.98177901064578E-2</v>
      </c>
      <c r="P21" s="21">
        <v>1.05230748271761</v>
      </c>
      <c r="Q21" s="21">
        <v>1.2313192183895001</v>
      </c>
      <c r="R21" s="22">
        <v>1.8659071931293298</v>
      </c>
      <c r="S21" s="21">
        <v>-1.44776405410756</v>
      </c>
      <c r="T21" s="21">
        <v>-1.87907021513124</v>
      </c>
      <c r="U21" s="21">
        <v>-0.11062635258814602</v>
      </c>
      <c r="V21" s="21">
        <v>-0.40805377082365402</v>
      </c>
      <c r="W21" s="21">
        <v>-0.48359661873001802</v>
      </c>
      <c r="X21" s="21">
        <v>0.21066488874248301</v>
      </c>
      <c r="Y21" s="21">
        <v>0.41924508466642701</v>
      </c>
      <c r="Z21" s="21">
        <v>1.2932116464560699</v>
      </c>
      <c r="AA21" s="22">
        <v>3.9204447717059598</v>
      </c>
      <c r="AB21">
        <v>5.9827034857833299</v>
      </c>
      <c r="AC21">
        <v>9.1791846353766697</v>
      </c>
      <c r="AD21">
        <v>12.7901437109133</v>
      </c>
      <c r="AE21">
        <v>16.6255137397903</v>
      </c>
      <c r="AF21">
        <v>10.2244120556167</v>
      </c>
      <c r="AG21">
        <v>3.6315834272866701</v>
      </c>
      <c r="AH21">
        <v>3.2243677390366701</v>
      </c>
      <c r="AI21">
        <v>2.8164188345766701</v>
      </c>
      <c r="AJ21" s="5">
        <v>10.4992950365267</v>
      </c>
      <c r="AK21">
        <v>13.309775775266701</v>
      </c>
      <c r="AL21">
        <v>54.525421044333299</v>
      </c>
      <c r="AM21">
        <v>201.56335451733301</v>
      </c>
      <c r="AN21">
        <v>32.956842034799998</v>
      </c>
      <c r="AO21">
        <v>13.7281526256333</v>
      </c>
      <c r="AP21">
        <v>5.1660666277900003</v>
      </c>
      <c r="AQ21">
        <v>2.3833167050933302</v>
      </c>
      <c r="AR21">
        <v>2.6719067256156701</v>
      </c>
      <c r="AS21" s="5">
        <v>9.7901746713466693</v>
      </c>
      <c r="AT21">
        <v>6.2534144807133298</v>
      </c>
      <c r="AU21">
        <v>7.34103871418667</v>
      </c>
      <c r="AV21">
        <v>14.631469094373299</v>
      </c>
      <c r="AW21">
        <v>18.4136373611063</v>
      </c>
      <c r="AX21">
        <v>11.286518310352299</v>
      </c>
      <c r="AY21">
        <v>4.3527295394886698</v>
      </c>
      <c r="AZ21">
        <v>1.5192653443566702</v>
      </c>
      <c r="BA21">
        <v>1.23295908713</v>
      </c>
      <c r="BB21" s="5">
        <v>3.0220513412866699</v>
      </c>
      <c r="BC21">
        <v>35.673073081200002</v>
      </c>
      <c r="BD21">
        <v>203.60959134066701</v>
      </c>
      <c r="BE21">
        <v>230.782742555</v>
      </c>
      <c r="BF21">
        <v>44.361216783833299</v>
      </c>
      <c r="BG21">
        <v>19.402623024933298</v>
      </c>
      <c r="BH21">
        <v>4.4446270561899999</v>
      </c>
      <c r="BI21">
        <v>1.7727721991066701</v>
      </c>
      <c r="BJ21">
        <v>1.0593583489896701</v>
      </c>
      <c r="BK21" s="5">
        <v>0.62437905185766707</v>
      </c>
    </row>
    <row r="22" spans="1:63">
      <c r="A22" t="s">
        <v>976</v>
      </c>
      <c r="B22" t="s">
        <v>977</v>
      </c>
      <c r="C22" t="s">
        <v>978</v>
      </c>
      <c r="D22" t="s">
        <v>979</v>
      </c>
      <c r="E22">
        <v>-6.4757380880879802</v>
      </c>
      <c r="F22" t="s">
        <v>133</v>
      </c>
      <c r="G22" t="s">
        <v>133</v>
      </c>
      <c r="H22" t="s">
        <v>358</v>
      </c>
      <c r="I22" s="5" t="s">
        <v>980</v>
      </c>
      <c r="J22">
        <v>-0.35320060060224501</v>
      </c>
      <c r="K22" s="21">
        <v>7.7063226357048098E-2</v>
      </c>
      <c r="L22" s="21">
        <v>0.94407407672518906</v>
      </c>
      <c r="M22" s="21">
        <v>0.80114438939794108</v>
      </c>
      <c r="N22" s="21">
        <v>1.4655794431706899</v>
      </c>
      <c r="O22" s="21">
        <v>1.22583697476352</v>
      </c>
      <c r="P22" s="21">
        <v>0.42841646973138703</v>
      </c>
      <c r="Q22" s="21">
        <v>-0.33446772036120204</v>
      </c>
      <c r="R22" s="22">
        <v>-0.15999654173247702</v>
      </c>
      <c r="S22" s="21">
        <v>9.9242430432035691E-2</v>
      </c>
      <c r="T22" s="21">
        <v>0.21044526680592102</v>
      </c>
      <c r="U22" s="21">
        <v>0.67408275603047807</v>
      </c>
      <c r="V22" s="21">
        <v>1.18504474405674</v>
      </c>
      <c r="W22" s="21">
        <v>1.8631542347080599</v>
      </c>
      <c r="X22" s="21">
        <v>4.6466310679362</v>
      </c>
      <c r="Y22" s="21">
        <v>3.62097799372722</v>
      </c>
      <c r="Z22" s="21">
        <v>2.7629948459781599</v>
      </c>
      <c r="AA22" s="22">
        <v>7.8141551940763304E-2</v>
      </c>
      <c r="AB22">
        <v>0.57201070609299998</v>
      </c>
      <c r="AC22">
        <v>0.55359722253866706</v>
      </c>
      <c r="AD22">
        <v>4.8548174084499998</v>
      </c>
      <c r="AE22">
        <v>8.5318658451633294</v>
      </c>
      <c r="AF22">
        <v>13.002095480853299</v>
      </c>
      <c r="AG22">
        <v>21.017195238433299</v>
      </c>
      <c r="AH22">
        <v>7.5858224333533304</v>
      </c>
      <c r="AI22">
        <v>6.7156824355599998</v>
      </c>
      <c r="AJ22" s="5">
        <v>15.00658921094</v>
      </c>
      <c r="AK22">
        <v>886.43861609366695</v>
      </c>
      <c r="AL22">
        <v>645.81220809466697</v>
      </c>
      <c r="AM22">
        <v>172.067904312667</v>
      </c>
      <c r="AN22">
        <v>35.309069718400004</v>
      </c>
      <c r="AO22">
        <v>74.726965906399997</v>
      </c>
      <c r="AP22">
        <v>764.98803735966703</v>
      </c>
      <c r="AQ22">
        <v>801.40907317599999</v>
      </c>
      <c r="AR22">
        <v>870.06508504600004</v>
      </c>
      <c r="AS22" s="5">
        <v>788.85673068666699</v>
      </c>
      <c r="AT22">
        <v>0.66099950202633306</v>
      </c>
      <c r="AU22">
        <v>0.62853374661499994</v>
      </c>
      <c r="AV22">
        <v>2.4222402138633301</v>
      </c>
      <c r="AW22">
        <v>3.7502121186266701</v>
      </c>
      <c r="AX22">
        <v>4.7655708720599996</v>
      </c>
      <c r="AY22">
        <v>7.9908168640966704</v>
      </c>
      <c r="AZ22">
        <v>5.6014613335433303</v>
      </c>
      <c r="BA22">
        <v>8.3740239362166697</v>
      </c>
      <c r="BB22" s="5">
        <v>14.5997954642667</v>
      </c>
      <c r="BC22">
        <v>830.13661633900006</v>
      </c>
      <c r="BD22">
        <v>565.26030352033297</v>
      </c>
      <c r="BE22">
        <v>115.16368971666699</v>
      </c>
      <c r="BF22">
        <v>15.9209567514567</v>
      </c>
      <c r="BG22">
        <v>21.582408367666702</v>
      </c>
      <c r="BH22">
        <v>31.216226996900001</v>
      </c>
      <c r="BI22">
        <v>66.230186659500006</v>
      </c>
      <c r="BJ22">
        <v>145.672711092333</v>
      </c>
      <c r="BK22" s="5">
        <v>774.0561304634</v>
      </c>
    </row>
    <row r="23" spans="1:63">
      <c r="A23" t="s">
        <v>981</v>
      </c>
      <c r="B23" t="s">
        <v>982</v>
      </c>
      <c r="C23" t="s">
        <v>983</v>
      </c>
      <c r="D23" t="s">
        <v>984</v>
      </c>
      <c r="E23">
        <v>-6.0904492233023202</v>
      </c>
      <c r="F23" t="s">
        <v>112</v>
      </c>
      <c r="G23" t="s">
        <v>112</v>
      </c>
      <c r="H23" t="s">
        <v>895</v>
      </c>
      <c r="I23" s="5" t="s">
        <v>334</v>
      </c>
      <c r="J23">
        <v>2.5956994770451599E-2</v>
      </c>
      <c r="K23" s="21">
        <v>-0.18885556305814302</v>
      </c>
      <c r="L23" s="21">
        <v>-5.7758658510977397E-2</v>
      </c>
      <c r="M23" s="21">
        <v>-0.73850324277158996</v>
      </c>
      <c r="N23" s="21">
        <v>-0.91835797955661203</v>
      </c>
      <c r="O23" s="21">
        <v>-1.9135399487779199</v>
      </c>
      <c r="P23" s="21">
        <v>-1.4461177741909501</v>
      </c>
      <c r="Q23" s="21">
        <v>-0.90270146759408409</v>
      </c>
      <c r="R23" s="22">
        <v>-0.26559502943762203</v>
      </c>
      <c r="S23" s="21">
        <v>-0.17147256012491602</v>
      </c>
      <c r="T23" s="21">
        <v>-0.58107061618041</v>
      </c>
      <c r="U23" s="21">
        <v>-1.65473326914451</v>
      </c>
      <c r="V23" s="21">
        <v>-0.94262585722442904</v>
      </c>
      <c r="W23" s="21">
        <v>-1.09678922388597</v>
      </c>
      <c r="X23" s="21">
        <v>-1.1022837731600801</v>
      </c>
      <c r="Y23" s="21">
        <v>-3.6125767927480998</v>
      </c>
      <c r="Z23" s="21">
        <v>-3.1741222826175099</v>
      </c>
      <c r="AA23" s="22">
        <v>-1.7623491241168701</v>
      </c>
      <c r="AB23">
        <v>19.106772749766701</v>
      </c>
      <c r="AC23">
        <v>15.4122347234667</v>
      </c>
      <c r="AD23">
        <v>18.054653661500002</v>
      </c>
      <c r="AE23">
        <v>28.188396741399998</v>
      </c>
      <c r="AF23">
        <v>23.927709035733301</v>
      </c>
      <c r="AG23">
        <v>9.8831975742200004</v>
      </c>
      <c r="AH23">
        <v>7.9793978906999996</v>
      </c>
      <c r="AI23">
        <v>9.0354751754200002</v>
      </c>
      <c r="AJ23" s="5">
        <v>17.6509673116933</v>
      </c>
      <c r="AK23">
        <v>37.528721819033301</v>
      </c>
      <c r="AL23">
        <v>25.008987686899999</v>
      </c>
      <c r="AM23">
        <v>13.4616273939333</v>
      </c>
      <c r="AN23">
        <v>44.848956712499998</v>
      </c>
      <c r="AO23">
        <v>60.195170655033301</v>
      </c>
      <c r="AP23">
        <v>47.371978844466703</v>
      </c>
      <c r="AQ23">
        <v>5.4929856339633298</v>
      </c>
      <c r="AR23">
        <v>5.6158625633933301</v>
      </c>
      <c r="AS23" s="5">
        <v>12.2185075814233</v>
      </c>
      <c r="AT23">
        <v>18.440235607433301</v>
      </c>
      <c r="AU23">
        <v>17.674300765833301</v>
      </c>
      <c r="AV23">
        <v>19.206675789599998</v>
      </c>
      <c r="AW23">
        <v>46.833242741433303</v>
      </c>
      <c r="AX23">
        <v>43.6000819666667</v>
      </c>
      <c r="AY23">
        <v>36.801535213566702</v>
      </c>
      <c r="AZ23">
        <v>23.175989589133302</v>
      </c>
      <c r="BA23">
        <v>17.602943791166702</v>
      </c>
      <c r="BB23" s="5">
        <v>21.0040418885667</v>
      </c>
      <c r="BC23">
        <v>40.154753490033301</v>
      </c>
      <c r="BD23">
        <v>34.353474703833299</v>
      </c>
      <c r="BE23">
        <v>44.444920599466698</v>
      </c>
      <c r="BF23">
        <v>83.330503926566706</v>
      </c>
      <c r="BG23">
        <v>128.46312277533301</v>
      </c>
      <c r="BH23">
        <v>104.242867258</v>
      </c>
      <c r="BI23">
        <v>69.293852119799993</v>
      </c>
      <c r="BJ23">
        <v>53.362472215366701</v>
      </c>
      <c r="BK23" s="5">
        <v>35.821311351699997</v>
      </c>
    </row>
    <row r="24" spans="1:63">
      <c r="A24" t="s">
        <v>985</v>
      </c>
      <c r="B24" t="s">
        <v>986</v>
      </c>
      <c r="C24" t="s">
        <v>987</v>
      </c>
      <c r="D24" t="s">
        <v>988</v>
      </c>
      <c r="E24">
        <v>-5.51061619580888</v>
      </c>
      <c r="F24" t="s">
        <v>133</v>
      </c>
      <c r="G24" t="s">
        <v>133</v>
      </c>
      <c r="H24" t="s">
        <v>935</v>
      </c>
      <c r="I24" s="5" t="s">
        <v>135</v>
      </c>
      <c r="J24">
        <v>-3.7964073890005397E-2</v>
      </c>
      <c r="K24" s="21">
        <v>-2.70951923385633E-2</v>
      </c>
      <c r="L24" s="21">
        <v>0.737994731420753</v>
      </c>
      <c r="M24" s="21">
        <v>-0.26724208757172901</v>
      </c>
      <c r="N24" s="21">
        <v>-0.64441308313471402</v>
      </c>
      <c r="O24" s="21">
        <v>-1.3445435856447299</v>
      </c>
      <c r="P24" s="21">
        <v>-1.30610559978744</v>
      </c>
      <c r="Q24" s="21">
        <v>-1.1592660732920099</v>
      </c>
      <c r="R24" s="22">
        <v>-1.0067684774262</v>
      </c>
      <c r="S24" s="21">
        <v>-9.4009797407302892E-2</v>
      </c>
      <c r="T24" s="21">
        <v>0.24330241978136999</v>
      </c>
      <c r="U24" s="21">
        <v>1.0915183927887699</v>
      </c>
      <c r="V24" s="21">
        <v>-0.62962975809905208</v>
      </c>
      <c r="W24" s="21">
        <v>-1.01645699905764</v>
      </c>
      <c r="X24" s="21">
        <v>-1.2947330056481701</v>
      </c>
      <c r="Y24" s="21">
        <v>-1.3622448741416899</v>
      </c>
      <c r="Z24" s="21">
        <v>-2.03595785650836</v>
      </c>
      <c r="AA24" s="22">
        <v>-1.5516111988751899</v>
      </c>
      <c r="AB24">
        <v>88.337652935766698</v>
      </c>
      <c r="AC24">
        <v>68.477471389300007</v>
      </c>
      <c r="AD24">
        <v>71.557819009900001</v>
      </c>
      <c r="AE24">
        <v>36.627109032433303</v>
      </c>
      <c r="AF24">
        <v>30.6734618923333</v>
      </c>
      <c r="AG24">
        <v>24.3378220072</v>
      </c>
      <c r="AH24">
        <v>22.384749520066698</v>
      </c>
      <c r="AI24">
        <v>18.785608523166701</v>
      </c>
      <c r="AJ24" s="5">
        <v>18.923909399466702</v>
      </c>
      <c r="AK24">
        <v>28.722393671300001</v>
      </c>
      <c r="AL24">
        <v>34.513024706433299</v>
      </c>
      <c r="AM24">
        <v>22.217517232666701</v>
      </c>
      <c r="AN24">
        <v>25.806464832700001</v>
      </c>
      <c r="AO24">
        <v>29.697519714199998</v>
      </c>
      <c r="AP24">
        <v>15.731342102833301</v>
      </c>
      <c r="AQ24">
        <v>15.5025625003</v>
      </c>
      <c r="AR24">
        <v>13.263540357366701</v>
      </c>
      <c r="AS24" s="5">
        <v>12.0477417133333</v>
      </c>
      <c r="AT24">
        <v>101.707761699233</v>
      </c>
      <c r="AU24">
        <v>75.489211564666704</v>
      </c>
      <c r="AV24">
        <v>44.351147206333302</v>
      </c>
      <c r="AW24">
        <v>45.686656687966703</v>
      </c>
      <c r="AX24">
        <v>48.415739119566702</v>
      </c>
      <c r="AY24">
        <v>66.646082860299998</v>
      </c>
      <c r="AZ24">
        <v>58.156880893466699</v>
      </c>
      <c r="BA24">
        <v>42.045059452799997</v>
      </c>
      <c r="BB24" s="5">
        <v>38.0880972594667</v>
      </c>
      <c r="BC24">
        <v>30.562407080033299</v>
      </c>
      <c r="BD24">
        <v>29.5829454267</v>
      </c>
      <c r="BE24">
        <v>11.113722875066699</v>
      </c>
      <c r="BF24">
        <v>39.703722973533303</v>
      </c>
      <c r="BG24">
        <v>61.445139138499997</v>
      </c>
      <c r="BH24">
        <v>39.422464221966699</v>
      </c>
      <c r="BI24">
        <v>40.465667963000001</v>
      </c>
      <c r="BJ24">
        <v>55.484309445233301</v>
      </c>
      <c r="BK24" s="5">
        <v>35.958262021400003</v>
      </c>
    </row>
    <row r="25" spans="1:63">
      <c r="A25" t="s">
        <v>989</v>
      </c>
      <c r="B25" t="s">
        <v>990</v>
      </c>
      <c r="C25" t="s">
        <v>991</v>
      </c>
      <c r="D25" t="s">
        <v>992</v>
      </c>
      <c r="E25">
        <v>-4.8241350659111601</v>
      </c>
      <c r="F25" t="s">
        <v>150</v>
      </c>
      <c r="G25" t="s">
        <v>150</v>
      </c>
      <c r="H25" t="s">
        <v>993</v>
      </c>
      <c r="I25" s="5" t="s">
        <v>636</v>
      </c>
      <c r="J25">
        <v>0.26329052639966399</v>
      </c>
      <c r="K25" s="21">
        <v>0.54717919307215102</v>
      </c>
      <c r="L25" s="21">
        <v>0.31469472019920103</v>
      </c>
      <c r="M25" s="21">
        <v>0.18530501324860302</v>
      </c>
      <c r="N25" s="21">
        <v>0.73664705607780401</v>
      </c>
      <c r="O25" s="21">
        <v>1.0565863911112401</v>
      </c>
      <c r="P25" s="21">
        <v>1.2544111071745201</v>
      </c>
      <c r="Q25" s="21">
        <v>0.67422268410033603</v>
      </c>
      <c r="R25" s="22">
        <v>0.64001286904268806</v>
      </c>
      <c r="S25" s="21">
        <v>0.16536747708615501</v>
      </c>
      <c r="T25" s="21">
        <v>0.12544120137324202</v>
      </c>
      <c r="U25" s="21">
        <v>-0.87059116138934112</v>
      </c>
      <c r="V25" s="21">
        <v>-0.90335979993611204</v>
      </c>
      <c r="W25" s="21">
        <v>-0.173999834322489</v>
      </c>
      <c r="X25" s="21">
        <v>3.3062540290650401E-2</v>
      </c>
      <c r="Y25" s="21">
        <v>-6.2952504311888702E-2</v>
      </c>
      <c r="Z25" s="21">
        <v>7.4014800466533403E-3</v>
      </c>
      <c r="AA25" s="22">
        <v>-0.50704952814167903</v>
      </c>
      <c r="AB25">
        <v>31.2773962278333</v>
      </c>
      <c r="AC25">
        <v>67.684956748766695</v>
      </c>
      <c r="AD25">
        <v>208.63144757066701</v>
      </c>
      <c r="AE25">
        <v>136.253645861667</v>
      </c>
      <c r="AF25">
        <v>95.644566268533296</v>
      </c>
      <c r="AG25">
        <v>103.214332768567</v>
      </c>
      <c r="AH25">
        <v>81.440752471333298</v>
      </c>
      <c r="AI25">
        <v>52.120133894433302</v>
      </c>
      <c r="AJ25" s="5">
        <v>59.8425295674</v>
      </c>
      <c r="AK25">
        <v>56.1594377638</v>
      </c>
      <c r="AL25">
        <v>63.332916731833301</v>
      </c>
      <c r="AM25">
        <v>78.854858071266705</v>
      </c>
      <c r="AN25">
        <v>42.882029555033299</v>
      </c>
      <c r="AO25">
        <v>53.370300397999998</v>
      </c>
      <c r="AP25">
        <v>62.347623232133301</v>
      </c>
      <c r="AQ25">
        <v>64.993000877333301</v>
      </c>
      <c r="AR25">
        <v>57.285852925199997</v>
      </c>
      <c r="AS25" s="5">
        <v>44.116594657666703</v>
      </c>
      <c r="AT25">
        <v>24.219292185</v>
      </c>
      <c r="AU25">
        <v>45.780585640033301</v>
      </c>
      <c r="AV25">
        <v>167.03652383966701</v>
      </c>
      <c r="AW25">
        <v>112.6554233162</v>
      </c>
      <c r="AX25">
        <v>56.406365690299999</v>
      </c>
      <c r="AY25">
        <v>48.184524331133296</v>
      </c>
      <c r="AZ25">
        <v>35.420718508866699</v>
      </c>
      <c r="BA25">
        <v>32.761589183133303</v>
      </c>
      <c r="BB25" s="5">
        <v>36.880479039166701</v>
      </c>
      <c r="BC25">
        <v>48.463427019800001</v>
      </c>
      <c r="BD25">
        <v>55.342125981766699</v>
      </c>
      <c r="BE25">
        <v>154.398800939333</v>
      </c>
      <c r="BF25">
        <v>82.399439058566699</v>
      </c>
      <c r="BG25">
        <v>62.888086913033298</v>
      </c>
      <c r="BH25">
        <v>61.213470932033303</v>
      </c>
      <c r="BI25">
        <v>68.027934984733307</v>
      </c>
      <c r="BJ25">
        <v>59.673400636399997</v>
      </c>
      <c r="BK25" s="5">
        <v>63.1643145297</v>
      </c>
    </row>
    <row r="26" spans="1:63">
      <c r="A26" t="s">
        <v>994</v>
      </c>
      <c r="B26" t="s">
        <v>995</v>
      </c>
      <c r="C26" t="s">
        <v>996</v>
      </c>
      <c r="D26" t="s">
        <v>997</v>
      </c>
      <c r="E26">
        <v>-4.7918520308049102</v>
      </c>
      <c r="F26" t="s">
        <v>184</v>
      </c>
      <c r="G26" t="s">
        <v>184</v>
      </c>
      <c r="H26" t="s">
        <v>254</v>
      </c>
      <c r="I26" s="5" t="s">
        <v>467</v>
      </c>
      <c r="J26">
        <v>2.6017230165996401</v>
      </c>
      <c r="K26" s="21">
        <v>4.1106212375276501</v>
      </c>
      <c r="L26" s="21">
        <v>3.8556981642027899</v>
      </c>
      <c r="M26" s="21">
        <v>1.7177233548676401</v>
      </c>
      <c r="N26" s="21">
        <v>2.1787825126358902</v>
      </c>
      <c r="O26" s="21">
        <v>3.6613924930573702</v>
      </c>
      <c r="P26" s="21">
        <v>3.9981009109386298</v>
      </c>
      <c r="Q26" s="21">
        <v>4.4948059256586204</v>
      </c>
      <c r="R26" s="22">
        <v>3.6614366861593299</v>
      </c>
      <c r="S26" s="21">
        <v>-0.15498570796958</v>
      </c>
      <c r="T26" s="21">
        <v>-1.6104496143894701E-2</v>
      </c>
      <c r="U26" s="21">
        <v>1.4575596091166401</v>
      </c>
      <c r="V26" s="21">
        <v>1.33757985900204</v>
      </c>
      <c r="W26" s="21">
        <v>1.0372247245800701</v>
      </c>
      <c r="X26" s="21">
        <v>3.57089834067853</v>
      </c>
      <c r="Y26" s="21">
        <v>5.2035280337487304</v>
      </c>
      <c r="Z26" s="21">
        <v>6.4211225633315703</v>
      </c>
      <c r="AA26" s="22">
        <v>7.4587091316524798</v>
      </c>
      <c r="AB26">
        <v>0.13402679250736702</v>
      </c>
      <c r="AC26">
        <v>8.5904465491999996E-2</v>
      </c>
      <c r="AD26">
        <v>9.1719538887000004E-2</v>
      </c>
      <c r="AE26">
        <v>9.3571426353833295E-2</v>
      </c>
      <c r="AF26">
        <v>0.17332031578666701</v>
      </c>
      <c r="AG26">
        <v>2.4864307298066701</v>
      </c>
      <c r="AH26">
        <v>7.1761494721433303</v>
      </c>
      <c r="AI26">
        <v>20.565493739666699</v>
      </c>
      <c r="AJ26" s="5">
        <v>22.2485121453667</v>
      </c>
      <c r="AK26">
        <v>6.7089488234333305E-2</v>
      </c>
      <c r="AL26">
        <v>5.2363621770333296E-2</v>
      </c>
      <c r="AM26">
        <v>0.11572270732210001</v>
      </c>
      <c r="AN26">
        <v>2.8788309690266699E-2</v>
      </c>
      <c r="AO26">
        <v>3.9166189156800001E-2</v>
      </c>
      <c r="AP26">
        <v>0.36532162515133304</v>
      </c>
      <c r="AQ26">
        <v>2.7210169702333298</v>
      </c>
      <c r="AR26">
        <v>13.0267857794433</v>
      </c>
      <c r="AS26" s="5">
        <v>18.116879026980001</v>
      </c>
      <c r="AT26">
        <v>3.0490714751066701E-2</v>
      </c>
      <c r="AU26">
        <v>0</v>
      </c>
      <c r="AV26">
        <v>0</v>
      </c>
      <c r="AW26">
        <v>3.1163105593566699E-2</v>
      </c>
      <c r="AX26">
        <v>9.0029889550666695E-2</v>
      </c>
      <c r="AY26">
        <v>0.19502053229933303</v>
      </c>
      <c r="AZ26">
        <v>0.54709197982886704</v>
      </c>
      <c r="BA26">
        <v>2.8107879670806302</v>
      </c>
      <c r="BB26" s="5">
        <v>5.4602820843466704</v>
      </c>
      <c r="BC26">
        <v>8.3694175590333292E-2</v>
      </c>
      <c r="BD26">
        <v>5.5747261423900005E-2</v>
      </c>
      <c r="BE26">
        <v>4.3812704048866696E-2</v>
      </c>
      <c r="BF26">
        <v>1.08022860806667E-2</v>
      </c>
      <c r="BG26">
        <v>1.8666212346300001E-2</v>
      </c>
      <c r="BH26">
        <v>3.10811745976333E-2</v>
      </c>
      <c r="BI26">
        <v>7.2389236380233299E-2</v>
      </c>
      <c r="BJ26">
        <v>0.16031892823233301</v>
      </c>
      <c r="BK26" s="5">
        <v>9.9174011689566702E-2</v>
      </c>
    </row>
    <row r="27" spans="1:63">
      <c r="A27" t="s">
        <v>998</v>
      </c>
      <c r="B27" t="s">
        <v>999</v>
      </c>
      <c r="C27" t="s">
        <v>1000</v>
      </c>
      <c r="D27" t="s">
        <v>1001</v>
      </c>
      <c r="E27">
        <v>-4.7359497530785903</v>
      </c>
      <c r="F27" t="s">
        <v>133</v>
      </c>
      <c r="G27" t="s">
        <v>133</v>
      </c>
      <c r="H27" t="s">
        <v>1002</v>
      </c>
      <c r="I27" s="5" t="s">
        <v>1003</v>
      </c>
      <c r="J27">
        <v>0.30817267739189902</v>
      </c>
      <c r="K27" s="21">
        <v>0.52707810650148901</v>
      </c>
      <c r="L27" s="21">
        <v>-0.23156023564329101</v>
      </c>
      <c r="M27" s="21">
        <v>-2.1586706739563701</v>
      </c>
      <c r="N27" s="21">
        <v>-2.4324337645448302</v>
      </c>
      <c r="O27" s="21">
        <v>-2.70809231096713</v>
      </c>
      <c r="P27" s="21">
        <v>-2.3001762354190398</v>
      </c>
      <c r="Q27" s="21">
        <v>-1.6561094824943399</v>
      </c>
      <c r="R27" s="22">
        <v>-1.4025012451026599</v>
      </c>
      <c r="S27" s="21">
        <v>-5.4393058902322801E-2</v>
      </c>
      <c r="T27" s="21">
        <v>-0.93300322656528001</v>
      </c>
      <c r="U27" s="21">
        <v>-1.5089621604794101</v>
      </c>
      <c r="V27" s="21">
        <v>-1.57080625814494</v>
      </c>
      <c r="W27" s="21">
        <v>-2.4161141965495498</v>
      </c>
      <c r="X27" s="21">
        <v>-3.4580784117070902</v>
      </c>
      <c r="Y27" s="21">
        <v>-4.2396081536444603</v>
      </c>
      <c r="Z27" s="21">
        <v>-1.9988303387436002</v>
      </c>
      <c r="AA27" s="22">
        <v>-1.69212430962004</v>
      </c>
      <c r="AB27">
        <v>9.2243923641233305</v>
      </c>
      <c r="AC27">
        <v>10.490820756650001</v>
      </c>
      <c r="AD27">
        <v>13.653347823766699</v>
      </c>
      <c r="AE27">
        <v>3.0238791947066699</v>
      </c>
      <c r="AF27">
        <v>4.4252586513400001</v>
      </c>
      <c r="AG27">
        <v>3.0973343714433299</v>
      </c>
      <c r="AH27">
        <v>2.67318399443</v>
      </c>
      <c r="AI27">
        <v>3.7516622368700001</v>
      </c>
      <c r="AJ27" s="5">
        <v>10.4832571161967</v>
      </c>
      <c r="AK27">
        <v>23.3751267855333</v>
      </c>
      <c r="AL27">
        <v>16.388513937266701</v>
      </c>
      <c r="AM27">
        <v>16.157175970600001</v>
      </c>
      <c r="AN27">
        <v>30.780946290133301</v>
      </c>
      <c r="AO27">
        <v>20.146297066066701</v>
      </c>
      <c r="AP27">
        <v>9.1714562707266705</v>
      </c>
      <c r="AQ27">
        <v>1.78138738681867</v>
      </c>
      <c r="AR27">
        <v>12.6059639068667</v>
      </c>
      <c r="AS27" s="5">
        <v>14.2718895211333</v>
      </c>
      <c r="AT27">
        <v>7.30669087352</v>
      </c>
      <c r="AU27">
        <v>7.4076363808699996</v>
      </c>
      <c r="AV27">
        <v>16.640573732899998</v>
      </c>
      <c r="AW27">
        <v>13.538112267700001</v>
      </c>
      <c r="AX27">
        <v>23.500449038300001</v>
      </c>
      <c r="AY27">
        <v>20.639506856133298</v>
      </c>
      <c r="AZ27">
        <v>13.82015486781</v>
      </c>
      <c r="BA27">
        <v>12.49598939923</v>
      </c>
      <c r="BB27" s="5">
        <v>27.002390208633301</v>
      </c>
      <c r="BC27">
        <v>24.717791327099999</v>
      </c>
      <c r="BD27">
        <v>31.381363368433298</v>
      </c>
      <c r="BE27">
        <v>49.372659406066703</v>
      </c>
      <c r="BF27">
        <v>92.458804743399995</v>
      </c>
      <c r="BG27">
        <v>113.193962594667</v>
      </c>
      <c r="BH27">
        <v>103.433459068033</v>
      </c>
      <c r="BI27">
        <v>42.169807765000002</v>
      </c>
      <c r="BJ27">
        <v>51.275555246133301</v>
      </c>
      <c r="BK27" s="5">
        <v>46.218628399533301</v>
      </c>
    </row>
    <row r="28" spans="1:63">
      <c r="A28" t="s">
        <v>1004</v>
      </c>
      <c r="B28" t="s">
        <v>1005</v>
      </c>
      <c r="C28" t="s">
        <v>1006</v>
      </c>
      <c r="D28" t="s">
        <v>1007</v>
      </c>
      <c r="E28">
        <v>-4.5986148248673899</v>
      </c>
      <c r="F28" t="s">
        <v>748</v>
      </c>
      <c r="G28" t="s">
        <v>748</v>
      </c>
      <c r="H28" t="s">
        <v>598</v>
      </c>
      <c r="I28" s="5" t="s">
        <v>1008</v>
      </c>
      <c r="J28">
        <v>0.23387883962740302</v>
      </c>
      <c r="K28" s="21">
        <v>0.11210254666041301</v>
      </c>
      <c r="L28" s="21">
        <v>0.52858384834499106</v>
      </c>
      <c r="M28" s="21">
        <v>-0.10232585733967101</v>
      </c>
      <c r="N28" s="21">
        <v>0.98364675749170305</v>
      </c>
      <c r="O28" s="21">
        <v>0.34233729136905805</v>
      </c>
      <c r="P28" s="21">
        <v>0.66139973431778809</v>
      </c>
      <c r="Q28" s="21">
        <v>0.29224041641016701</v>
      </c>
      <c r="R28" s="22">
        <v>0.17934523156818502</v>
      </c>
      <c r="S28" s="21">
        <v>-0.41349174770595404</v>
      </c>
      <c r="T28" s="21">
        <v>0.27811974859825001</v>
      </c>
      <c r="U28" s="21">
        <v>1.33004129101514</v>
      </c>
      <c r="V28" s="21">
        <v>0.39202676209671905</v>
      </c>
      <c r="W28" s="21">
        <v>0.27015354094529204</v>
      </c>
      <c r="X28" s="21">
        <v>0.266456355170757</v>
      </c>
      <c r="Y28" s="21">
        <v>0.33181569047895704</v>
      </c>
      <c r="Z28" s="21">
        <v>-0.17388159232459302</v>
      </c>
      <c r="AA28" s="22">
        <v>-0.69055038774390509</v>
      </c>
      <c r="AB28">
        <v>8.1670009313099996</v>
      </c>
      <c r="AC28">
        <v>8.5772901087833304</v>
      </c>
      <c r="AD28">
        <v>7.8359969987999998</v>
      </c>
      <c r="AE28">
        <v>7.9897521274666703</v>
      </c>
      <c r="AF28">
        <v>5.2256016673133301</v>
      </c>
      <c r="AG28">
        <v>3.1354543319700001</v>
      </c>
      <c r="AH28">
        <v>4.9113926924933295</v>
      </c>
      <c r="AI28">
        <v>6.0396961615066704</v>
      </c>
      <c r="AJ28" s="5">
        <v>7.1871078938400004</v>
      </c>
      <c r="AK28">
        <v>4.5711422717333301</v>
      </c>
      <c r="AL28">
        <v>6.5401987344133303</v>
      </c>
      <c r="AM28">
        <v>23.7945352328667</v>
      </c>
      <c r="AN28">
        <v>8.3993910494699993</v>
      </c>
      <c r="AO28">
        <v>8.1886140801499998</v>
      </c>
      <c r="AP28">
        <v>4.2360133666799999</v>
      </c>
      <c r="AQ28">
        <v>4.9405941456400004</v>
      </c>
      <c r="AR28">
        <v>4.7350438195366698</v>
      </c>
      <c r="AS28" s="5">
        <v>4.5582750958366702</v>
      </c>
      <c r="AT28">
        <v>5.9076263786033296</v>
      </c>
      <c r="AU28">
        <v>6.5517084567100001</v>
      </c>
      <c r="AV28">
        <v>6.7783936921199999</v>
      </c>
      <c r="AW28">
        <v>9.7464864166966692</v>
      </c>
      <c r="AX28">
        <v>3.3483762880276702</v>
      </c>
      <c r="AY28">
        <v>2.2986793801366701</v>
      </c>
      <c r="AZ28">
        <v>3.2203623799200001</v>
      </c>
      <c r="BA28">
        <v>4.9397332141433301</v>
      </c>
      <c r="BB28" s="5">
        <v>6.6216651115000005</v>
      </c>
      <c r="BC28">
        <v>6.0516406258300002</v>
      </c>
      <c r="BD28">
        <v>5.3881977572766697</v>
      </c>
      <c r="BE28">
        <v>10.009492632623299</v>
      </c>
      <c r="BF28">
        <v>6.4407138035166698</v>
      </c>
      <c r="BG28">
        <v>6.9189431772500001</v>
      </c>
      <c r="BH28">
        <v>3.5504797321666701</v>
      </c>
      <c r="BI28">
        <v>3.9389891319933299</v>
      </c>
      <c r="BJ28">
        <v>5.6884509625700002</v>
      </c>
      <c r="BK28" s="5">
        <v>7.4068818244433299</v>
      </c>
    </row>
    <row r="29" spans="1:63">
      <c r="A29" t="s">
        <v>1009</v>
      </c>
      <c r="B29" t="s">
        <v>1010</v>
      </c>
      <c r="C29" t="s">
        <v>1011</v>
      </c>
      <c r="D29" t="s">
        <v>1012</v>
      </c>
      <c r="E29">
        <v>-4.5409896448520799</v>
      </c>
      <c r="F29" t="s">
        <v>150</v>
      </c>
      <c r="G29" t="s">
        <v>150</v>
      </c>
      <c r="H29" t="s">
        <v>151</v>
      </c>
      <c r="I29" s="5" t="s">
        <v>152</v>
      </c>
      <c r="J29">
        <v>1.3243519123265399</v>
      </c>
      <c r="K29" s="21">
        <v>2.9180667459774998</v>
      </c>
      <c r="L29" s="21">
        <v>3.2300148418749499</v>
      </c>
      <c r="M29" s="21">
        <v>2.1253132932194001</v>
      </c>
      <c r="N29" s="21">
        <v>1.7949409313003901</v>
      </c>
      <c r="O29" s="21">
        <v>1.49465103791695</v>
      </c>
      <c r="P29" s="21">
        <v>0.65080116904700602</v>
      </c>
      <c r="Q29" s="21">
        <v>0.32799924459795304</v>
      </c>
      <c r="R29" s="22">
        <v>0.19117050556369</v>
      </c>
      <c r="S29" s="21">
        <v>1.05963055354353</v>
      </c>
      <c r="T29" s="21">
        <v>2.9180628848421701</v>
      </c>
      <c r="U29" s="21">
        <v>3.15446520234268</v>
      </c>
      <c r="V29" s="21">
        <v>2.1921849756109801</v>
      </c>
      <c r="W29" s="21">
        <v>1.5319291211736399</v>
      </c>
      <c r="X29" s="21">
        <v>2.7325002695846301</v>
      </c>
      <c r="Y29" s="21">
        <v>2.9927570573584599</v>
      </c>
      <c r="Z29" s="21">
        <v>1.9432716961001799</v>
      </c>
      <c r="AA29" s="22">
        <v>1.46244032992546</v>
      </c>
      <c r="AB29">
        <v>53.784842223299997</v>
      </c>
      <c r="AC29">
        <v>265.67809033716702</v>
      </c>
      <c r="AD29">
        <v>332.76089594233298</v>
      </c>
      <c r="AE29">
        <v>377.78216291233298</v>
      </c>
      <c r="AF29">
        <v>377.69075437866701</v>
      </c>
      <c r="AG29">
        <v>284.62259486099998</v>
      </c>
      <c r="AH29">
        <v>183.34392761800001</v>
      </c>
      <c r="AI29">
        <v>180.86714875733301</v>
      </c>
      <c r="AJ29" s="5">
        <v>170.901948863</v>
      </c>
      <c r="AK29">
        <v>110.773509364267</v>
      </c>
      <c r="AL29">
        <v>393.34784469566699</v>
      </c>
      <c r="AM29">
        <v>129.323703524667</v>
      </c>
      <c r="AN29">
        <v>165.956945678333</v>
      </c>
      <c r="AO29">
        <v>104.45171527319999</v>
      </c>
      <c r="AP29">
        <v>193.84755876166699</v>
      </c>
      <c r="AQ29">
        <v>372.38791000466699</v>
      </c>
      <c r="AR29">
        <v>248.21009379399999</v>
      </c>
      <c r="AS29" s="5">
        <v>189.82947279666701</v>
      </c>
      <c r="AT29">
        <v>19.808432823666699</v>
      </c>
      <c r="AU29">
        <v>29.247111404999998</v>
      </c>
      <c r="AV29">
        <v>36.093559115433301</v>
      </c>
      <c r="AW29">
        <v>83.491798701433297</v>
      </c>
      <c r="AX29">
        <v>125.893961664833</v>
      </c>
      <c r="AY29">
        <v>116.3047792895</v>
      </c>
      <c r="AZ29">
        <v>123.4569264544</v>
      </c>
      <c r="BA29">
        <v>153.166971563</v>
      </c>
      <c r="BB29" s="5">
        <v>144.84882276799999</v>
      </c>
      <c r="BC29">
        <v>51.603406099200001</v>
      </c>
      <c r="BD29">
        <v>52.461400164700002</v>
      </c>
      <c r="BE29">
        <v>15.2962283476667</v>
      </c>
      <c r="BF29">
        <v>36.209397722966699</v>
      </c>
      <c r="BG29">
        <v>36.756605322299997</v>
      </c>
      <c r="BH29">
        <v>29.6640074062</v>
      </c>
      <c r="BI29">
        <v>47.448402364466702</v>
      </c>
      <c r="BJ29">
        <v>66.181011129033294</v>
      </c>
      <c r="BK29" s="5">
        <v>68.876990017766701</v>
      </c>
    </row>
    <row r="30" spans="1:63">
      <c r="A30" t="s">
        <v>400</v>
      </c>
      <c r="B30" t="s">
        <v>401</v>
      </c>
      <c r="C30" t="s">
        <v>398</v>
      </c>
      <c r="D30" t="s">
        <v>399</v>
      </c>
      <c r="E30">
        <v>-4.4710615918913703</v>
      </c>
      <c r="F30" t="s">
        <v>150</v>
      </c>
      <c r="G30" t="s">
        <v>150</v>
      </c>
      <c r="H30" t="s">
        <v>151</v>
      </c>
      <c r="I30" s="5" t="s">
        <v>152</v>
      </c>
      <c r="J30">
        <v>0.32813155636762903</v>
      </c>
      <c r="K30" s="21">
        <v>0.284257344632454</v>
      </c>
      <c r="L30" s="21">
        <v>1.0224131258686999</v>
      </c>
      <c r="M30" s="21">
        <v>1.8766792285951901</v>
      </c>
      <c r="N30" s="21">
        <v>2.7041069573857501</v>
      </c>
      <c r="O30" s="21">
        <v>2.0988744597567601</v>
      </c>
      <c r="P30" s="21">
        <v>1.20146166316713</v>
      </c>
      <c r="Q30" s="21">
        <v>0.503171613575359</v>
      </c>
      <c r="R30" s="22">
        <v>0.24926479511029001</v>
      </c>
      <c r="S30" s="21">
        <v>-0.13210321598039101</v>
      </c>
      <c r="T30" s="21">
        <v>-1.8913738954218999</v>
      </c>
      <c r="U30" s="21">
        <v>0.33115964006827903</v>
      </c>
      <c r="V30" s="21">
        <v>1.37479610351113</v>
      </c>
      <c r="W30" s="21">
        <v>1.65043529941254</v>
      </c>
      <c r="X30" s="21">
        <v>0.82924282845041108</v>
      </c>
      <c r="Y30" s="21">
        <v>0.21451246520281703</v>
      </c>
      <c r="Z30" s="21">
        <v>-0.68387063013699201</v>
      </c>
      <c r="AA30" s="22">
        <v>-0.56226786032795506</v>
      </c>
      <c r="AB30">
        <v>20.513265234266701</v>
      </c>
      <c r="AC30">
        <v>22.7006139518667</v>
      </c>
      <c r="AD30">
        <v>34.144210454066702</v>
      </c>
      <c r="AE30">
        <v>27.983252828280001</v>
      </c>
      <c r="AF30">
        <v>26.0737074271333</v>
      </c>
      <c r="AG30">
        <v>20.857253667199998</v>
      </c>
      <c r="AH30">
        <v>15.394684793733299</v>
      </c>
      <c r="AI30">
        <v>22.788208312233301</v>
      </c>
      <c r="AJ30" s="5">
        <v>26.258301864233299</v>
      </c>
      <c r="AK30">
        <v>1.5773062652000001</v>
      </c>
      <c r="AL30">
        <v>5.6331485044366705</v>
      </c>
      <c r="AM30">
        <v>34.958637614933302</v>
      </c>
      <c r="AN30">
        <v>38.804231850999997</v>
      </c>
      <c r="AO30">
        <v>25.207702674933302</v>
      </c>
      <c r="AP30">
        <v>8.6888510031266701</v>
      </c>
      <c r="AQ30">
        <v>5.1915904277533302</v>
      </c>
      <c r="AR30">
        <v>7.89405448686</v>
      </c>
      <c r="AS30" s="5">
        <v>13.138713687399999</v>
      </c>
      <c r="AT30">
        <v>15.714681576866701</v>
      </c>
      <c r="AU30">
        <v>18.562617052966701</v>
      </c>
      <c r="AV30">
        <v>18.2582455525333</v>
      </c>
      <c r="AW30">
        <v>7.14459417551</v>
      </c>
      <c r="AX30">
        <v>4.0267497165133301</v>
      </c>
      <c r="AY30">
        <v>4.7240520840966695</v>
      </c>
      <c r="AZ30">
        <v>7.0627341958833298</v>
      </c>
      <c r="BA30">
        <v>16.781917191166698</v>
      </c>
      <c r="BB30" s="5">
        <v>22.653427119266698</v>
      </c>
      <c r="BC30">
        <v>1.73142784194333</v>
      </c>
      <c r="BD30">
        <v>21.284145816633298</v>
      </c>
      <c r="BE30">
        <v>29.609259042533299</v>
      </c>
      <c r="BF30">
        <v>15.469405952866699</v>
      </c>
      <c r="BG30">
        <v>8.2188380142566704</v>
      </c>
      <c r="BH30">
        <v>5.0891721116233297</v>
      </c>
      <c r="BI30">
        <v>4.4940304466966703</v>
      </c>
      <c r="BJ30">
        <v>13.13017219018</v>
      </c>
      <c r="BK30" s="5">
        <v>19.73733305755</v>
      </c>
    </row>
    <row r="31" spans="1:63">
      <c r="A31" t="s">
        <v>1013</v>
      </c>
      <c r="B31" t="s">
        <v>1014</v>
      </c>
      <c r="C31" t="s">
        <v>1015</v>
      </c>
      <c r="D31" t="s">
        <v>1016</v>
      </c>
      <c r="E31">
        <v>-4.1186925102643199</v>
      </c>
      <c r="G31" t="s">
        <v>133</v>
      </c>
      <c r="H31" t="s">
        <v>1017</v>
      </c>
      <c r="I31" s="5" t="s">
        <v>1018</v>
      </c>
      <c r="J31">
        <v>-0.70699308973799102</v>
      </c>
      <c r="K31" s="21">
        <v>-0.74833228656094908</v>
      </c>
      <c r="L31" s="21">
        <v>0.89810108384071308</v>
      </c>
      <c r="M31" s="21">
        <v>1.0590342385106699</v>
      </c>
      <c r="N31" s="21">
        <v>1.1393111550958199</v>
      </c>
      <c r="O31" s="21">
        <v>1.6186507534989301</v>
      </c>
      <c r="P31" s="21">
        <v>1.7410497955650901</v>
      </c>
      <c r="Q31" s="21">
        <v>1.9688870088569899</v>
      </c>
      <c r="R31" s="22">
        <v>1.8140144583081099</v>
      </c>
      <c r="S31" s="21">
        <v>-0.51344838938612403</v>
      </c>
      <c r="T31" s="21">
        <v>-0.18265661948602702</v>
      </c>
      <c r="U31" s="21">
        <v>-0.76248810571545211</v>
      </c>
      <c r="V31" s="21">
        <v>-8.1842484314895395E-2</v>
      </c>
      <c r="W31" s="21">
        <v>0.37446391747164504</v>
      </c>
      <c r="X31" s="21">
        <v>3.2505556222626502</v>
      </c>
      <c r="Y31" s="21">
        <v>4.9378119759955004</v>
      </c>
      <c r="Z31" s="21">
        <v>4.5841134850265401</v>
      </c>
      <c r="AA31" s="22">
        <v>1.72029245637126</v>
      </c>
      <c r="AB31">
        <v>0.49892367295633305</v>
      </c>
      <c r="AC31">
        <v>0.36614547155766702</v>
      </c>
      <c r="AD31">
        <v>1.1881665007510001</v>
      </c>
      <c r="AE31">
        <v>2.0880736214823301</v>
      </c>
      <c r="AF31">
        <v>2.7345654421500001</v>
      </c>
      <c r="AG31">
        <v>5.10247712668333</v>
      </c>
      <c r="AH31">
        <v>6.3652388304800001</v>
      </c>
      <c r="AI31">
        <v>4.2195650080433298</v>
      </c>
      <c r="AJ31" s="5">
        <v>3.4873324259933298</v>
      </c>
      <c r="AK31">
        <v>2.53619055093667</v>
      </c>
      <c r="AL31">
        <v>2.6466641050133299</v>
      </c>
      <c r="AM31">
        <v>1.2066882191166699</v>
      </c>
      <c r="AN31">
        <v>1.7873351793699999</v>
      </c>
      <c r="AO31">
        <v>1.6772810596899999</v>
      </c>
      <c r="AP31">
        <v>9.4774549000199997</v>
      </c>
      <c r="AQ31">
        <v>25.121857999433299</v>
      </c>
      <c r="AR31">
        <v>11.8251130506333</v>
      </c>
      <c r="AS31" s="5">
        <v>6.9300693556466699</v>
      </c>
      <c r="AT31">
        <v>0.85552705209199997</v>
      </c>
      <c r="AU31">
        <v>0.77815109937299998</v>
      </c>
      <c r="AV31">
        <v>0.6708659217436671</v>
      </c>
      <c r="AW31">
        <v>1.11725051224667</v>
      </c>
      <c r="AX31">
        <v>2.0035835566700002</v>
      </c>
      <c r="AY31">
        <v>2.5229494928</v>
      </c>
      <c r="AZ31">
        <v>2.6340009095800001</v>
      </c>
      <c r="BA31">
        <v>1.96276935915333</v>
      </c>
      <c r="BB31" s="5">
        <v>1.5702862882899999</v>
      </c>
      <c r="BC31">
        <v>3.6923640021233299</v>
      </c>
      <c r="BD31">
        <v>3.0486615512466702</v>
      </c>
      <c r="BE31">
        <v>2.16376680378333</v>
      </c>
      <c r="BF31">
        <v>1.9296423273766701</v>
      </c>
      <c r="BG31">
        <v>1.33788244471333</v>
      </c>
      <c r="BH31">
        <v>0.99432844013099997</v>
      </c>
      <c r="BI31">
        <v>0.819920068093</v>
      </c>
      <c r="BJ31">
        <v>0.50729657024233299</v>
      </c>
      <c r="BK31" s="5">
        <v>2.19424833963767</v>
      </c>
    </row>
    <row r="32" spans="1:63">
      <c r="A32" t="s">
        <v>1019</v>
      </c>
      <c r="B32" t="s">
        <v>1020</v>
      </c>
      <c r="C32" t="s">
        <v>1021</v>
      </c>
      <c r="D32" t="s">
        <v>1022</v>
      </c>
      <c r="E32">
        <v>-3.9723873592048102</v>
      </c>
      <c r="F32" t="s">
        <v>184</v>
      </c>
      <c r="G32" t="s">
        <v>184</v>
      </c>
      <c r="H32" t="s">
        <v>271</v>
      </c>
      <c r="I32" s="5" t="s">
        <v>272</v>
      </c>
      <c r="J32">
        <v>0.19100307464818703</v>
      </c>
      <c r="K32" s="21">
        <v>0.65994520253356304</v>
      </c>
      <c r="L32" s="21">
        <v>1.5542268220736899</v>
      </c>
      <c r="M32" s="21">
        <v>2.6112128814623401</v>
      </c>
      <c r="N32" s="21">
        <v>1.8135666863953301</v>
      </c>
      <c r="O32" s="21">
        <v>1.15253409746032</v>
      </c>
      <c r="P32" s="21">
        <v>0.69023301629102807</v>
      </c>
      <c r="Q32" s="21">
        <v>-0.177842552831595</v>
      </c>
      <c r="R32" s="22">
        <v>-5.8166006615308095E-2</v>
      </c>
      <c r="S32" s="21">
        <v>0.20933527755186501</v>
      </c>
      <c r="T32" s="21">
        <v>1.95484291190044</v>
      </c>
      <c r="U32" s="21">
        <v>1.76585167112014</v>
      </c>
      <c r="V32" s="21">
        <v>-0.28650251040803404</v>
      </c>
      <c r="W32" s="21">
        <v>-0.45995248993466503</v>
      </c>
      <c r="X32" s="21">
        <v>-8.8061153226744696E-2</v>
      </c>
      <c r="Y32" s="21">
        <v>-0.28688142847877401</v>
      </c>
      <c r="Z32" s="21">
        <v>-1.86560217278451</v>
      </c>
      <c r="AA32" s="22">
        <v>-0.84709821413901909</v>
      </c>
      <c r="AB32">
        <v>15.9040269422</v>
      </c>
      <c r="AC32">
        <v>24.577814458566699</v>
      </c>
      <c r="AD32">
        <v>21.4000127595667</v>
      </c>
      <c r="AE32">
        <v>33.631773899300001</v>
      </c>
      <c r="AF32">
        <v>25.407669307300001</v>
      </c>
      <c r="AG32">
        <v>18.2535810908333</v>
      </c>
      <c r="AH32">
        <v>11.8267107900667</v>
      </c>
      <c r="AI32">
        <v>12.326218797399999</v>
      </c>
      <c r="AJ32" s="5">
        <v>30.573060332766701</v>
      </c>
      <c r="AK32">
        <v>25.937464394799999</v>
      </c>
      <c r="AL32">
        <v>91.981818062333303</v>
      </c>
      <c r="AM32">
        <v>95.460979422733303</v>
      </c>
      <c r="AN32">
        <v>28.522853056633299</v>
      </c>
      <c r="AO32">
        <v>35.0844942191667</v>
      </c>
      <c r="AP32">
        <v>24.199666607333299</v>
      </c>
      <c r="AQ32">
        <v>23.926801912266701</v>
      </c>
      <c r="AR32">
        <v>19.039709335233301</v>
      </c>
      <c r="AS32" s="5">
        <v>28.4599180501333</v>
      </c>
      <c r="AT32">
        <v>12.99896119119</v>
      </c>
      <c r="AU32">
        <v>14.5454688722333</v>
      </c>
      <c r="AV32">
        <v>8.0552893418033307</v>
      </c>
      <c r="AW32">
        <v>5.49652379614</v>
      </c>
      <c r="AX32">
        <v>7.1004328170533304</v>
      </c>
      <c r="AY32">
        <v>7.4401878353033304</v>
      </c>
      <c r="AZ32">
        <v>7.1856040347966701</v>
      </c>
      <c r="BA32">
        <v>14.782585552566701</v>
      </c>
      <c r="BB32" s="5">
        <v>30.693951489433299</v>
      </c>
      <c r="BC32">
        <v>22.380163085233299</v>
      </c>
      <c r="BD32">
        <v>19.122331110933299</v>
      </c>
      <c r="BE32">
        <v>28.200986623766699</v>
      </c>
      <c r="BF32">
        <v>34.397748945966697</v>
      </c>
      <c r="BG32">
        <v>48.967454735733298</v>
      </c>
      <c r="BH32">
        <v>28.359470577900002</v>
      </c>
      <c r="BI32">
        <v>29.618954426433302</v>
      </c>
      <c r="BJ32">
        <v>70.732294939466698</v>
      </c>
      <c r="BK32" s="5">
        <v>51.437620241633297</v>
      </c>
    </row>
    <row r="33" spans="1:63">
      <c r="A33" t="s">
        <v>1023</v>
      </c>
      <c r="B33" t="s">
        <v>1024</v>
      </c>
      <c r="C33" t="s">
        <v>1025</v>
      </c>
      <c r="D33" t="s">
        <v>1026</v>
      </c>
      <c r="E33">
        <v>-3.7915284270888501</v>
      </c>
      <c r="F33" t="s">
        <v>133</v>
      </c>
      <c r="G33" t="s">
        <v>133</v>
      </c>
      <c r="H33" t="s">
        <v>1027</v>
      </c>
      <c r="I33" s="5" t="s">
        <v>135</v>
      </c>
      <c r="J33">
        <v>0.29485414288352801</v>
      </c>
      <c r="K33" s="21">
        <v>0.54701350424199502</v>
      </c>
      <c r="L33" s="21">
        <v>2.6897940530811502</v>
      </c>
      <c r="M33" s="21">
        <v>2.03509010756092</v>
      </c>
      <c r="N33" s="21">
        <v>2.0005753093002601</v>
      </c>
      <c r="O33" s="21">
        <v>1.8546091060347401</v>
      </c>
      <c r="P33" s="21">
        <v>0.88382345021200504</v>
      </c>
      <c r="Q33" s="21">
        <v>0.80629499038229402</v>
      </c>
      <c r="R33" s="22">
        <v>0.20965492666486801</v>
      </c>
      <c r="S33" s="21">
        <v>6.4803048929793203E-2</v>
      </c>
      <c r="T33" s="21">
        <v>0.15372201736973001</v>
      </c>
      <c r="U33" s="21">
        <v>-5.67379840966548E-2</v>
      </c>
      <c r="V33" s="21">
        <v>0.44689585117031805</v>
      </c>
      <c r="W33" s="21">
        <v>0.46001844889343402</v>
      </c>
      <c r="X33" s="21">
        <v>-0.28968418915808403</v>
      </c>
      <c r="Y33" s="21">
        <v>-1.4399346973289699</v>
      </c>
      <c r="Z33" s="21">
        <v>-1.8837700137115001</v>
      </c>
      <c r="AA33" s="22">
        <v>-1.3019612223046599</v>
      </c>
      <c r="AB33">
        <v>4.1380762525333301</v>
      </c>
      <c r="AC33">
        <v>4.12342336667</v>
      </c>
      <c r="AD33">
        <v>27.606890503066701</v>
      </c>
      <c r="AE33">
        <v>33.3971466924</v>
      </c>
      <c r="AF33">
        <v>27.5129269412333</v>
      </c>
      <c r="AG33">
        <v>26.235720491066701</v>
      </c>
      <c r="AH33">
        <v>40.456571690300002</v>
      </c>
      <c r="AI33">
        <v>56.637668990800002</v>
      </c>
      <c r="AJ33" s="5">
        <v>105.78388789513301</v>
      </c>
      <c r="AK33">
        <v>35.087222194100001</v>
      </c>
      <c r="AL33">
        <v>28.049048894366699</v>
      </c>
      <c r="AM33">
        <v>17.4240263474667</v>
      </c>
      <c r="AN33">
        <v>23.1004231179</v>
      </c>
      <c r="AO33">
        <v>33.703291688166701</v>
      </c>
      <c r="AP33">
        <v>78.099237512200006</v>
      </c>
      <c r="AQ33">
        <v>49.659058473400002</v>
      </c>
      <c r="AR33">
        <v>62.737495456233297</v>
      </c>
      <c r="AS33" s="5">
        <v>104.353847402233</v>
      </c>
      <c r="AT33">
        <v>3.30778610265333</v>
      </c>
      <c r="AU33">
        <v>2.8347771018066701</v>
      </c>
      <c r="AV33">
        <v>4.1035273384066704</v>
      </c>
      <c r="AW33">
        <v>7.42058002250333</v>
      </c>
      <c r="AX33">
        <v>6.7385544573800003</v>
      </c>
      <c r="AY33">
        <v>7.5168298820899997</v>
      </c>
      <c r="AZ33">
        <v>20.853435186033302</v>
      </c>
      <c r="BA33">
        <v>32.876662162366699</v>
      </c>
      <c r="BB33" s="5">
        <v>88.747782612466693</v>
      </c>
      <c r="BC33">
        <v>31.9938226641667</v>
      </c>
      <c r="BD33">
        <v>26.994389780199999</v>
      </c>
      <c r="BE33">
        <v>20.985341844099999</v>
      </c>
      <c r="BF33">
        <v>17.2583557096</v>
      </c>
      <c r="BG33">
        <v>27.003500905933301</v>
      </c>
      <c r="BH33">
        <v>98.848950878500006</v>
      </c>
      <c r="BI33">
        <v>135.28073997623301</v>
      </c>
      <c r="BJ33">
        <v>267.84303242800001</v>
      </c>
      <c r="BK33" s="5">
        <v>244.919201847333</v>
      </c>
    </row>
    <row r="34" spans="1:63">
      <c r="A34" t="s">
        <v>1028</v>
      </c>
      <c r="B34" t="s">
        <v>1029</v>
      </c>
      <c r="C34" t="s">
        <v>1030</v>
      </c>
      <c r="D34" t="s">
        <v>1031</v>
      </c>
      <c r="E34">
        <v>-3.53843395728425</v>
      </c>
      <c r="F34" t="s">
        <v>133</v>
      </c>
      <c r="G34" t="s">
        <v>133</v>
      </c>
      <c r="H34" t="s">
        <v>434</v>
      </c>
      <c r="I34" s="5" t="s">
        <v>1032</v>
      </c>
      <c r="J34">
        <v>0.16525178429062701</v>
      </c>
      <c r="K34" s="21">
        <v>8.4004288790566595E-2</v>
      </c>
      <c r="L34" s="21">
        <v>0.27447407660670803</v>
      </c>
      <c r="M34" s="21">
        <v>1.5694963799320001</v>
      </c>
      <c r="N34" s="21">
        <v>1.0202390042456</v>
      </c>
      <c r="O34" s="21">
        <v>0.20042450757184602</v>
      </c>
      <c r="P34" s="21">
        <v>0.50629462543423209</v>
      </c>
      <c r="Q34" s="21">
        <v>-0.20184371018711503</v>
      </c>
      <c r="R34" s="22">
        <v>-0.11134497604154101</v>
      </c>
      <c r="S34" s="21">
        <v>-0.53971309782910704</v>
      </c>
      <c r="T34" s="21">
        <v>-2.7414955023506601E-2</v>
      </c>
      <c r="U34" s="21">
        <v>0.23600792297985201</v>
      </c>
      <c r="V34" s="21">
        <v>1.27068500147001</v>
      </c>
      <c r="W34" s="21">
        <v>2.77829913795571</v>
      </c>
      <c r="X34" s="21">
        <v>1.4968792806856599</v>
      </c>
      <c r="Y34" s="21">
        <v>0.29442158633478105</v>
      </c>
      <c r="Z34" s="21">
        <v>0.98878627967163513</v>
      </c>
      <c r="AA34" s="22">
        <v>0.71458423891360101</v>
      </c>
      <c r="AB34">
        <v>12.5340295262667</v>
      </c>
      <c r="AC34">
        <v>10.217751886683301</v>
      </c>
      <c r="AD34">
        <v>6.0075254534433302</v>
      </c>
      <c r="AE34">
        <v>5.1799446846933304</v>
      </c>
      <c r="AF34">
        <v>4.8811258582899999</v>
      </c>
      <c r="AG34">
        <v>1.8047394398879999</v>
      </c>
      <c r="AH34">
        <v>5.4647048485300003</v>
      </c>
      <c r="AI34">
        <v>5.9326232437100002</v>
      </c>
      <c r="AJ34" s="5">
        <v>10.2538743866633</v>
      </c>
      <c r="AK34">
        <v>5.9005005199266698</v>
      </c>
      <c r="AL34">
        <v>10.34207387008</v>
      </c>
      <c r="AM34">
        <v>5.4790045952800002</v>
      </c>
      <c r="AN34">
        <v>14.615634950666699</v>
      </c>
      <c r="AO34">
        <v>4.9281411417866696</v>
      </c>
      <c r="AP34">
        <v>1.7559493238999999</v>
      </c>
      <c r="AQ34">
        <v>3.0974585400933301</v>
      </c>
      <c r="AR34">
        <v>4.8148559469366701</v>
      </c>
      <c r="AS34" s="5">
        <v>7.8533275278400003</v>
      </c>
      <c r="AT34">
        <v>10.9652225069567</v>
      </c>
      <c r="AU34">
        <v>8.1236356678866706</v>
      </c>
      <c r="AV34">
        <v>4.5295129243499996</v>
      </c>
      <c r="AW34">
        <v>1.6459426049033299</v>
      </c>
      <c r="AX34">
        <v>3.0137173541500002</v>
      </c>
      <c r="AY34">
        <v>2.4321211951300001</v>
      </c>
      <c r="AZ34">
        <v>3.1659914771566702</v>
      </c>
      <c r="BA34">
        <v>6.7985612570666696</v>
      </c>
      <c r="BB34" s="5">
        <v>10.2665771746533</v>
      </c>
      <c r="BC34">
        <v>8.43064413146333</v>
      </c>
      <c r="BD34">
        <v>10.610428401766701</v>
      </c>
      <c r="BE34">
        <v>5.0556688455233303</v>
      </c>
      <c r="BF34">
        <v>5.9410750701733299</v>
      </c>
      <c r="BG34">
        <v>0.76756578046699997</v>
      </c>
      <c r="BH34">
        <v>0.65126024844033303</v>
      </c>
      <c r="BI34">
        <v>2.6307819943333302</v>
      </c>
      <c r="BJ34">
        <v>2.6084682683900002</v>
      </c>
      <c r="BK34" s="5">
        <v>4.7618616302100003</v>
      </c>
    </row>
    <row r="35" spans="1:63">
      <c r="A35" t="s">
        <v>1033</v>
      </c>
      <c r="B35" t="s">
        <v>1034</v>
      </c>
      <c r="C35" t="s">
        <v>1035</v>
      </c>
      <c r="D35" t="s">
        <v>1036</v>
      </c>
      <c r="E35">
        <v>-3.3483496128746402</v>
      </c>
      <c r="F35" t="s">
        <v>967</v>
      </c>
      <c r="G35" t="s">
        <v>967</v>
      </c>
      <c r="H35" t="s">
        <v>1037</v>
      </c>
      <c r="I35" s="5" t="s">
        <v>969</v>
      </c>
      <c r="J35">
        <v>-0.12537252436816701</v>
      </c>
      <c r="K35" s="21">
        <v>0.22030761211375602</v>
      </c>
      <c r="L35" s="21">
        <v>0.93551728125705802</v>
      </c>
      <c r="M35" s="21">
        <v>0.31429738994252604</v>
      </c>
      <c r="N35" s="21">
        <v>2.1797546429971302</v>
      </c>
      <c r="O35" s="21">
        <v>2.5909957575403899</v>
      </c>
      <c r="P35" s="21">
        <v>2.8969225095637299</v>
      </c>
      <c r="Q35" s="21">
        <v>2.3656359706119501</v>
      </c>
      <c r="R35" s="22">
        <v>0.98131918164617005</v>
      </c>
      <c r="S35" s="21">
        <v>-0.31397544848352904</v>
      </c>
      <c r="T35" s="21">
        <v>0.21585022749465202</v>
      </c>
      <c r="U35" s="21">
        <v>-2.05789039328543</v>
      </c>
      <c r="V35" s="21">
        <v>-1.1361403328361699</v>
      </c>
      <c r="W35" s="21">
        <v>1.53450245700957</v>
      </c>
      <c r="X35" s="21">
        <v>4.15525110380971</v>
      </c>
      <c r="Y35" s="21">
        <v>4.4393746827391602</v>
      </c>
      <c r="Z35" s="21">
        <v>4.3435726447525695</v>
      </c>
      <c r="AA35" s="22">
        <v>3.2461411997666798</v>
      </c>
      <c r="AB35">
        <v>5.1097520505433298</v>
      </c>
      <c r="AC35">
        <v>5.4718189155366703</v>
      </c>
      <c r="AD35">
        <v>81.413800097266702</v>
      </c>
      <c r="AE35">
        <v>71.154300904633303</v>
      </c>
      <c r="AF35">
        <v>68.259997274033296</v>
      </c>
      <c r="AG35">
        <v>32.098141742833299</v>
      </c>
      <c r="AH35">
        <v>32.263152069</v>
      </c>
      <c r="AI35">
        <v>74.150719726266701</v>
      </c>
      <c r="AJ35" s="5">
        <v>105.110466490267</v>
      </c>
      <c r="AK35">
        <v>16.096186915499999</v>
      </c>
      <c r="AL35">
        <v>11.6399987491</v>
      </c>
      <c r="AM35">
        <v>5.8503537313466705</v>
      </c>
      <c r="AN35">
        <v>11.129191934130001</v>
      </c>
      <c r="AO35">
        <v>35.606272322766699</v>
      </c>
      <c r="AP35">
        <v>87.226810846233306</v>
      </c>
      <c r="AQ35">
        <v>66.623524818000007</v>
      </c>
      <c r="AR35">
        <v>63.814251138866702</v>
      </c>
      <c r="AS35" s="5">
        <v>86.504553533000006</v>
      </c>
      <c r="AT35">
        <v>5.7091132575700003</v>
      </c>
      <c r="AU35">
        <v>4.9118873028266696</v>
      </c>
      <c r="AV35">
        <v>44.209076534733299</v>
      </c>
      <c r="AW35">
        <v>52.683321016366698</v>
      </c>
      <c r="AX35">
        <v>15.521306164766701</v>
      </c>
      <c r="AY35">
        <v>4.6534367070133298</v>
      </c>
      <c r="AZ35">
        <v>4.09989809032</v>
      </c>
      <c r="BA35">
        <v>15.6071159620067</v>
      </c>
      <c r="BB35" s="5">
        <v>48.922274242</v>
      </c>
      <c r="BC35">
        <v>16.728921121500001</v>
      </c>
      <c r="BD35">
        <v>10.96649785174</v>
      </c>
      <c r="BE35">
        <v>23.096431262833299</v>
      </c>
      <c r="BF35">
        <v>25.157887865733301</v>
      </c>
      <c r="BG35">
        <v>12.833560343</v>
      </c>
      <c r="BH35">
        <v>4.3201719578399995</v>
      </c>
      <c r="BI35">
        <v>2.5598094021133297</v>
      </c>
      <c r="BJ35">
        <v>3.18086949464</v>
      </c>
      <c r="BK35" s="5">
        <v>8.4061395911766699</v>
      </c>
    </row>
    <row r="36" spans="1:63">
      <c r="A36" t="s">
        <v>1038</v>
      </c>
      <c r="B36" t="s">
        <v>1039</v>
      </c>
      <c r="C36" t="s">
        <v>1040</v>
      </c>
      <c r="D36" t="s">
        <v>1041</v>
      </c>
      <c r="E36">
        <v>-2.5945203060022899</v>
      </c>
      <c r="F36" t="s">
        <v>133</v>
      </c>
      <c r="G36" t="s">
        <v>133</v>
      </c>
      <c r="H36" t="s">
        <v>239</v>
      </c>
      <c r="I36" s="5" t="s">
        <v>1042</v>
      </c>
      <c r="J36">
        <v>8.2160426907589804E-2</v>
      </c>
      <c r="K36" s="21">
        <v>0.184616859242482</v>
      </c>
      <c r="L36" s="21">
        <v>-0.72172157463434905</v>
      </c>
      <c r="M36" s="21">
        <v>-0.88385835219016706</v>
      </c>
      <c r="N36" s="21">
        <v>-0.74483171361647305</v>
      </c>
      <c r="O36" s="21">
        <v>-1.11000084631134</v>
      </c>
      <c r="P36" s="21">
        <v>-0.95759303213014002</v>
      </c>
      <c r="Q36" s="21">
        <v>-0.65093063752065405</v>
      </c>
      <c r="R36" s="22">
        <v>-0.52199779551357406</v>
      </c>
      <c r="S36" s="21">
        <v>5.46481313572219E-2</v>
      </c>
      <c r="T36" s="21">
        <v>-0.29947937336772401</v>
      </c>
      <c r="U36" s="21">
        <v>-0.32712165012419203</v>
      </c>
      <c r="V36" s="21">
        <v>0.43292391174232403</v>
      </c>
      <c r="W36" s="21">
        <v>-9.3629621066469604E-2</v>
      </c>
      <c r="X36" s="21">
        <v>-1.4966488126159601</v>
      </c>
      <c r="Y36" s="21">
        <v>-2.7375956774391201</v>
      </c>
      <c r="Z36" s="21">
        <v>-0.80105423005913601</v>
      </c>
      <c r="AA36" s="22">
        <v>-0.16300612085980101</v>
      </c>
      <c r="AB36">
        <v>105.517157629933</v>
      </c>
      <c r="AC36">
        <v>123.317438807767</v>
      </c>
      <c r="AD36">
        <v>154.99040725200001</v>
      </c>
      <c r="AE36">
        <v>144.9256220021</v>
      </c>
      <c r="AF36">
        <v>105.94514818570001</v>
      </c>
      <c r="AG36">
        <v>41.224762949300001</v>
      </c>
      <c r="AH36">
        <v>36.557800880666697</v>
      </c>
      <c r="AI36">
        <v>44.186622285566699</v>
      </c>
      <c r="AJ36" s="5">
        <v>51.949383773766698</v>
      </c>
      <c r="AK36">
        <v>20.2579393776</v>
      </c>
      <c r="AL36">
        <v>23.266088918233301</v>
      </c>
      <c r="AM36">
        <v>58.393334553466701</v>
      </c>
      <c r="AN36">
        <v>77.178241851533301</v>
      </c>
      <c r="AO36">
        <v>55.197489538900001</v>
      </c>
      <c r="AP36">
        <v>29.844945279966701</v>
      </c>
      <c r="AQ36">
        <v>11.463723792873299</v>
      </c>
      <c r="AR36">
        <v>30.006699924466702</v>
      </c>
      <c r="AS36" s="5">
        <v>48.577965274966701</v>
      </c>
      <c r="AT36">
        <v>97.269702988033302</v>
      </c>
      <c r="AU36">
        <v>111.81301282516699</v>
      </c>
      <c r="AV36">
        <v>264.85476350733302</v>
      </c>
      <c r="AW36">
        <v>253.910279897333</v>
      </c>
      <c r="AX36">
        <v>180.69098421266699</v>
      </c>
      <c r="AY36">
        <v>90.669173801733294</v>
      </c>
      <c r="AZ36">
        <v>71.781139215899998</v>
      </c>
      <c r="BA36">
        <v>69.962349910933298</v>
      </c>
      <c r="BB36" s="5">
        <v>72.1753439259667</v>
      </c>
      <c r="BC36">
        <v>20.341485921666699</v>
      </c>
      <c r="BD36">
        <v>33.5107455612333</v>
      </c>
      <c r="BE36">
        <v>70.402999744100001</v>
      </c>
      <c r="BF36">
        <v>54.914552659633301</v>
      </c>
      <c r="BG36">
        <v>57.104153547333297</v>
      </c>
      <c r="BH36">
        <v>71.555713269766699</v>
      </c>
      <c r="BI36">
        <v>82.975745365566695</v>
      </c>
      <c r="BJ36">
        <v>53.251135816333303</v>
      </c>
      <c r="BK36" s="5">
        <v>61.418525580066699</v>
      </c>
    </row>
    <row r="37" spans="1:63">
      <c r="A37" t="s">
        <v>1043</v>
      </c>
      <c r="B37" t="s">
        <v>1044</v>
      </c>
      <c r="C37" t="s">
        <v>1045</v>
      </c>
      <c r="D37" t="s">
        <v>1046</v>
      </c>
      <c r="E37">
        <v>-2.5855474522074</v>
      </c>
      <c r="F37" t="s">
        <v>112</v>
      </c>
      <c r="G37" t="s">
        <v>112</v>
      </c>
      <c r="H37" t="s">
        <v>1047</v>
      </c>
      <c r="I37" s="5" t="s">
        <v>1048</v>
      </c>
      <c r="J37">
        <v>-0.11464675226801101</v>
      </c>
      <c r="K37" s="21">
        <v>-0.59461807993969507</v>
      </c>
      <c r="L37" s="21">
        <v>-0.63944634993585903</v>
      </c>
      <c r="M37" s="21">
        <v>-1.1673501627823499</v>
      </c>
      <c r="N37" s="21">
        <v>-0.40072057630670604</v>
      </c>
      <c r="O37" s="21">
        <v>-0.52264017838209209</v>
      </c>
      <c r="P37" s="21">
        <v>-1.0699812629394001</v>
      </c>
      <c r="Q37" s="21">
        <v>-0.83811427930142202</v>
      </c>
      <c r="R37" s="22">
        <v>-0.57472715283063003</v>
      </c>
      <c r="S37" s="21">
        <v>4.6865633635739604E-3</v>
      </c>
      <c r="T37" s="21">
        <v>-1.10773451142871</v>
      </c>
      <c r="U37" s="21">
        <v>-0.17214821070355102</v>
      </c>
      <c r="V37" s="21">
        <v>-0.23858274751966801</v>
      </c>
      <c r="W37" s="21">
        <v>2.8919570076591398E-2</v>
      </c>
      <c r="X37" s="21">
        <v>-0.49573285847714998</v>
      </c>
      <c r="Y37" s="21">
        <v>-0.56863692600836702</v>
      </c>
      <c r="Z37" s="21">
        <v>-1.51837099029447</v>
      </c>
      <c r="AA37" s="22">
        <v>-0.49780150205492602</v>
      </c>
      <c r="AB37">
        <v>24.564225840536</v>
      </c>
      <c r="AC37">
        <v>44.353946204819998</v>
      </c>
      <c r="AD37">
        <v>93.084351974355002</v>
      </c>
      <c r="AE37">
        <v>28.3093894956843</v>
      </c>
      <c r="AF37">
        <v>22.925430677179701</v>
      </c>
      <c r="AG37">
        <v>18.891514496081001</v>
      </c>
      <c r="AH37">
        <v>20.077701261977701</v>
      </c>
      <c r="AI37">
        <v>15.336233741866</v>
      </c>
      <c r="AJ37" s="5">
        <v>15.976270356918301</v>
      </c>
      <c r="AK37">
        <v>15.464872767233301</v>
      </c>
      <c r="AL37">
        <v>26.518259242266701</v>
      </c>
      <c r="AM37">
        <v>79.4742334417667</v>
      </c>
      <c r="AN37">
        <v>37.111002509066701</v>
      </c>
      <c r="AO37">
        <v>34.642144190266698</v>
      </c>
      <c r="AP37">
        <v>12.7556121051333</v>
      </c>
      <c r="AQ37">
        <v>8.3558490242066696</v>
      </c>
      <c r="AR37">
        <v>5.9512067954666703</v>
      </c>
      <c r="AS37" s="5">
        <v>12.5951113482033</v>
      </c>
      <c r="AT37">
        <v>24.948021881400699</v>
      </c>
      <c r="AU37">
        <v>67.220593914863997</v>
      </c>
      <c r="AV37">
        <v>143.931433585657</v>
      </c>
      <c r="AW37">
        <v>61.487858131312997</v>
      </c>
      <c r="AX37">
        <v>28.971139984791701</v>
      </c>
      <c r="AY37">
        <v>28.369299053911</v>
      </c>
      <c r="AZ37">
        <v>43.536777127495299</v>
      </c>
      <c r="BA37">
        <v>25.912842011948999</v>
      </c>
      <c r="BB37" s="5">
        <v>23.735283331365999</v>
      </c>
      <c r="BC37">
        <v>15.032874936466699</v>
      </c>
      <c r="BD37">
        <v>58.014725277266699</v>
      </c>
      <c r="BE37">
        <v>95.159880483166702</v>
      </c>
      <c r="BF37">
        <v>44.517241538533298</v>
      </c>
      <c r="BG37">
        <v>34.827064010199997</v>
      </c>
      <c r="BH37">
        <v>18.3668024038667</v>
      </c>
      <c r="BI37">
        <v>12.5479097158867</v>
      </c>
      <c r="BJ37">
        <v>17.248887637700001</v>
      </c>
      <c r="BK37" s="5">
        <v>17.406337446266701</v>
      </c>
    </row>
    <row r="38" spans="1:63">
      <c r="A38" t="s">
        <v>1049</v>
      </c>
      <c r="B38" t="s">
        <v>1050</v>
      </c>
      <c r="C38" t="s">
        <v>1051</v>
      </c>
      <c r="D38" t="s">
        <v>1052</v>
      </c>
      <c r="E38">
        <v>-2.3610093813552702</v>
      </c>
      <c r="F38" t="s">
        <v>270</v>
      </c>
      <c r="G38" t="s">
        <v>270</v>
      </c>
      <c r="H38" t="s">
        <v>1053</v>
      </c>
      <c r="I38" s="5" t="s">
        <v>1054</v>
      </c>
      <c r="J38">
        <v>-5.31619012895176E-3</v>
      </c>
      <c r="K38" s="21">
        <v>-2.46173927206867E-2</v>
      </c>
      <c r="L38" s="21">
        <v>-0.21856729208948</v>
      </c>
      <c r="M38" s="21">
        <v>-0.43362194138168503</v>
      </c>
      <c r="N38" s="21">
        <v>-0.81083734612864811</v>
      </c>
      <c r="O38" s="21">
        <v>-0.9738239873762411</v>
      </c>
      <c r="P38" s="21">
        <v>-0.91243539940940999</v>
      </c>
      <c r="Q38" s="21">
        <v>-1.16558112106665</v>
      </c>
      <c r="R38" s="22">
        <v>-0.83994422377267908</v>
      </c>
      <c r="S38" s="21">
        <v>-2.2763549533095701E-2</v>
      </c>
      <c r="T38" s="21">
        <v>0.30692982905841104</v>
      </c>
      <c r="U38" s="21">
        <v>0.55397206372767105</v>
      </c>
      <c r="V38" s="21">
        <v>1.3730427306880399</v>
      </c>
      <c r="W38" s="21">
        <v>1.1292065313928501</v>
      </c>
      <c r="X38" s="21">
        <v>0.74691291688156602</v>
      </c>
      <c r="Y38" s="21">
        <v>-0.35467430608014305</v>
      </c>
      <c r="Z38" s="21">
        <v>-0.32380251284714701</v>
      </c>
      <c r="AA38" s="22">
        <v>-0.29807130021261702</v>
      </c>
      <c r="AB38">
        <v>175.32971897866699</v>
      </c>
      <c r="AC38">
        <v>170.82133922333301</v>
      </c>
      <c r="AD38">
        <v>102.891402330033</v>
      </c>
      <c r="AE38">
        <v>82.195276643833296</v>
      </c>
      <c r="AF38">
        <v>48.333955087466698</v>
      </c>
      <c r="AG38">
        <v>21.380764013766701</v>
      </c>
      <c r="AH38">
        <v>9.6916890084833298</v>
      </c>
      <c r="AI38">
        <v>6.6827149829933301</v>
      </c>
      <c r="AJ38" s="5">
        <v>13.146697998500001</v>
      </c>
      <c r="AK38">
        <v>186.374539645667</v>
      </c>
      <c r="AL38">
        <v>190.74099737</v>
      </c>
      <c r="AM38">
        <v>299.868301831</v>
      </c>
      <c r="AN38">
        <v>241.813332546667</v>
      </c>
      <c r="AO38">
        <v>127.813591965</v>
      </c>
      <c r="AP38">
        <v>76.461513531033305</v>
      </c>
      <c r="AQ38">
        <v>29.288442915133299</v>
      </c>
      <c r="AR38">
        <v>35.124245321233303</v>
      </c>
      <c r="AS38" s="5">
        <v>51.644819347466701</v>
      </c>
      <c r="AT38">
        <v>172.20824674066699</v>
      </c>
      <c r="AU38">
        <v>174.81487642233299</v>
      </c>
      <c r="AV38">
        <v>122.35309804033299</v>
      </c>
      <c r="AW38">
        <v>104.08127220683301</v>
      </c>
      <c r="AX38">
        <v>83.761451248133298</v>
      </c>
      <c r="AY38">
        <v>38.233480920133303</v>
      </c>
      <c r="AZ38">
        <v>17.940700725666701</v>
      </c>
      <c r="BA38">
        <v>14.641209213233299</v>
      </c>
      <c r="BB38" s="5">
        <v>21.212650662433301</v>
      </c>
      <c r="BC38">
        <v>192.99131072833299</v>
      </c>
      <c r="BD38">
        <v>157.34904506566701</v>
      </c>
      <c r="BE38">
        <v>213.44081645766701</v>
      </c>
      <c r="BF38">
        <v>94.316143264199994</v>
      </c>
      <c r="BG38">
        <v>58.076827975366697</v>
      </c>
      <c r="BH38">
        <v>45.801478544699997</v>
      </c>
      <c r="BI38">
        <v>37.329698926600003</v>
      </c>
      <c r="BJ38">
        <v>45.397787942599997</v>
      </c>
      <c r="BK38" s="5">
        <v>62.262987859566699</v>
      </c>
    </row>
    <row r="39" spans="1:63">
      <c r="A39" t="s">
        <v>1055</v>
      </c>
      <c r="B39" t="s">
        <v>1056</v>
      </c>
      <c r="C39" t="s">
        <v>1057</v>
      </c>
      <c r="D39" t="s">
        <v>1058</v>
      </c>
      <c r="E39">
        <v>-2.1565329081912901</v>
      </c>
      <c r="F39" t="s">
        <v>748</v>
      </c>
      <c r="G39" t="s">
        <v>748</v>
      </c>
      <c r="H39" t="s">
        <v>635</v>
      </c>
      <c r="I39" s="5" t="s">
        <v>1059</v>
      </c>
      <c r="J39">
        <v>-0.39185217057322902</v>
      </c>
      <c r="K39" s="21">
        <v>-0.93886792613001813</v>
      </c>
      <c r="L39" s="21">
        <v>0.18124508767946901</v>
      </c>
      <c r="M39" s="21">
        <v>-0.32486282630586905</v>
      </c>
      <c r="N39" s="21">
        <v>0.15728645960971999</v>
      </c>
      <c r="O39" s="21">
        <v>0.14612822718183602</v>
      </c>
      <c r="P39" s="21">
        <v>-0.12595226764418802</v>
      </c>
      <c r="Q39" s="21">
        <v>0.26694453649337202</v>
      </c>
      <c r="R39" s="22">
        <v>-0.214272205723117</v>
      </c>
      <c r="S39" s="21">
        <v>-0.44743223444155206</v>
      </c>
      <c r="T39" s="21">
        <v>-1.1082269323998599</v>
      </c>
      <c r="U39" s="21">
        <v>-8.2882608688988404E-2</v>
      </c>
      <c r="V39" s="21">
        <v>0.14043887803237201</v>
      </c>
      <c r="W39" s="21">
        <v>-0.35408885775370302</v>
      </c>
      <c r="X39" s="21">
        <v>-0.72963220054474109</v>
      </c>
      <c r="Y39" s="21">
        <v>-0.41572470173163806</v>
      </c>
      <c r="Z39" s="21">
        <v>-2.40939468652916</v>
      </c>
      <c r="AA39" s="22">
        <v>-0.88594025827116207</v>
      </c>
      <c r="AB39">
        <v>139.680691840333</v>
      </c>
      <c r="AC39">
        <v>75.122519094533303</v>
      </c>
      <c r="AD39">
        <v>27.306699226133301</v>
      </c>
      <c r="AE39">
        <v>13.281732622433299</v>
      </c>
      <c r="AF39">
        <v>14.9301997441667</v>
      </c>
      <c r="AG39">
        <v>9.6327300638033293</v>
      </c>
      <c r="AH39">
        <v>6.0677779354233303</v>
      </c>
      <c r="AI39">
        <v>3.7950668561900001</v>
      </c>
      <c r="AJ39" s="5">
        <v>3.3186595156566701</v>
      </c>
      <c r="AK39">
        <v>201.229255091667</v>
      </c>
      <c r="AL39">
        <v>105.76906084136699</v>
      </c>
      <c r="AM39">
        <v>156.32398471100001</v>
      </c>
      <c r="AN39">
        <v>55.615670914033302</v>
      </c>
      <c r="AO39">
        <v>23.0603976923333</v>
      </c>
      <c r="AP39">
        <v>8.7388687936233307</v>
      </c>
      <c r="AQ39">
        <v>7.0016057183499996</v>
      </c>
      <c r="AR39">
        <v>3.9017373843666698</v>
      </c>
      <c r="AS39" s="5">
        <v>3.7625026541533302</v>
      </c>
      <c r="AT39">
        <v>174.566507403</v>
      </c>
      <c r="AU39">
        <v>133.94328949199999</v>
      </c>
      <c r="AV39">
        <v>22.360282201366701</v>
      </c>
      <c r="AW39">
        <v>16.609974891</v>
      </c>
      <c r="AX39">
        <v>12.6642902111667</v>
      </c>
      <c r="AY39">
        <v>8.9240952365333293</v>
      </c>
      <c r="AZ39">
        <v>6.6021684268833303</v>
      </c>
      <c r="BA39">
        <v>2.98216679279333</v>
      </c>
      <c r="BB39" s="5">
        <v>4.2768004644433297</v>
      </c>
      <c r="BC39">
        <v>274.728594558</v>
      </c>
      <c r="BD39">
        <v>230.081645024333</v>
      </c>
      <c r="BE39">
        <v>174.836230581667</v>
      </c>
      <c r="BF39">
        <v>50.763081680933297</v>
      </c>
      <c r="BG39">
        <v>30.032630933166701</v>
      </c>
      <c r="BH39">
        <v>14.7058052365667</v>
      </c>
      <c r="BI39">
        <v>9.4403117694599992</v>
      </c>
      <c r="BJ39">
        <v>21.601981419649999</v>
      </c>
      <c r="BK39" s="5">
        <v>7.0763085696266703</v>
      </c>
    </row>
    <row r="40" spans="1:63">
      <c r="A40" t="s">
        <v>1060</v>
      </c>
      <c r="B40" t="s">
        <v>1061</v>
      </c>
      <c r="C40" t="s">
        <v>1062</v>
      </c>
      <c r="D40" t="s">
        <v>1063</v>
      </c>
      <c r="E40">
        <v>-2.1214823171020001</v>
      </c>
      <c r="F40" t="s">
        <v>150</v>
      </c>
      <c r="G40" t="s">
        <v>150</v>
      </c>
      <c r="H40" t="s">
        <v>151</v>
      </c>
      <c r="I40" s="5" t="s">
        <v>152</v>
      </c>
      <c r="J40" t="s">
        <v>1064</v>
      </c>
      <c r="K40" s="21">
        <v>-0.109611329643007</v>
      </c>
      <c r="L40" s="21">
        <v>-1.0790153439103201</v>
      </c>
      <c r="M40" s="21">
        <v>-0.74116417604822504</v>
      </c>
      <c r="N40" s="21">
        <v>-0.45104242974754505</v>
      </c>
      <c r="O40" s="21">
        <v>-5.4842036293844397E-2</v>
      </c>
      <c r="P40" s="21">
        <v>-0.45601230116244001</v>
      </c>
      <c r="Q40" s="21">
        <v>-0.48040938834519104</v>
      </c>
      <c r="R40" s="22">
        <v>-0.52148978750735409</v>
      </c>
      <c r="S40" s="21">
        <v>0.26373949153404502</v>
      </c>
      <c r="T40" s="21">
        <v>0.24760542587760401</v>
      </c>
      <c r="U40" s="21">
        <v>-0.29650063867125703</v>
      </c>
      <c r="V40" s="21">
        <v>-0.51211795110501002</v>
      </c>
      <c r="W40" s="21">
        <v>-0.34527161783775701</v>
      </c>
      <c r="X40" s="21">
        <v>0.11965764348906401</v>
      </c>
      <c r="Y40" s="21">
        <v>0.49468399778106703</v>
      </c>
      <c r="Z40" s="21">
        <v>-2.1996290239031202</v>
      </c>
      <c r="AA40" s="22">
        <v>-2.0031872391739398</v>
      </c>
      <c r="AB40">
        <v>13.960878714</v>
      </c>
      <c r="AC40">
        <v>12.1057771477667</v>
      </c>
      <c r="AD40">
        <v>4.7248348231763302</v>
      </c>
      <c r="AE40">
        <v>4.3547483203999997</v>
      </c>
      <c r="AF40">
        <v>5.4615211910666703</v>
      </c>
      <c r="AG40">
        <v>6.6964288738266697</v>
      </c>
      <c r="AH40">
        <v>5.8172589633766698</v>
      </c>
      <c r="AI40">
        <v>4.81625149892667</v>
      </c>
      <c r="AJ40" s="5">
        <v>4.6577122728266698</v>
      </c>
      <c r="AK40">
        <v>28.3123394327333</v>
      </c>
      <c r="AL40">
        <v>14.7599228596633</v>
      </c>
      <c r="AM40">
        <v>4.90620306072333</v>
      </c>
      <c r="AN40">
        <v>8.6074381574800007</v>
      </c>
      <c r="AO40">
        <v>12.7361807143667</v>
      </c>
      <c r="AP40">
        <v>10.923518065530001</v>
      </c>
      <c r="AQ40">
        <v>7.6230720515433301</v>
      </c>
      <c r="AR40">
        <v>4.9846783771599998</v>
      </c>
      <c r="AS40" s="5">
        <v>7.9442642368266698</v>
      </c>
      <c r="AT40">
        <v>13.64490288</v>
      </c>
      <c r="AU40">
        <v>12.9155100924467</v>
      </c>
      <c r="AV40">
        <v>9.5342389572766706</v>
      </c>
      <c r="AW40">
        <v>7.54051563195</v>
      </c>
      <c r="AX40">
        <v>7.9165904848400004</v>
      </c>
      <c r="AY40">
        <v>6.8941391559399996</v>
      </c>
      <c r="AZ40">
        <v>8.0473036162133305</v>
      </c>
      <c r="BA40">
        <v>6.7910167892499995</v>
      </c>
      <c r="BB40" s="5">
        <v>6.53946830038333</v>
      </c>
      <c r="BC40">
        <v>23.5553540414667</v>
      </c>
      <c r="BD40">
        <v>12.595690659866699</v>
      </c>
      <c r="BE40">
        <v>5.9411566347766698</v>
      </c>
      <c r="BF40">
        <v>11.9787948230667</v>
      </c>
      <c r="BG40">
        <v>14.8319369995667</v>
      </c>
      <c r="BH40">
        <v>10.6206457776267</v>
      </c>
      <c r="BI40">
        <v>5.72517569946333</v>
      </c>
      <c r="BJ40">
        <v>19.275058581</v>
      </c>
      <c r="BK40" s="5">
        <v>28.275813552833299</v>
      </c>
    </row>
    <row r="41" spans="1:63">
      <c r="A41" t="s">
        <v>1065</v>
      </c>
      <c r="B41" t="s">
        <v>1066</v>
      </c>
      <c r="C41" t="s">
        <v>1067</v>
      </c>
      <c r="D41" t="s">
        <v>1068</v>
      </c>
      <c r="E41">
        <v>-1.6110774845342601</v>
      </c>
      <c r="F41" t="s">
        <v>270</v>
      </c>
      <c r="G41" t="s">
        <v>270</v>
      </c>
      <c r="H41" t="s">
        <v>1069</v>
      </c>
      <c r="I41" s="5" t="s">
        <v>1070</v>
      </c>
      <c r="J41">
        <v>-8.6063930962935298E-2</v>
      </c>
      <c r="K41" s="21">
        <v>0.79236778275133402</v>
      </c>
      <c r="L41" s="21">
        <v>0.22459578073010303</v>
      </c>
      <c r="M41" s="21">
        <v>-0.17163906315376701</v>
      </c>
      <c r="N41" s="21">
        <v>0.56691648094065905</v>
      </c>
      <c r="O41" s="21">
        <v>1.0234620289779399</v>
      </c>
      <c r="P41" s="21">
        <v>1.5891563600194201</v>
      </c>
      <c r="Q41" s="21">
        <v>2.3896825613200199</v>
      </c>
      <c r="R41" s="22">
        <v>3.5833107228915999</v>
      </c>
      <c r="S41" s="21">
        <v>-0.13556362301973901</v>
      </c>
      <c r="T41" s="21">
        <v>8.2389043129426298E-2</v>
      </c>
      <c r="U41" s="21">
        <v>-0.98225699655671206</v>
      </c>
      <c r="V41" s="21">
        <v>0.16794557086268402</v>
      </c>
      <c r="W41" s="21">
        <v>1.4889541801280299</v>
      </c>
      <c r="X41" s="21">
        <v>2.7660341381202302</v>
      </c>
      <c r="Y41" s="21">
        <v>1.6077987006950401</v>
      </c>
      <c r="Z41" s="21">
        <v>1.008619946746</v>
      </c>
      <c r="AA41" s="22">
        <v>0.40073438269589801</v>
      </c>
      <c r="AB41">
        <v>0.14638905039366701</v>
      </c>
      <c r="AC41">
        <v>0.31810955898466703</v>
      </c>
      <c r="AD41">
        <v>4.2054131100433301</v>
      </c>
      <c r="AE41">
        <v>13.912348374966701</v>
      </c>
      <c r="AF41">
        <v>11.980182705183299</v>
      </c>
      <c r="AG41">
        <v>4.2100097062166704</v>
      </c>
      <c r="AH41">
        <v>3.4658730652966701</v>
      </c>
      <c r="AI41">
        <v>3.91443444862667</v>
      </c>
      <c r="AJ41" s="5">
        <v>2.7294123435333297</v>
      </c>
      <c r="AK41">
        <v>0.94633435491533302</v>
      </c>
      <c r="AL41">
        <v>0.70539925162366701</v>
      </c>
      <c r="AM41">
        <v>0.8417406700273331</v>
      </c>
      <c r="AN41">
        <v>7.67389029655667</v>
      </c>
      <c r="AO41">
        <v>22.031968126199999</v>
      </c>
      <c r="AP41">
        <v>25.631264737366699</v>
      </c>
      <c r="AQ41">
        <v>8.5604186594199998</v>
      </c>
      <c r="AR41">
        <v>5.8366770883933299</v>
      </c>
      <c r="AS41" s="5">
        <v>2.4215085981433302</v>
      </c>
      <c r="AT41">
        <v>0.15813253938733302</v>
      </c>
      <c r="AU41">
        <v>0.17668791796633301</v>
      </c>
      <c r="AV41">
        <v>3.5307907824833302</v>
      </c>
      <c r="AW41">
        <v>15.281477759333299</v>
      </c>
      <c r="AX41">
        <v>8.2343594032199992</v>
      </c>
      <c r="AY41">
        <v>1.95508186873333</v>
      </c>
      <c r="AZ41">
        <v>1.0687643330026699</v>
      </c>
      <c r="BA41">
        <v>0.67264075785066701</v>
      </c>
      <c r="BB41" s="5">
        <v>0.19533563247066701</v>
      </c>
      <c r="BC41">
        <v>0.99353300101233311</v>
      </c>
      <c r="BD41">
        <v>0.687515552491333</v>
      </c>
      <c r="BE41">
        <v>1.6833000971433298</v>
      </c>
      <c r="BF41">
        <v>6.6386606282266705</v>
      </c>
      <c r="BG41">
        <v>8.2265703538100006</v>
      </c>
      <c r="BH41">
        <v>3.6616283004299999</v>
      </c>
      <c r="BI41">
        <v>2.8995608515866698</v>
      </c>
      <c r="BJ41">
        <v>2.6973597326166701</v>
      </c>
      <c r="BK41" s="5">
        <v>1.82268927422233</v>
      </c>
    </row>
    <row r="42" spans="1:63">
      <c r="A42" t="s">
        <v>179</v>
      </c>
      <c r="B42" t="s">
        <v>180</v>
      </c>
      <c r="C42" t="s">
        <v>177</v>
      </c>
      <c r="D42" t="s">
        <v>178</v>
      </c>
      <c r="E42">
        <v>-1.55336188480985</v>
      </c>
      <c r="F42" t="s">
        <v>184</v>
      </c>
      <c r="G42" t="s">
        <v>184</v>
      </c>
      <c r="H42" t="s">
        <v>185</v>
      </c>
      <c r="I42" s="5" t="s">
        <v>186</v>
      </c>
      <c r="J42">
        <v>0.92796860184175711</v>
      </c>
      <c r="K42" s="21">
        <v>2.4718312349060398</v>
      </c>
      <c r="L42" s="21">
        <v>1.64250561701315</v>
      </c>
      <c r="M42" s="21">
        <v>0.33020319556531902</v>
      </c>
      <c r="N42" s="21">
        <v>0.66393833297453408</v>
      </c>
      <c r="O42" s="21">
        <v>0.96854896014730807</v>
      </c>
      <c r="P42" s="21">
        <v>0.22375108048189801</v>
      </c>
      <c r="Q42" s="21">
        <v>-0.54653070784413504</v>
      </c>
      <c r="R42" s="22">
        <v>-1.0155232834905199</v>
      </c>
      <c r="S42" s="21">
        <v>0.95264654897844603</v>
      </c>
      <c r="T42" s="21">
        <v>2.9204992262278102</v>
      </c>
      <c r="U42" s="21">
        <v>1.5764117728918801</v>
      </c>
      <c r="V42" s="21">
        <v>0.81863416834186309</v>
      </c>
      <c r="W42" s="21">
        <v>0.86294707523636804</v>
      </c>
      <c r="X42" s="21">
        <v>1.7300063701955</v>
      </c>
      <c r="Y42" s="21">
        <v>1.68579140749137</v>
      </c>
      <c r="Z42" s="21">
        <v>0.57487398874570106</v>
      </c>
      <c r="AA42" s="22">
        <v>0.84687708727567812</v>
      </c>
      <c r="AB42">
        <v>7.52295363860667</v>
      </c>
      <c r="AC42">
        <v>36.208585703766701</v>
      </c>
      <c r="AD42">
        <v>9.6431025351200006</v>
      </c>
      <c r="AE42">
        <v>6.7066302674366698</v>
      </c>
      <c r="AF42">
        <v>6.2367483901933296</v>
      </c>
      <c r="AG42">
        <v>7.42641379556333</v>
      </c>
      <c r="AH42">
        <v>5.1676050991400002</v>
      </c>
      <c r="AI42">
        <v>5.4409201091766697</v>
      </c>
      <c r="AJ42" s="5">
        <v>10.138214872463299</v>
      </c>
      <c r="AK42">
        <v>39.239937130566702</v>
      </c>
      <c r="AL42">
        <v>191.36722128</v>
      </c>
      <c r="AM42">
        <v>88.777323974599994</v>
      </c>
      <c r="AN42">
        <v>77.838692086500004</v>
      </c>
      <c r="AO42">
        <v>43.1268567585333</v>
      </c>
      <c r="AP42">
        <v>41.8072157637</v>
      </c>
      <c r="AQ42">
        <v>72.719724330999995</v>
      </c>
      <c r="AR42">
        <v>49.179382167599996</v>
      </c>
      <c r="AS42" s="5">
        <v>46.267042152433298</v>
      </c>
      <c r="AT42">
        <v>3.8965620673833299</v>
      </c>
      <c r="AU42">
        <v>6.51302468241333</v>
      </c>
      <c r="AV42">
        <v>4.9858567714213304</v>
      </c>
      <c r="AW42">
        <v>7.27146283205267</v>
      </c>
      <c r="AX42">
        <v>5.9722099406866702</v>
      </c>
      <c r="AY42">
        <v>3.9641118798299999</v>
      </c>
      <c r="AZ42">
        <v>4.3923447391600003</v>
      </c>
      <c r="BA42">
        <v>7.90213768165333</v>
      </c>
      <c r="BB42" s="5">
        <v>19.234561485</v>
      </c>
      <c r="BC42">
        <v>19.702046704966701</v>
      </c>
      <c r="BD42">
        <v>25.276389071866699</v>
      </c>
      <c r="BE42">
        <v>31.563414315599999</v>
      </c>
      <c r="BF42">
        <v>44.479365721800001</v>
      </c>
      <c r="BG42">
        <v>24.118202177699999</v>
      </c>
      <c r="BH42">
        <v>12.812676957100001</v>
      </c>
      <c r="BI42">
        <v>23.0915726200333</v>
      </c>
      <c r="BJ42">
        <v>33.679183297566702</v>
      </c>
      <c r="BK42" s="5">
        <v>26.206074876266701</v>
      </c>
    </row>
    <row r="43" spans="1:63">
      <c r="A43" t="s">
        <v>608</v>
      </c>
      <c r="B43" t="s">
        <v>609</v>
      </c>
      <c r="C43" t="s">
        <v>606</v>
      </c>
      <c r="D43" t="s">
        <v>607</v>
      </c>
      <c r="E43">
        <v>-1.4398613422105999</v>
      </c>
      <c r="F43" t="s">
        <v>133</v>
      </c>
      <c r="G43" t="s">
        <v>133</v>
      </c>
      <c r="H43" t="s">
        <v>611</v>
      </c>
      <c r="I43" s="5" t="s">
        <v>612</v>
      </c>
      <c r="J43">
        <v>7.5928475909756599E-2</v>
      </c>
      <c r="K43" s="21">
        <v>8.7640908817806104E-2</v>
      </c>
      <c r="L43" s="21">
        <v>3.7350598282267798E-2</v>
      </c>
      <c r="M43" s="21">
        <v>-0.35757215099657802</v>
      </c>
      <c r="N43" s="21">
        <v>-0.47282395815379302</v>
      </c>
      <c r="O43" s="21">
        <v>-0.91250822569622403</v>
      </c>
      <c r="P43" s="21">
        <v>-1.1572283797109</v>
      </c>
      <c r="Q43" s="21">
        <v>-1.0988534024602199</v>
      </c>
      <c r="R43" s="22">
        <v>-1.15913103501716</v>
      </c>
      <c r="S43" s="21">
        <v>-0.39281052743703704</v>
      </c>
      <c r="T43" s="21">
        <v>7.56599628412368E-2</v>
      </c>
      <c r="U43" s="21">
        <v>0.63876988058863904</v>
      </c>
      <c r="V43" s="21">
        <v>0.7392429353526061</v>
      </c>
      <c r="W43" s="21">
        <v>0.35865714440373803</v>
      </c>
      <c r="X43" s="21">
        <v>-0.23537980808362902</v>
      </c>
      <c r="Y43" s="21">
        <v>-1.25626158221541</v>
      </c>
      <c r="Z43" s="21">
        <v>-1.7039866923959801</v>
      </c>
      <c r="AA43" s="22">
        <v>-0.59885723117239997</v>
      </c>
      <c r="AB43">
        <v>64.609376048033297</v>
      </c>
      <c r="AC43">
        <v>71.512818967100003</v>
      </c>
      <c r="AD43">
        <v>73.505308289833295</v>
      </c>
      <c r="AE43">
        <v>84.804539022266695</v>
      </c>
      <c r="AF43">
        <v>77.612098324533306</v>
      </c>
      <c r="AG43">
        <v>25.099662557999999</v>
      </c>
      <c r="AH43">
        <v>11.52687234353</v>
      </c>
      <c r="AI43">
        <v>12.921816397700001</v>
      </c>
      <c r="AJ43" s="5">
        <v>16.8103405849333</v>
      </c>
      <c r="AK43">
        <v>54.273843891533303</v>
      </c>
      <c r="AL43">
        <v>84.808643454999995</v>
      </c>
      <c r="AM43">
        <v>326.20452485166697</v>
      </c>
      <c r="AN43">
        <v>250.962630273</v>
      </c>
      <c r="AO43">
        <v>157.99842141600001</v>
      </c>
      <c r="AP43">
        <v>78.367798125233307</v>
      </c>
      <c r="AQ43">
        <v>16.354640310099999</v>
      </c>
      <c r="AR43">
        <v>15.5165906698667</v>
      </c>
      <c r="AS43" s="5">
        <v>39.303161577866703</v>
      </c>
      <c r="AT43">
        <v>70.1057327703667</v>
      </c>
      <c r="AU43">
        <v>66.685092494733297</v>
      </c>
      <c r="AV43">
        <v>69.425172206166707</v>
      </c>
      <c r="AW43">
        <v>100.601967162633</v>
      </c>
      <c r="AX43">
        <v>107.57567567296699</v>
      </c>
      <c r="AY43">
        <v>45.644381668233301</v>
      </c>
      <c r="AZ43">
        <v>25.102003290566699</v>
      </c>
      <c r="BA43">
        <v>27.376853262400001</v>
      </c>
      <c r="BB43" s="5">
        <v>38.842835328066698</v>
      </c>
      <c r="BC43">
        <v>69.916860437566697</v>
      </c>
      <c r="BD43">
        <v>80.5127053625</v>
      </c>
      <c r="BE43">
        <v>217.018987447667</v>
      </c>
      <c r="BF43">
        <v>144.699606123</v>
      </c>
      <c r="BG43">
        <v>125.923323788</v>
      </c>
      <c r="BH43">
        <v>93.325477237966695</v>
      </c>
      <c r="BI43">
        <v>39.837891450666703</v>
      </c>
      <c r="BJ43">
        <v>52.092823364966698</v>
      </c>
      <c r="BK43" s="5">
        <v>59.000139772333299</v>
      </c>
    </row>
    <row r="44" spans="1:63">
      <c r="A44" t="s">
        <v>1071</v>
      </c>
      <c r="B44" t="s">
        <v>1072</v>
      </c>
      <c r="C44" t="s">
        <v>1073</v>
      </c>
      <c r="D44" t="s">
        <v>1074</v>
      </c>
      <c r="E44">
        <v>-1.4037448603565399</v>
      </c>
      <c r="F44" t="s">
        <v>133</v>
      </c>
      <c r="G44" t="s">
        <v>133</v>
      </c>
      <c r="H44" t="s">
        <v>993</v>
      </c>
      <c r="I44" s="5" t="s">
        <v>1075</v>
      </c>
      <c r="J44">
        <v>6.0838835672902096E-2</v>
      </c>
      <c r="K44" s="21">
        <v>5.8739413557862101E-2</v>
      </c>
      <c r="L44" s="21">
        <v>-0.43852294873948</v>
      </c>
      <c r="M44" s="21">
        <v>-0.39490521741434503</v>
      </c>
      <c r="N44" s="21">
        <v>-0.43585467840847802</v>
      </c>
      <c r="O44" s="21">
        <v>-0.78538375066463306</v>
      </c>
      <c r="P44" s="21">
        <v>-1.3993471682235299</v>
      </c>
      <c r="Q44" s="21">
        <v>-1.6785793931580502</v>
      </c>
      <c r="R44" s="22">
        <v>-0.283532936437635</v>
      </c>
      <c r="S44" s="21">
        <v>-0.85324387356799802</v>
      </c>
      <c r="T44" s="21">
        <v>-1.5558863896692001</v>
      </c>
      <c r="U44" s="21">
        <v>-0.98157494637081311</v>
      </c>
      <c r="V44" s="21">
        <v>1.3810845708636099</v>
      </c>
      <c r="W44" s="21">
        <v>2.8033581020924001</v>
      </c>
      <c r="X44" s="21">
        <v>1.6006196087546098</v>
      </c>
      <c r="Y44" s="21">
        <v>-0.33453311478874997</v>
      </c>
      <c r="Z44" s="21">
        <v>-9.0120559380992199E-2</v>
      </c>
      <c r="AA44" s="22">
        <v>1.2031696350766401</v>
      </c>
      <c r="AB44">
        <v>2.0160433462970002</v>
      </c>
      <c r="AC44">
        <v>2.8710146271366699</v>
      </c>
      <c r="AD44">
        <v>6.9977422652966697</v>
      </c>
      <c r="AE44">
        <v>11.778954309996699</v>
      </c>
      <c r="AF44">
        <v>9.3047726669500008</v>
      </c>
      <c r="AG44">
        <v>4.4306976816666701</v>
      </c>
      <c r="AH44">
        <v>4.1029532703766698</v>
      </c>
      <c r="AI44">
        <v>2.8308466175599998</v>
      </c>
      <c r="AJ44" s="5">
        <v>4.5207226244933301</v>
      </c>
      <c r="AK44">
        <v>3.1734213411500001</v>
      </c>
      <c r="AL44">
        <v>5.4410423949266704</v>
      </c>
      <c r="AM44">
        <v>5.1590085507800003</v>
      </c>
      <c r="AN44">
        <v>14.305074451899999</v>
      </c>
      <c r="AO44">
        <v>46.863272114300003</v>
      </c>
      <c r="AP44">
        <v>39.2346902506333</v>
      </c>
      <c r="AQ44">
        <v>7.4994144788200003</v>
      </c>
      <c r="AR44">
        <v>4.9205530391733303</v>
      </c>
      <c r="AS44" s="5">
        <v>17.631031347770001</v>
      </c>
      <c r="AT44">
        <v>2.1460534703366698</v>
      </c>
      <c r="AU44">
        <v>2.21201173376667</v>
      </c>
      <c r="AV44">
        <v>11.919120248966699</v>
      </c>
      <c r="AW44">
        <v>16.514986373133301</v>
      </c>
      <c r="AX44">
        <v>12.492550801466701</v>
      </c>
      <c r="AY44">
        <v>8.3998902231266701</v>
      </c>
      <c r="AZ44">
        <v>11.362717334333301</v>
      </c>
      <c r="BA44">
        <v>10.989400756446701</v>
      </c>
      <c r="BB44" s="5">
        <v>7.0475018936399998</v>
      </c>
      <c r="BC44">
        <v>5.5777126424433296</v>
      </c>
      <c r="BD44">
        <v>16.276115754066701</v>
      </c>
      <c r="BE44">
        <v>10.8169061679867</v>
      </c>
      <c r="BF44">
        <v>5.5896202058766704</v>
      </c>
      <c r="BG44">
        <v>6.8746266018200002</v>
      </c>
      <c r="BH44">
        <v>13.474986209300001</v>
      </c>
      <c r="BI44">
        <v>9.5620492494599993</v>
      </c>
      <c r="BJ44">
        <v>5.132969555281</v>
      </c>
      <c r="BK44" s="5">
        <v>7.4333191815653299</v>
      </c>
    </row>
    <row r="45" spans="1:63">
      <c r="A45" t="s">
        <v>1076</v>
      </c>
      <c r="B45" t="s">
        <v>1077</v>
      </c>
      <c r="C45" t="s">
        <v>1078</v>
      </c>
      <c r="D45" t="s">
        <v>1079</v>
      </c>
      <c r="E45">
        <v>-1.1779244548508401</v>
      </c>
      <c r="F45" t="s">
        <v>133</v>
      </c>
      <c r="G45" t="s">
        <v>133</v>
      </c>
      <c r="H45" t="s">
        <v>1080</v>
      </c>
      <c r="I45" s="5" t="s">
        <v>1081</v>
      </c>
      <c r="J45">
        <v>-0.169294668126755</v>
      </c>
      <c r="K45" s="21">
        <v>-9.2813021844194293E-2</v>
      </c>
      <c r="L45" s="21">
        <v>-0.53676173147333606</v>
      </c>
      <c r="M45" s="21">
        <v>-0.70333174194737602</v>
      </c>
      <c r="N45" s="21">
        <v>-0.69145252719208106</v>
      </c>
      <c r="O45" s="21">
        <v>-1.0368860954588299</v>
      </c>
      <c r="P45" s="21">
        <v>-0.26548997453742301</v>
      </c>
      <c r="Q45" s="21">
        <v>-0.12615995480259301</v>
      </c>
      <c r="R45" s="22">
        <v>-0.25259924543406304</v>
      </c>
      <c r="S45" s="21">
        <v>0.21282225700446203</v>
      </c>
      <c r="T45" s="21">
        <v>0.49164339633023302</v>
      </c>
      <c r="U45" s="21">
        <v>0.36576112720950904</v>
      </c>
      <c r="V45" s="21">
        <v>1.31976350307489</v>
      </c>
      <c r="W45" s="21">
        <v>0.95456769204233105</v>
      </c>
      <c r="X45" s="21">
        <v>0.50304035632819899</v>
      </c>
      <c r="Y45" s="21">
        <v>-1.50545419210257E-2</v>
      </c>
      <c r="Z45" s="21">
        <v>-0.39222101494815503</v>
      </c>
      <c r="AA45" s="22">
        <v>0.45743138284713603</v>
      </c>
      <c r="AB45">
        <v>28.448638030633301</v>
      </c>
      <c r="AC45">
        <v>24.202351033733301</v>
      </c>
      <c r="AD45">
        <v>11.1870833900833</v>
      </c>
      <c r="AE45">
        <v>11.0468847284333</v>
      </c>
      <c r="AF45">
        <v>12.253546200920001</v>
      </c>
      <c r="AG45">
        <v>15.580863243033299</v>
      </c>
      <c r="AH45">
        <v>33.4504408333</v>
      </c>
      <c r="AI45">
        <v>46.038264794666702</v>
      </c>
      <c r="AJ45" s="5">
        <v>48.427554416866698</v>
      </c>
      <c r="AK45">
        <v>177.928186723333</v>
      </c>
      <c r="AL45">
        <v>111.18500945696699</v>
      </c>
      <c r="AM45">
        <v>26.822889114999999</v>
      </c>
      <c r="AN45">
        <v>28.534470017733302</v>
      </c>
      <c r="AO45">
        <v>23.7036987390333</v>
      </c>
      <c r="AP45">
        <v>36.872279470566703</v>
      </c>
      <c r="AQ45">
        <v>37.227672057466698</v>
      </c>
      <c r="AR45">
        <v>53.619017195399998</v>
      </c>
      <c r="AS45" s="5">
        <v>122.389592056667</v>
      </c>
      <c r="AT45">
        <v>31.8393380812667</v>
      </c>
      <c r="AU45">
        <v>26.3913288984667</v>
      </c>
      <c r="AV45">
        <v>15.6371201162</v>
      </c>
      <c r="AW45">
        <v>17.5339066778667</v>
      </c>
      <c r="AX45">
        <v>19.7151306778667</v>
      </c>
      <c r="AY45">
        <v>31.448414188699999</v>
      </c>
      <c r="AZ45">
        <v>40.387781521666703</v>
      </c>
      <c r="BA45">
        <v>50.754109172666702</v>
      </c>
      <c r="BB45" s="5">
        <v>56.557381481333302</v>
      </c>
      <c r="BC45">
        <v>157.33498709</v>
      </c>
      <c r="BD45">
        <v>80.248781293466706</v>
      </c>
      <c r="BE45">
        <v>21.847315627766701</v>
      </c>
      <c r="BF45">
        <v>10.6971717877767</v>
      </c>
      <c r="BG45">
        <v>12.6676082303333</v>
      </c>
      <c r="BH45">
        <v>27.053746690766701</v>
      </c>
      <c r="BI45">
        <v>40.9300587269</v>
      </c>
      <c r="BJ45">
        <v>75.180479666766701</v>
      </c>
      <c r="BK45" s="5">
        <v>91.088225938966701</v>
      </c>
    </row>
    <row r="46" spans="1:63">
      <c r="A46" t="s">
        <v>525</v>
      </c>
      <c r="B46" t="s">
        <v>526</v>
      </c>
      <c r="C46" t="s">
        <v>523</v>
      </c>
      <c r="D46" t="s">
        <v>524</v>
      </c>
      <c r="E46">
        <v>-1.09546318918084</v>
      </c>
      <c r="F46" t="s">
        <v>150</v>
      </c>
      <c r="G46" t="s">
        <v>150</v>
      </c>
      <c r="H46" t="s">
        <v>151</v>
      </c>
      <c r="I46" s="5" t="s">
        <v>530</v>
      </c>
      <c r="J46">
        <v>-0.119881568615798</v>
      </c>
      <c r="K46" s="21">
        <v>-0.10480942259455001</v>
      </c>
      <c r="L46" s="21">
        <v>-0.52767386400129901</v>
      </c>
      <c r="M46" s="21">
        <v>-1.09556862197169</v>
      </c>
      <c r="N46" s="21">
        <v>-0.94890493075489102</v>
      </c>
      <c r="O46" s="21">
        <v>-0.91987782039282606</v>
      </c>
      <c r="P46" s="21">
        <v>-0.84364783006580102</v>
      </c>
      <c r="Q46" s="21">
        <v>-0.17660179811840201</v>
      </c>
      <c r="R46" s="22">
        <v>0.16365506682494801</v>
      </c>
      <c r="S46" s="21">
        <v>-0.113265851648118</v>
      </c>
      <c r="T46" s="21">
        <v>1.7844553510310702E-3</v>
      </c>
      <c r="U46" s="21">
        <v>-2.70061444499227</v>
      </c>
      <c r="V46" s="21">
        <v>-2.5507727618857698</v>
      </c>
      <c r="W46" s="21">
        <v>-1.15996348213801</v>
      </c>
      <c r="X46" s="21">
        <v>-1.16182921727716</v>
      </c>
      <c r="Y46" s="21">
        <v>-1.35597005276976</v>
      </c>
      <c r="Z46" s="21">
        <v>-1.52004801745214</v>
      </c>
      <c r="AA46" s="22">
        <v>-0.83028062956222803</v>
      </c>
      <c r="AB46">
        <v>14.0472506042</v>
      </c>
      <c r="AC46">
        <v>11.748410611400001</v>
      </c>
      <c r="AD46">
        <v>28.021825769733301</v>
      </c>
      <c r="AE46">
        <v>61.8928704114333</v>
      </c>
      <c r="AF46">
        <v>77.034749175633294</v>
      </c>
      <c r="AG46">
        <v>97.789855165466705</v>
      </c>
      <c r="AH46">
        <v>59.152437671366698</v>
      </c>
      <c r="AI46">
        <v>39.011093046100001</v>
      </c>
      <c r="AJ46" s="5">
        <v>36.621871622999997</v>
      </c>
      <c r="AK46">
        <v>4.2165783482033303</v>
      </c>
      <c r="AL46">
        <v>3.09304412147667</v>
      </c>
      <c r="AM46">
        <v>2.1252621707700001</v>
      </c>
      <c r="AN46">
        <v>10.2081909726767</v>
      </c>
      <c r="AO46">
        <v>36.639094992066703</v>
      </c>
      <c r="AP46">
        <v>28.826401345733299</v>
      </c>
      <c r="AQ46">
        <v>12.557737745366699</v>
      </c>
      <c r="AR46">
        <v>16.531893154799999</v>
      </c>
      <c r="AS46" s="5">
        <v>19.8342807792333</v>
      </c>
      <c r="AT46">
        <v>16.8076030271333</v>
      </c>
      <c r="AU46">
        <v>14.9008382077</v>
      </c>
      <c r="AV46">
        <v>41.421751145433298</v>
      </c>
      <c r="AW46">
        <v>128.09941346083301</v>
      </c>
      <c r="AX46">
        <v>156.17576451900001</v>
      </c>
      <c r="AY46">
        <v>174.04955806933299</v>
      </c>
      <c r="AZ46">
        <v>106.088967040467</v>
      </c>
      <c r="BA46">
        <v>57.907051977199998</v>
      </c>
      <c r="BB46" s="5">
        <v>41.029922548333303</v>
      </c>
      <c r="BC46">
        <v>4.94129182308333</v>
      </c>
      <c r="BD46">
        <v>3.4817533395766702</v>
      </c>
      <c r="BE46">
        <v>12.3867575485167</v>
      </c>
      <c r="BF46">
        <v>66.964088452766703</v>
      </c>
      <c r="BG46">
        <v>87.788702477266696</v>
      </c>
      <c r="BH46">
        <v>68.016454544433302</v>
      </c>
      <c r="BI46">
        <v>35.427661120700002</v>
      </c>
      <c r="BJ46">
        <v>45.775469505099998</v>
      </c>
      <c r="BK46" s="5">
        <v>36.896662339666698</v>
      </c>
    </row>
    <row r="47" spans="1:63">
      <c r="A47" t="s">
        <v>1082</v>
      </c>
      <c r="B47" t="s">
        <v>1083</v>
      </c>
      <c r="C47" t="s">
        <v>1084</v>
      </c>
      <c r="D47" t="s">
        <v>1085</v>
      </c>
      <c r="E47">
        <v>-1.0351953553741999</v>
      </c>
      <c r="F47" t="s">
        <v>872</v>
      </c>
      <c r="G47" t="s">
        <v>872</v>
      </c>
      <c r="H47" t="s">
        <v>873</v>
      </c>
      <c r="I47" s="5" t="s">
        <v>874</v>
      </c>
      <c r="J47">
        <v>-0.163083824682832</v>
      </c>
      <c r="K47" s="21">
        <v>-0.77551837146446811</v>
      </c>
      <c r="L47" s="21">
        <v>-0.36372135140237805</v>
      </c>
      <c r="M47" s="21">
        <v>0.60857659793697605</v>
      </c>
      <c r="N47" s="21">
        <v>-0.560258326731365</v>
      </c>
      <c r="O47" s="21">
        <v>-0.64526737312780003</v>
      </c>
      <c r="P47" s="21">
        <v>-1.05861718541959</v>
      </c>
      <c r="Q47" s="21">
        <v>-1.0356012379689501</v>
      </c>
      <c r="R47" s="22">
        <v>-1.06768815794939</v>
      </c>
      <c r="S47" s="21">
        <v>-0.646196385942299</v>
      </c>
      <c r="T47" s="21">
        <v>-1.3056968185801399</v>
      </c>
      <c r="U47" s="21">
        <v>-0.61287097819776404</v>
      </c>
      <c r="V47" s="21">
        <v>0.11194572375922</v>
      </c>
      <c r="W47" s="21">
        <v>0.40993261098890804</v>
      </c>
      <c r="X47" s="21">
        <v>0.48854687684121306</v>
      </c>
      <c r="Y47" s="21">
        <v>-0.66279966345360608</v>
      </c>
      <c r="Z47" s="21">
        <v>-0.52735668136555403</v>
      </c>
      <c r="AA47" s="22">
        <v>-4.0957891875159601E-2</v>
      </c>
      <c r="AB47">
        <v>33.756408087366701</v>
      </c>
      <c r="AC47">
        <v>31.7892404227333</v>
      </c>
      <c r="AD47">
        <v>4.9935355349233301</v>
      </c>
      <c r="AE47">
        <v>8.9194515448366705</v>
      </c>
      <c r="AF47">
        <v>3.7463714968200001</v>
      </c>
      <c r="AG47">
        <v>6.99792831524333</v>
      </c>
      <c r="AH47">
        <v>9.9866920830966706</v>
      </c>
      <c r="AI47">
        <v>12.916994611033299</v>
      </c>
      <c r="AJ47" s="5">
        <v>15.34299089332</v>
      </c>
      <c r="AK47">
        <v>251.78106479366701</v>
      </c>
      <c r="AL47">
        <v>157.25139162866699</v>
      </c>
      <c r="AM47">
        <v>35.850177602000002</v>
      </c>
      <c r="AN47">
        <v>8.1837190281033294</v>
      </c>
      <c r="AO47">
        <v>8.2157577914333295</v>
      </c>
      <c r="AP47">
        <v>11.9943437191667</v>
      </c>
      <c r="AQ47">
        <v>8.8611943918199998</v>
      </c>
      <c r="AR47">
        <v>9.4508814569366706</v>
      </c>
      <c r="AS47" s="5">
        <v>14.0065805637333</v>
      </c>
      <c r="AT47">
        <v>36.240095656299999</v>
      </c>
      <c r="AU47">
        <v>50.417855752533299</v>
      </c>
      <c r="AV47">
        <v>6.3338002876199999</v>
      </c>
      <c r="AW47">
        <v>3.8505906675599997</v>
      </c>
      <c r="AX47">
        <v>5.4499288309500002</v>
      </c>
      <c r="AY47">
        <v>11.38361110298</v>
      </c>
      <c r="AZ47">
        <v>21.203374514</v>
      </c>
      <c r="BA47">
        <v>27.025924242666701</v>
      </c>
      <c r="BB47" s="5">
        <v>31.670020758300002</v>
      </c>
      <c r="BC47">
        <v>417.26438249833302</v>
      </c>
      <c r="BD47">
        <v>398.16998309466697</v>
      </c>
      <c r="BE47">
        <v>58.9451719989667</v>
      </c>
      <c r="BF47">
        <v>7.4668492388933299</v>
      </c>
      <c r="BG47">
        <v>6.3232848532133303</v>
      </c>
      <c r="BH47">
        <v>8.7380397349466694</v>
      </c>
      <c r="BI47">
        <v>14.2901911029</v>
      </c>
      <c r="BJ47">
        <v>13.9998144027</v>
      </c>
      <c r="BK47" s="5">
        <v>13.803913235733299</v>
      </c>
    </row>
    <row r="48" spans="1:63">
      <c r="A48" t="s">
        <v>1086</v>
      </c>
      <c r="B48" t="s">
        <v>1087</v>
      </c>
      <c r="C48" t="s">
        <v>1088</v>
      </c>
      <c r="D48" t="s">
        <v>1089</v>
      </c>
      <c r="E48">
        <v>-0.98010035762368997</v>
      </c>
      <c r="F48" t="s">
        <v>133</v>
      </c>
      <c r="G48" t="s">
        <v>133</v>
      </c>
      <c r="H48" t="s">
        <v>935</v>
      </c>
      <c r="I48" s="5" t="s">
        <v>135</v>
      </c>
      <c r="J48">
        <v>-7.3290907772698803E-3</v>
      </c>
      <c r="K48" s="21">
        <v>-0.21433481726662801</v>
      </c>
      <c r="L48" s="21">
        <v>0.33489093257817204</v>
      </c>
      <c r="M48" s="21">
        <v>-0.77635092489388702</v>
      </c>
      <c r="N48" s="21">
        <v>0.39237877507659003</v>
      </c>
      <c r="O48" s="21">
        <v>0.7427439414626591</v>
      </c>
      <c r="P48" s="21">
        <v>4.0488747394583697</v>
      </c>
      <c r="Q48" s="21">
        <v>4.2188587628618297</v>
      </c>
      <c r="R48" s="22">
        <v>3.3506542238265498</v>
      </c>
      <c r="S48" s="21">
        <v>-0.22927331042560903</v>
      </c>
      <c r="T48" s="21">
        <v>-0.19444720060822501</v>
      </c>
      <c r="U48" s="21">
        <v>2.3542048434093501E-3</v>
      </c>
      <c r="V48" s="21">
        <v>1.0954621908054401</v>
      </c>
      <c r="W48" s="21">
        <v>0.73251631509731996</v>
      </c>
      <c r="X48" s="21">
        <v>1.1808838216936799</v>
      </c>
      <c r="Y48" s="21">
        <v>1.31889622960828</v>
      </c>
      <c r="Z48" s="21">
        <v>1.7337110245444001</v>
      </c>
      <c r="AA48" s="22">
        <v>1.9230676621190299</v>
      </c>
      <c r="AB48">
        <v>2.4700766252599999</v>
      </c>
      <c r="AC48">
        <v>1.55558027115667</v>
      </c>
      <c r="AD48">
        <v>1.51949817737</v>
      </c>
      <c r="AE48">
        <v>0.48876943800866701</v>
      </c>
      <c r="AF48">
        <v>0.50944146481566699</v>
      </c>
      <c r="AG48">
        <v>1.51112291848933</v>
      </c>
      <c r="AH48">
        <v>6.4552415981499998</v>
      </c>
      <c r="AI48">
        <v>11.4773406064</v>
      </c>
      <c r="AJ48" s="5">
        <v>4.7913460623166699</v>
      </c>
      <c r="AK48">
        <v>6.9559360775566699</v>
      </c>
      <c r="AL48">
        <v>7.6690072702633296</v>
      </c>
      <c r="AM48">
        <v>7.9303804072533302</v>
      </c>
      <c r="AN48">
        <v>4.8221180074166696</v>
      </c>
      <c r="AO48">
        <v>2.0358012537599999</v>
      </c>
      <c r="AP48">
        <v>6.4038195953166701</v>
      </c>
      <c r="AQ48">
        <v>11.208410480433301</v>
      </c>
      <c r="AR48">
        <v>25.6886245162333</v>
      </c>
      <c r="AS48" s="5">
        <v>29.716797690866699</v>
      </c>
      <c r="AT48">
        <v>2.5399946580066701</v>
      </c>
      <c r="AU48">
        <v>2.21872834297</v>
      </c>
      <c r="AV48">
        <v>1.3450394918366699</v>
      </c>
      <c r="AW48">
        <v>0.87697418370066704</v>
      </c>
      <c r="AX48">
        <v>0.46414113771666704</v>
      </c>
      <c r="AY48">
        <v>0.72846542465399999</v>
      </c>
      <c r="AZ48">
        <v>0.395269746857</v>
      </c>
      <c r="BA48">
        <v>0.59191490271233305</v>
      </c>
      <c r="BB48" s="5">
        <v>0.399597029416</v>
      </c>
      <c r="BC48">
        <v>8.0345893953199994</v>
      </c>
      <c r="BD48">
        <v>8.7677405014933303</v>
      </c>
      <c r="BE48">
        <v>8.3668285062100001</v>
      </c>
      <c r="BF48">
        <v>2.2776628988400001</v>
      </c>
      <c r="BG48">
        <v>1.25426091808333</v>
      </c>
      <c r="BH48">
        <v>2.84862753434667</v>
      </c>
      <c r="BI48">
        <v>4.5446673244833296</v>
      </c>
      <c r="BJ48">
        <v>7.9557157680400001</v>
      </c>
      <c r="BK48" s="5">
        <v>7.9214457899266701</v>
      </c>
    </row>
    <row r="49" spans="1:63">
      <c r="A49" t="s">
        <v>267</v>
      </c>
      <c r="B49" t="s">
        <v>268</v>
      </c>
      <c r="C49" t="s">
        <v>265</v>
      </c>
      <c r="D49" t="s">
        <v>266</v>
      </c>
      <c r="E49">
        <v>-0.9060348393789911</v>
      </c>
      <c r="F49" t="s">
        <v>270</v>
      </c>
      <c r="G49" t="s">
        <v>270</v>
      </c>
      <c r="H49" t="s">
        <v>271</v>
      </c>
      <c r="I49" s="5" t="s">
        <v>272</v>
      </c>
      <c r="J49">
        <v>4.3514853021817599</v>
      </c>
      <c r="K49" s="21">
        <v>0.89061229172131107</v>
      </c>
      <c r="L49" s="21">
        <v>-0.26222093982224803</v>
      </c>
      <c r="M49" s="21">
        <v>-1.2432203192073499</v>
      </c>
      <c r="N49" s="21">
        <v>-0.55875592409803998</v>
      </c>
      <c r="O49" s="21">
        <v>-0.26806790946141001</v>
      </c>
      <c r="P49" s="21">
        <v>1.09355071567493</v>
      </c>
      <c r="Q49" s="21">
        <v>0.11099589979297601</v>
      </c>
      <c r="R49" s="22">
        <v>-0.27682191991225602</v>
      </c>
      <c r="S49" s="21">
        <v>-1.1312547663533501</v>
      </c>
      <c r="T49" s="21">
        <v>-0.98153551336554712</v>
      </c>
      <c r="U49" s="21">
        <v>-0.48503446195465</v>
      </c>
      <c r="V49" s="21">
        <v>-0.80294213989615904</v>
      </c>
      <c r="W49" s="21">
        <v>-1.3841876843551799</v>
      </c>
      <c r="X49" s="21">
        <v>1.33825924542028</v>
      </c>
      <c r="Y49" s="21">
        <v>1.75478482411599</v>
      </c>
      <c r="Z49" s="21">
        <v>-0.52215975420091909</v>
      </c>
      <c r="AA49" s="22">
        <v>0.9099955615846721</v>
      </c>
      <c r="AB49">
        <v>6.8987871473700002E-2</v>
      </c>
      <c r="AC49">
        <v>0.10274589822620001</v>
      </c>
      <c r="AD49">
        <v>0.30727790824506701</v>
      </c>
      <c r="AE49">
        <v>0.19224870893933302</v>
      </c>
      <c r="AF49">
        <v>0.69246382845933308</v>
      </c>
      <c r="AG49">
        <v>6.1229425788233298</v>
      </c>
      <c r="AH49">
        <v>46.570458121000001</v>
      </c>
      <c r="AI49">
        <v>14.0826707753333</v>
      </c>
      <c r="AJ49" s="5">
        <v>16.585066656986701</v>
      </c>
      <c r="AK49">
        <v>9.5536405956666695E-2</v>
      </c>
      <c r="AL49">
        <v>6.4204795545433305E-2</v>
      </c>
      <c r="AM49">
        <v>4.0710957386666698E-2</v>
      </c>
      <c r="AN49">
        <v>8.1503656068966701E-2</v>
      </c>
      <c r="AO49">
        <v>0.125719469402433</v>
      </c>
      <c r="AP49">
        <v>2.6756843077700001</v>
      </c>
      <c r="AQ49">
        <v>33.482613331133301</v>
      </c>
      <c r="AR49">
        <v>14.0011206951667</v>
      </c>
      <c r="AS49" s="5">
        <v>6.2439980018966699</v>
      </c>
      <c r="AT49">
        <v>0</v>
      </c>
      <c r="AU49">
        <v>5.8044920788766698E-2</v>
      </c>
      <c r="AV49">
        <v>0.38972087754276702</v>
      </c>
      <c r="AW49">
        <v>0.47309545825166704</v>
      </c>
      <c r="AX49">
        <v>1.0906067941636699</v>
      </c>
      <c r="AY49">
        <v>7.83868062105</v>
      </c>
      <c r="AZ49">
        <v>21.654418047299998</v>
      </c>
      <c r="BA49">
        <v>13.2740910257333</v>
      </c>
      <c r="BB49" s="5">
        <v>15.791374448900001</v>
      </c>
      <c r="BC49">
        <v>0.21435949517696701</v>
      </c>
      <c r="BD49">
        <v>0.1330501977031</v>
      </c>
      <c r="BE49">
        <v>6.7602752114500009E-2</v>
      </c>
      <c r="BF49">
        <v>0.15456644288999999</v>
      </c>
      <c r="BG49">
        <v>0.33816070995433301</v>
      </c>
      <c r="BH49">
        <v>1.0930387055683299</v>
      </c>
      <c r="BI49">
        <v>9.9642593635600001</v>
      </c>
      <c r="BJ49">
        <v>20.928450965610001</v>
      </c>
      <c r="BK49" s="5">
        <v>3.45030280254</v>
      </c>
    </row>
    <row r="50" spans="1:63">
      <c r="A50" t="s">
        <v>1090</v>
      </c>
      <c r="B50" t="s">
        <v>1091</v>
      </c>
      <c r="C50" t="s">
        <v>1092</v>
      </c>
      <c r="D50" t="s">
        <v>1093</v>
      </c>
      <c r="E50">
        <v>-0.67638896019573302</v>
      </c>
      <c r="F50" t="s">
        <v>133</v>
      </c>
      <c r="G50" t="s">
        <v>133</v>
      </c>
      <c r="H50" t="s">
        <v>1094</v>
      </c>
      <c r="I50" s="5" t="s">
        <v>1095</v>
      </c>
      <c r="J50">
        <v>-1.5608518778701002</v>
      </c>
      <c r="K50" s="21">
        <v>3.1037167981148599</v>
      </c>
      <c r="L50" s="21">
        <v>1.82592380545084</v>
      </c>
      <c r="M50" s="21">
        <v>0.74615972617951509</v>
      </c>
      <c r="N50" s="21">
        <v>1.7475067536073201</v>
      </c>
      <c r="O50" s="21">
        <v>2.0491229023692998</v>
      </c>
      <c r="P50" s="21">
        <v>2.9163009411997303</v>
      </c>
      <c r="Q50" s="21">
        <v>3.7118050272749801</v>
      </c>
      <c r="R50" s="22">
        <v>2.9104880288653301</v>
      </c>
      <c r="S50" s="21">
        <v>0.125833797487753</v>
      </c>
      <c r="T50" s="21">
        <v>-0.94695751163690212</v>
      </c>
      <c r="U50" s="21">
        <v>-1.19913401032843</v>
      </c>
      <c r="V50" s="21">
        <v>-2.7178789062950199E-2</v>
      </c>
      <c r="W50" s="21">
        <v>0.81615697266006704</v>
      </c>
      <c r="X50" s="21">
        <v>1.15434355516425</v>
      </c>
      <c r="Y50" s="21">
        <v>1.97187193747661</v>
      </c>
      <c r="Z50" s="21">
        <v>2.3934739257383999</v>
      </c>
      <c r="AA50" s="22">
        <v>2.2657656973937699</v>
      </c>
      <c r="AB50">
        <v>8.5912200536333291E-2</v>
      </c>
      <c r="AC50">
        <v>0.397963085928</v>
      </c>
      <c r="AD50">
        <v>12.4575610739767</v>
      </c>
      <c r="AE50">
        <v>34.423277383816703</v>
      </c>
      <c r="AF50">
        <v>20.146967885033298</v>
      </c>
      <c r="AG50">
        <v>9.1720287318533309</v>
      </c>
      <c r="AH50">
        <v>23.120722723899998</v>
      </c>
      <c r="AI50">
        <v>33.474329914499997</v>
      </c>
      <c r="AJ50" s="5">
        <v>24.778870117783299</v>
      </c>
      <c r="AK50">
        <v>0.25083581339633304</v>
      </c>
      <c r="AL50">
        <v>0.32497339214533305</v>
      </c>
      <c r="AM50">
        <v>3.4484534267566698</v>
      </c>
      <c r="AN50">
        <v>23.405335723499999</v>
      </c>
      <c r="AO50">
        <v>59.306615321033298</v>
      </c>
      <c r="AP50">
        <v>56.1389721888333</v>
      </c>
      <c r="AQ50">
        <v>39.1308467558</v>
      </c>
      <c r="AR50">
        <v>30.9314619977667</v>
      </c>
      <c r="AS50" s="5">
        <v>33.149763039066698</v>
      </c>
      <c r="AT50">
        <v>0.252893725087667</v>
      </c>
      <c r="AU50">
        <v>3.2803861777066699E-2</v>
      </c>
      <c r="AV50">
        <v>3.10330955196667</v>
      </c>
      <c r="AW50">
        <v>18.414410878799998</v>
      </c>
      <c r="AX50">
        <v>6.08024886859</v>
      </c>
      <c r="AY50">
        <v>2.20161302347333</v>
      </c>
      <c r="AZ50">
        <v>3.1444863437533299</v>
      </c>
      <c r="BA50">
        <v>2.7079377315333302</v>
      </c>
      <c r="BB50" s="5">
        <v>2.8657893440266697</v>
      </c>
      <c r="BC50">
        <v>0.30040072701999998</v>
      </c>
      <c r="BD50">
        <v>0.59044415192866706</v>
      </c>
      <c r="BE50">
        <v>7.9387658631299995</v>
      </c>
      <c r="BF50">
        <v>23.476615905500001</v>
      </c>
      <c r="BG50">
        <v>32.2659097710333</v>
      </c>
      <c r="BH50">
        <v>22.973539951900001</v>
      </c>
      <c r="BI50">
        <v>8.9683681200333307</v>
      </c>
      <c r="BJ50">
        <v>6.0195590377299997</v>
      </c>
      <c r="BK50" s="5">
        <v>6.6787773400733297</v>
      </c>
    </row>
    <row r="51" spans="1:63">
      <c r="A51" t="s">
        <v>234</v>
      </c>
      <c r="B51" t="s">
        <v>235</v>
      </c>
      <c r="C51" t="s">
        <v>232</v>
      </c>
      <c r="D51" t="s">
        <v>233</v>
      </c>
      <c r="E51">
        <v>-0.67125931481831302</v>
      </c>
      <c r="F51" t="s">
        <v>133</v>
      </c>
      <c r="G51" t="s">
        <v>133</v>
      </c>
      <c r="H51" t="s">
        <v>239</v>
      </c>
      <c r="I51" s="5" t="s">
        <v>240</v>
      </c>
      <c r="J51">
        <v>0.18653224496149001</v>
      </c>
      <c r="K51" s="21">
        <v>-6.9888950919403905E-2</v>
      </c>
      <c r="L51" s="21">
        <v>-0.568633519007812</v>
      </c>
      <c r="M51" s="21">
        <v>-0.73276270204559002</v>
      </c>
      <c r="N51" s="21">
        <v>-0.53344733676882705</v>
      </c>
      <c r="O51" s="21">
        <v>-1.0744935801908699</v>
      </c>
      <c r="P51" s="21">
        <v>-1.5218705695438799</v>
      </c>
      <c r="Q51" s="21">
        <v>-1.2167043708855301</v>
      </c>
      <c r="R51" s="22">
        <v>-1.23160662210407</v>
      </c>
      <c r="S51" s="21">
        <v>-0.176797137756457</v>
      </c>
      <c r="T51" s="21">
        <v>-9.3827047526356705E-2</v>
      </c>
      <c r="U51" s="21">
        <v>-1.02310462540109</v>
      </c>
      <c r="V51" s="21">
        <v>-0.33766799990520202</v>
      </c>
      <c r="W51" s="21">
        <v>-0.41354654003355001</v>
      </c>
      <c r="X51" s="21">
        <v>-0.75533091227744509</v>
      </c>
      <c r="Y51" s="21">
        <v>-0.28278170833947602</v>
      </c>
      <c r="Z51" s="21">
        <v>0.42344862918718501</v>
      </c>
      <c r="AA51" s="22">
        <v>0.19246621377460901</v>
      </c>
      <c r="AB51">
        <v>9.8726129167166707</v>
      </c>
      <c r="AC51">
        <v>8.5753229574633298</v>
      </c>
      <c r="AD51">
        <v>16.591045708933301</v>
      </c>
      <c r="AE51">
        <v>35.628535156033301</v>
      </c>
      <c r="AF51">
        <v>43.259603730866701</v>
      </c>
      <c r="AG51">
        <v>32.563009789600002</v>
      </c>
      <c r="AH51">
        <v>18.053383516333302</v>
      </c>
      <c r="AI51">
        <v>29.9992135472333</v>
      </c>
      <c r="AJ51" s="5">
        <v>22.4103089796</v>
      </c>
      <c r="AK51">
        <v>21.6597952937333</v>
      </c>
      <c r="AL51">
        <v>20.994051497166701</v>
      </c>
      <c r="AM51">
        <v>21.490384280866699</v>
      </c>
      <c r="AN51">
        <v>137.21983578633299</v>
      </c>
      <c r="AO51">
        <v>143.047829275</v>
      </c>
      <c r="AP51">
        <v>107.184383603333</v>
      </c>
      <c r="AQ51">
        <v>108.849841181667</v>
      </c>
      <c r="AR51">
        <v>105.94420466633299</v>
      </c>
      <c r="AS51" s="5">
        <v>97.978566947966698</v>
      </c>
      <c r="AT51">
        <v>7.1388765692933296</v>
      </c>
      <c r="AU51">
        <v>9.81304616147</v>
      </c>
      <c r="AV51">
        <v>24.7503936989667</v>
      </c>
      <c r="AW51">
        <v>55.416110527433297</v>
      </c>
      <c r="AX51">
        <v>65.485316014066697</v>
      </c>
      <c r="AY51">
        <v>69.453465060499994</v>
      </c>
      <c r="AZ51">
        <v>50.095922098300001</v>
      </c>
      <c r="BA51">
        <v>76.984505268633299</v>
      </c>
      <c r="BB51" s="5">
        <v>55.320213123433298</v>
      </c>
      <c r="BC51">
        <v>24.8380967551333</v>
      </c>
      <c r="BD51">
        <v>23.456401924833301</v>
      </c>
      <c r="BE51">
        <v>46.838276989400001</v>
      </c>
      <c r="BF51">
        <v>175.32105247866701</v>
      </c>
      <c r="BG51">
        <v>193.48575063266699</v>
      </c>
      <c r="BH51">
        <v>183.07716067666701</v>
      </c>
      <c r="BI51">
        <v>134.69855588933299</v>
      </c>
      <c r="BJ51">
        <v>82.808593219066694</v>
      </c>
      <c r="BK51" s="5">
        <v>86.100392841233301</v>
      </c>
    </row>
    <row r="52" spans="1:63">
      <c r="A52" t="s">
        <v>144</v>
      </c>
      <c r="B52" t="s">
        <v>145</v>
      </c>
      <c r="C52" t="s">
        <v>142</v>
      </c>
      <c r="D52" t="s">
        <v>143</v>
      </c>
      <c r="E52">
        <v>-0.61924832646955996</v>
      </c>
      <c r="F52" t="s">
        <v>150</v>
      </c>
      <c r="G52" t="s">
        <v>150</v>
      </c>
      <c r="H52" t="s">
        <v>151</v>
      </c>
      <c r="I52" s="5" t="s">
        <v>152</v>
      </c>
      <c r="J52">
        <v>4.9780200038426398E-2</v>
      </c>
      <c r="K52" s="21">
        <v>7.70026710232391E-2</v>
      </c>
      <c r="L52" s="21">
        <v>6.2400629318382301E-3</v>
      </c>
      <c r="M52" s="21">
        <v>-0.23425872093568201</v>
      </c>
      <c r="N52" s="21">
        <v>-0.31884549624257702</v>
      </c>
      <c r="O52" s="21">
        <v>-0.132294491600394</v>
      </c>
      <c r="P52" s="21">
        <v>-1.06101966014602</v>
      </c>
      <c r="Q52" s="21">
        <v>-0.96326079841409107</v>
      </c>
      <c r="R52" s="22">
        <v>-1.21201165422409</v>
      </c>
      <c r="S52" s="21">
        <v>-0.17737161442636001</v>
      </c>
      <c r="T52" s="21">
        <v>-9.7589543991569397E-2</v>
      </c>
      <c r="U52" s="21">
        <v>-0.42424433212820906</v>
      </c>
      <c r="V52" s="21">
        <v>-0.62651000098618403</v>
      </c>
      <c r="W52" s="21">
        <v>-1.4030969323745199</v>
      </c>
      <c r="X52" s="21">
        <v>-2.2117761026757998</v>
      </c>
      <c r="Y52" s="21">
        <v>-3.7500397024444201</v>
      </c>
      <c r="Z52" s="21">
        <v>-3.1041250917674001</v>
      </c>
      <c r="AA52" s="22">
        <v>-1.0494320733539999</v>
      </c>
      <c r="AB52">
        <v>45.635593344266702</v>
      </c>
      <c r="AC52">
        <v>46.922030424100001</v>
      </c>
      <c r="AD52">
        <v>34.280514484666703</v>
      </c>
      <c r="AE52">
        <v>5.8518239154933305</v>
      </c>
      <c r="AF52">
        <v>7.3902205476400002</v>
      </c>
      <c r="AG52">
        <v>10.2481285139067</v>
      </c>
      <c r="AH52">
        <v>4.9813242091500003</v>
      </c>
      <c r="AI52">
        <v>6.4476652660933302</v>
      </c>
      <c r="AJ52" s="5">
        <v>19.975092162743302</v>
      </c>
      <c r="AK52">
        <v>35.009741200866699</v>
      </c>
      <c r="AL52">
        <v>35.443644615166697</v>
      </c>
      <c r="AM52">
        <v>43.028012677066698</v>
      </c>
      <c r="AN52">
        <v>7.5675352940133305</v>
      </c>
      <c r="AO52">
        <v>3.6019959827400001</v>
      </c>
      <c r="AP52">
        <v>3.8865777580066698</v>
      </c>
      <c r="AQ52">
        <v>2.0328681615133299</v>
      </c>
      <c r="AR52">
        <v>4.7449081425799999</v>
      </c>
      <c r="AS52" s="5">
        <v>19.7866432148667</v>
      </c>
      <c r="AT52">
        <v>42.257910385833299</v>
      </c>
      <c r="AU52">
        <v>47.0071879310333</v>
      </c>
      <c r="AV52">
        <v>37.357482837600003</v>
      </c>
      <c r="AW52">
        <v>6.3811337158133297</v>
      </c>
      <c r="AX52">
        <v>10.0566416630333</v>
      </c>
      <c r="AY52">
        <v>12.139560925233299</v>
      </c>
      <c r="AZ52">
        <v>11.144800160006699</v>
      </c>
      <c r="BA52">
        <v>13.282999819226699</v>
      </c>
      <c r="BB52" s="5">
        <v>45.895276386200003</v>
      </c>
      <c r="BC52">
        <v>39.355577472933298</v>
      </c>
      <c r="BD52">
        <v>38.180144400700001</v>
      </c>
      <c r="BE52">
        <v>60.794358289133299</v>
      </c>
      <c r="BF52">
        <v>11.6935483431</v>
      </c>
      <c r="BG52">
        <v>9.6486583197633298</v>
      </c>
      <c r="BH52">
        <v>18.244473058866699</v>
      </c>
      <c r="BI52">
        <v>27.632800507666701</v>
      </c>
      <c r="BJ52">
        <v>40.9119331718667</v>
      </c>
      <c r="BK52" s="5">
        <v>40.094965378833301</v>
      </c>
    </row>
    <row r="53" spans="1:63">
      <c r="A53" t="s">
        <v>278</v>
      </c>
      <c r="B53" t="s">
        <v>279</v>
      </c>
      <c r="C53" t="s">
        <v>276</v>
      </c>
      <c r="D53" t="s">
        <v>277</v>
      </c>
      <c r="E53">
        <v>-0.60724459019245203</v>
      </c>
      <c r="F53" t="s">
        <v>283</v>
      </c>
      <c r="G53" t="s">
        <v>283</v>
      </c>
      <c r="H53" t="s">
        <v>151</v>
      </c>
      <c r="I53" s="5" t="s">
        <v>152</v>
      </c>
      <c r="J53">
        <v>-1.1373549534815199</v>
      </c>
      <c r="K53" s="21">
        <v>1.6941217099611201E-3</v>
      </c>
      <c r="L53" s="21">
        <v>-0.79819927502881405</v>
      </c>
      <c r="M53" s="21">
        <v>0.49644271190438105</v>
      </c>
      <c r="N53" s="21">
        <v>1.88939916947953</v>
      </c>
      <c r="O53" s="21">
        <v>3.15516228617913</v>
      </c>
      <c r="P53" s="21">
        <v>5.2950299334688804</v>
      </c>
      <c r="Q53" s="21">
        <v>5.5330871264037604</v>
      </c>
      <c r="R53" s="22">
        <v>5.8234199382256797</v>
      </c>
      <c r="S53" s="21">
        <v>-1.46275961046282</v>
      </c>
      <c r="T53" s="21">
        <v>-0.97126734806155113</v>
      </c>
      <c r="U53" s="21">
        <v>-1.03815449986873</v>
      </c>
      <c r="V53" s="21">
        <v>1.80866893300678</v>
      </c>
      <c r="W53" s="21">
        <v>2.5154012112169699</v>
      </c>
      <c r="X53" s="21">
        <v>4.1716428199345303</v>
      </c>
      <c r="Y53" s="21">
        <v>3.5926224734538401</v>
      </c>
      <c r="Z53" s="21">
        <v>3.4336060862173601</v>
      </c>
      <c r="AA53" s="22">
        <v>3.3594940198882202</v>
      </c>
      <c r="AB53">
        <v>0.125916185123333</v>
      </c>
      <c r="AC53">
        <v>0.28074865573233304</v>
      </c>
      <c r="AD53">
        <v>2.7964682585933298</v>
      </c>
      <c r="AE53">
        <v>17.180943909133301</v>
      </c>
      <c r="AF53">
        <v>16.862766047566701</v>
      </c>
      <c r="AG53">
        <v>18.521512974866699</v>
      </c>
      <c r="AH53">
        <v>20.381319405533301</v>
      </c>
      <c r="AI53">
        <v>32.6691147577667</v>
      </c>
      <c r="AJ53" s="5">
        <v>35.887996859700003</v>
      </c>
      <c r="AK53">
        <v>0.23861375633366702</v>
      </c>
      <c r="AL53">
        <v>0.44997669018499997</v>
      </c>
      <c r="AM53">
        <v>2.2363199477300002</v>
      </c>
      <c r="AN53">
        <v>28.633678774833299</v>
      </c>
      <c r="AO53">
        <v>48.321691574433302</v>
      </c>
      <c r="AP53">
        <v>176.41425666933301</v>
      </c>
      <c r="AQ53">
        <v>145.21812905300001</v>
      </c>
      <c r="AR53">
        <v>94.489529599899996</v>
      </c>
      <c r="AS53" s="5">
        <v>80.5547719726667</v>
      </c>
      <c r="AT53">
        <v>0.26991790289433304</v>
      </c>
      <c r="AU53">
        <v>0.208863109681</v>
      </c>
      <c r="AV53">
        <v>4.3898817046966698</v>
      </c>
      <c r="AW53">
        <v>10.8410647702633</v>
      </c>
      <c r="AX53">
        <v>4.5978940585833303</v>
      </c>
      <c r="AY53">
        <v>2.23340995329667</v>
      </c>
      <c r="AZ53">
        <v>0.52940998881900003</v>
      </c>
      <c r="BA53">
        <v>0.78581696703633308</v>
      </c>
      <c r="BB53" s="5">
        <v>2.0655015512566699</v>
      </c>
      <c r="BC53">
        <v>0.6943647692676671</v>
      </c>
      <c r="BD53">
        <v>0.94902226808366708</v>
      </c>
      <c r="BE53">
        <v>5.4283026489133297</v>
      </c>
      <c r="BF53">
        <v>8.3566956578799996</v>
      </c>
      <c r="BG53">
        <v>7.8991912086633302</v>
      </c>
      <c r="BH53">
        <v>9.9984452512633304</v>
      </c>
      <c r="BI53">
        <v>11.6326729450033</v>
      </c>
      <c r="BJ53">
        <v>9.0524572564099994</v>
      </c>
      <c r="BK53" s="5">
        <v>7.67968670319667</v>
      </c>
    </row>
    <row r="54" spans="1:63">
      <c r="A54" t="s">
        <v>1096</v>
      </c>
      <c r="B54" t="s">
        <v>1097</v>
      </c>
      <c r="C54" t="s">
        <v>1098</v>
      </c>
      <c r="D54" t="s">
        <v>1099</v>
      </c>
      <c r="E54">
        <v>-0.49882388756881002</v>
      </c>
      <c r="F54" t="s">
        <v>270</v>
      </c>
      <c r="G54" t="s">
        <v>270</v>
      </c>
      <c r="H54" t="s">
        <v>1100</v>
      </c>
      <c r="I54" s="5" t="s">
        <v>1101</v>
      </c>
      <c r="J54">
        <v>-0.35967180865466303</v>
      </c>
      <c r="K54" s="21">
        <v>-0.97819812171705511</v>
      </c>
      <c r="L54" s="21">
        <v>-0.45628026814115802</v>
      </c>
      <c r="M54" s="21">
        <v>-0.21815567841259101</v>
      </c>
      <c r="N54" s="21">
        <v>-0.43320744141533402</v>
      </c>
      <c r="O54" s="21">
        <v>-0.20983188650640103</v>
      </c>
      <c r="P54" s="21">
        <v>-4.5138413805547596E-2</v>
      </c>
      <c r="Q54" s="21">
        <v>4.5923476713593099E-2</v>
      </c>
      <c r="R54" s="22">
        <v>0.50423584232789409</v>
      </c>
      <c r="S54" s="21">
        <v>-0.30270865089494103</v>
      </c>
      <c r="T54" s="21">
        <v>7.4373280001404196E-2</v>
      </c>
      <c r="U54" s="21">
        <v>-1.1239181084544301</v>
      </c>
      <c r="V54" s="21">
        <v>-1.7266530047507</v>
      </c>
      <c r="W54" s="21">
        <v>-1.4962033872423399</v>
      </c>
      <c r="X54" s="21">
        <v>-0.59669234944893501</v>
      </c>
      <c r="Y54" s="21">
        <v>1.1261443016567201</v>
      </c>
      <c r="Z54" s="21">
        <v>0.43986952955485997</v>
      </c>
      <c r="AA54" s="22">
        <v>1.0236511641366799</v>
      </c>
      <c r="AB54">
        <v>1601.5666898766699</v>
      </c>
      <c r="AC54">
        <v>946.72599316766696</v>
      </c>
      <c r="AD54">
        <v>239.62853213966699</v>
      </c>
      <c r="AE54">
        <v>245.38195431899999</v>
      </c>
      <c r="AF54">
        <v>257.567510781333</v>
      </c>
      <c r="AG54">
        <v>282.57324865866701</v>
      </c>
      <c r="AH54">
        <v>124.827013349333</v>
      </c>
      <c r="AI54">
        <v>84.540084198866694</v>
      </c>
      <c r="AJ54" s="5">
        <v>153.460296524</v>
      </c>
      <c r="AK54">
        <v>1062.6018407363299</v>
      </c>
      <c r="AL54">
        <v>676.79883284499999</v>
      </c>
      <c r="AM54">
        <v>86.0567072262333</v>
      </c>
      <c r="AN54">
        <v>63.812999147100001</v>
      </c>
      <c r="AO54">
        <v>44.595193393633302</v>
      </c>
      <c r="AP54">
        <v>33.479893034100002</v>
      </c>
      <c r="AQ54">
        <v>82.896661579533301</v>
      </c>
      <c r="AR54">
        <v>45.2968070065333</v>
      </c>
      <c r="AS54" s="5">
        <v>52.3570901396333</v>
      </c>
      <c r="AT54">
        <v>2022.86043130333</v>
      </c>
      <c r="AU54">
        <v>1807.5238096999999</v>
      </c>
      <c r="AV54">
        <v>339.85566740366698</v>
      </c>
      <c r="AW54">
        <v>281.03044285033297</v>
      </c>
      <c r="AX54">
        <v>357.64314661700001</v>
      </c>
      <c r="AY54">
        <v>309.413428474667</v>
      </c>
      <c r="AZ54">
        <v>127.831686091333</v>
      </c>
      <c r="BA54">
        <v>86.536454371166698</v>
      </c>
      <c r="BB54" s="5">
        <v>106.679030373533</v>
      </c>
      <c r="BC54">
        <v>1324.5224066896701</v>
      </c>
      <c r="BD54">
        <v>645.57523362633299</v>
      </c>
      <c r="BE54">
        <v>200.69586659433301</v>
      </c>
      <c r="BF54">
        <v>214.01029223899999</v>
      </c>
      <c r="BG54">
        <v>128.29226570200001</v>
      </c>
      <c r="BH54">
        <v>51.714142678499996</v>
      </c>
      <c r="BI54">
        <v>37.919114111366703</v>
      </c>
      <c r="BJ54">
        <v>35.121674954766704</v>
      </c>
      <c r="BK54" s="5">
        <v>26.745714852030002</v>
      </c>
    </row>
    <row r="55" spans="1:63">
      <c r="A55" t="s">
        <v>1102</v>
      </c>
      <c r="B55" t="s">
        <v>1103</v>
      </c>
      <c r="C55" t="s">
        <v>1104</v>
      </c>
      <c r="D55" t="s">
        <v>1105</v>
      </c>
      <c r="E55">
        <v>-0.29063879573473</v>
      </c>
      <c r="F55" t="s">
        <v>150</v>
      </c>
      <c r="G55" t="s">
        <v>150</v>
      </c>
      <c r="H55" t="s">
        <v>1106</v>
      </c>
      <c r="I55" s="5" t="s">
        <v>1107</v>
      </c>
      <c r="J55">
        <v>0.56595102492454996</v>
      </c>
      <c r="K55" s="21">
        <v>0.79640599031423209</v>
      </c>
      <c r="L55" s="21">
        <v>1.0396536114074499</v>
      </c>
      <c r="M55" s="21">
        <v>1.06839445158989</v>
      </c>
      <c r="N55" s="21">
        <v>1.3462112088284699</v>
      </c>
      <c r="O55" s="21">
        <v>1.1160810436948101</v>
      </c>
      <c r="P55" s="21">
        <v>0.90784554105243209</v>
      </c>
      <c r="Q55" s="21">
        <v>0.91695839680650204</v>
      </c>
      <c r="R55" s="22">
        <v>1.1930976863687</v>
      </c>
      <c r="S55" s="21">
        <v>0.23207737176432702</v>
      </c>
      <c r="T55" s="21">
        <v>0.38320104429058705</v>
      </c>
      <c r="U55" s="21">
        <v>0.90530948826375712</v>
      </c>
      <c r="V55" s="21">
        <v>1.00960633030109</v>
      </c>
      <c r="W55" s="21">
        <v>1.02195815606105</v>
      </c>
      <c r="X55" s="21">
        <v>1.5535430269183399</v>
      </c>
      <c r="Y55" s="21">
        <v>1.3779773542707199</v>
      </c>
      <c r="Z55" s="21">
        <v>1.2751669536038799</v>
      </c>
      <c r="AA55" s="22">
        <v>1.9058071007461499</v>
      </c>
      <c r="AB55">
        <v>1914.4426302833299</v>
      </c>
      <c r="AC55">
        <v>1637.8626800033301</v>
      </c>
      <c r="AD55">
        <v>503.110685965333</v>
      </c>
      <c r="AE55">
        <v>426.17424477999998</v>
      </c>
      <c r="AF55">
        <v>435.40992221400001</v>
      </c>
      <c r="AG55">
        <v>311.999180571333</v>
      </c>
      <c r="AH55">
        <v>266.70253627333301</v>
      </c>
      <c r="AI55">
        <v>282.30648941200002</v>
      </c>
      <c r="AJ55" s="5">
        <v>660.13115396700005</v>
      </c>
      <c r="AK55">
        <v>3557.9904551766699</v>
      </c>
      <c r="AL55">
        <v>3219.6054296366701</v>
      </c>
      <c r="AM55">
        <v>1358.7100373133301</v>
      </c>
      <c r="AN55">
        <v>799.29914325100003</v>
      </c>
      <c r="AO55">
        <v>419.90683407366703</v>
      </c>
      <c r="AP55">
        <v>492.88287605833301</v>
      </c>
      <c r="AQ55">
        <v>516.08432562366704</v>
      </c>
      <c r="AR55">
        <v>659.72004686566697</v>
      </c>
      <c r="AS55" s="5">
        <v>879.98884957866699</v>
      </c>
      <c r="AT55">
        <v>1299.2501047906701</v>
      </c>
      <c r="AU55">
        <v>977.11722684533299</v>
      </c>
      <c r="AV55">
        <v>251.01191996666699</v>
      </c>
      <c r="AW55">
        <v>189.67342116266701</v>
      </c>
      <c r="AX55">
        <v>181.129308901667</v>
      </c>
      <c r="AY55">
        <v>148.04288952900001</v>
      </c>
      <c r="AZ55">
        <v>146.86169080466701</v>
      </c>
      <c r="BA55">
        <v>160.589121017</v>
      </c>
      <c r="BB55" s="5">
        <v>333.24462324933302</v>
      </c>
      <c r="BC55">
        <v>3026.57727826667</v>
      </c>
      <c r="BD55">
        <v>2489.2956771966701</v>
      </c>
      <c r="BE55">
        <v>767.57460476166705</v>
      </c>
      <c r="BF55">
        <v>400.36807737766702</v>
      </c>
      <c r="BG55">
        <v>211.62799449366699</v>
      </c>
      <c r="BH55">
        <v>170.598959508333</v>
      </c>
      <c r="BI55">
        <v>201.409145873667</v>
      </c>
      <c r="BJ55">
        <v>278.94307664666701</v>
      </c>
      <c r="BK55" s="5">
        <v>239.72000633203299</v>
      </c>
    </row>
    <row r="56" spans="1:63">
      <c r="A56" t="s">
        <v>623</v>
      </c>
      <c r="B56" t="s">
        <v>624</v>
      </c>
      <c r="C56" t="s">
        <v>621</v>
      </c>
      <c r="D56" t="s">
        <v>622</v>
      </c>
      <c r="E56">
        <v>-0.29051957810589302</v>
      </c>
      <c r="F56" t="s">
        <v>270</v>
      </c>
      <c r="G56" t="s">
        <v>270</v>
      </c>
      <c r="H56" t="s">
        <v>626</v>
      </c>
      <c r="I56" s="5" t="s">
        <v>627</v>
      </c>
      <c r="J56">
        <v>-0.25720574147842401</v>
      </c>
      <c r="K56" s="21">
        <v>-5.53418104579863E-2</v>
      </c>
      <c r="L56" s="21">
        <v>-0.14303503092865202</v>
      </c>
      <c r="M56" s="21">
        <v>-0.16584685696917301</v>
      </c>
      <c r="N56" s="21">
        <v>-0.34675003998089704</v>
      </c>
      <c r="O56" s="21">
        <v>0.53415751951062307</v>
      </c>
      <c r="P56" s="21">
        <v>1.33381901980883</v>
      </c>
      <c r="Q56" s="21">
        <v>0.99479487793066912</v>
      </c>
      <c r="R56" s="22">
        <v>1.2249553786951599</v>
      </c>
      <c r="S56" s="21">
        <v>2.5730209237040599E-2</v>
      </c>
      <c r="T56" s="21">
        <v>0.24239670436081903</v>
      </c>
      <c r="U56" s="21">
        <v>-0.667872611945031</v>
      </c>
      <c r="V56" s="21">
        <v>-0.31029819190584701</v>
      </c>
      <c r="W56" s="21">
        <v>0.10229776574061999</v>
      </c>
      <c r="X56" s="21">
        <v>0.30655076861152603</v>
      </c>
      <c r="Y56" s="21">
        <v>1.3059332055486901</v>
      </c>
      <c r="Z56" s="21">
        <v>-0.15525055139021901</v>
      </c>
      <c r="AA56" s="22">
        <v>1.7323949026838399</v>
      </c>
      <c r="AB56">
        <v>12.454121870716699</v>
      </c>
      <c r="AC56">
        <v>11.085173675909999</v>
      </c>
      <c r="AD56">
        <v>4.1160657731433297</v>
      </c>
      <c r="AE56">
        <v>2.8540866251866701</v>
      </c>
      <c r="AF56">
        <v>2.5382036991099999</v>
      </c>
      <c r="AG56">
        <v>3.8669147060400002</v>
      </c>
      <c r="AH56">
        <v>3.8214997023166699</v>
      </c>
      <c r="AI56">
        <v>1.9747367730400001</v>
      </c>
      <c r="AJ56" s="5">
        <v>7.22741438148</v>
      </c>
      <c r="AK56">
        <v>54.222929744399998</v>
      </c>
      <c r="AL56">
        <v>25.373204336600001</v>
      </c>
      <c r="AM56">
        <v>7.5069436838366697</v>
      </c>
      <c r="AN56">
        <v>5.7986389834600001</v>
      </c>
      <c r="AO56">
        <v>7.83092268245667</v>
      </c>
      <c r="AP56">
        <v>5.1522861012133303</v>
      </c>
      <c r="AQ56">
        <v>7.7914784431233297</v>
      </c>
      <c r="AR56">
        <v>5.8348274915433302</v>
      </c>
      <c r="AS56" s="5">
        <v>21.090616672633299</v>
      </c>
      <c r="AT56">
        <v>14.6721320914</v>
      </c>
      <c r="AU56">
        <v>11.67265011287</v>
      </c>
      <c r="AV56">
        <v>4.7915502633133302</v>
      </c>
      <c r="AW56">
        <v>3.1832181012333298</v>
      </c>
      <c r="AX56">
        <v>3.2677093526699998</v>
      </c>
      <c r="AY56">
        <v>2.7490134691266701</v>
      </c>
      <c r="AZ56">
        <v>1.50989244241</v>
      </c>
      <c r="BA56">
        <v>1.005913128957</v>
      </c>
      <c r="BB56" s="5">
        <v>2.3655119947033301</v>
      </c>
      <c r="BC56">
        <v>53.942618630266701</v>
      </c>
      <c r="BD56">
        <v>21.5672721363667</v>
      </c>
      <c r="BE56">
        <v>12.653347224200001</v>
      </c>
      <c r="BF56">
        <v>7.1356230385000003</v>
      </c>
      <c r="BG56">
        <v>7.4539301102733297</v>
      </c>
      <c r="BH56">
        <v>4.1574417088133302</v>
      </c>
      <c r="BI56">
        <v>3.1802892917599999</v>
      </c>
      <c r="BJ56">
        <v>6.8184464381233303</v>
      </c>
      <c r="BK56" s="5">
        <v>6.3734706757100001</v>
      </c>
    </row>
    <row r="57" spans="1:63">
      <c r="A57" t="s">
        <v>198</v>
      </c>
      <c r="B57" t="s">
        <v>199</v>
      </c>
      <c r="C57" t="s">
        <v>196</v>
      </c>
      <c r="D57" t="s">
        <v>197</v>
      </c>
      <c r="E57">
        <v>-0.27797022452196501</v>
      </c>
      <c r="F57" t="s">
        <v>133</v>
      </c>
      <c r="G57" t="s">
        <v>133</v>
      </c>
      <c r="H57" t="s">
        <v>202</v>
      </c>
      <c r="I57" s="5" t="s">
        <v>135</v>
      </c>
      <c r="J57">
        <v>0.23947039929586403</v>
      </c>
      <c r="K57" s="21">
        <v>-0.15465713815686902</v>
      </c>
      <c r="L57" s="21">
        <v>-0.14961150845208801</v>
      </c>
      <c r="M57" s="21">
        <v>-0.9043228873516691</v>
      </c>
      <c r="N57" s="21">
        <v>7.6595996555508694E-2</v>
      </c>
      <c r="O57" s="21">
        <v>-0.39384937756056204</v>
      </c>
      <c r="P57" s="21">
        <v>-1.08691344350202</v>
      </c>
      <c r="Q57" s="21">
        <v>-1.1213668153869101</v>
      </c>
      <c r="R57" s="22">
        <v>-1.61729468306074</v>
      </c>
      <c r="S57" s="21">
        <v>-0.99518408584822404</v>
      </c>
      <c r="T57" s="21">
        <v>-1.6516723035221199</v>
      </c>
      <c r="U57" s="21">
        <v>-0.96101876562839106</v>
      </c>
      <c r="V57" s="21">
        <v>-0.36566826880508602</v>
      </c>
      <c r="W57" s="21">
        <v>-0.20602248029514802</v>
      </c>
      <c r="X57" s="21">
        <v>-0.82782776472594111</v>
      </c>
      <c r="Y57" s="21">
        <v>-1.47003443480865</v>
      </c>
      <c r="Z57" s="21">
        <v>-0.84641669612868309</v>
      </c>
      <c r="AA57" s="22">
        <v>-0.41492412453119804</v>
      </c>
      <c r="AB57">
        <v>25.823934576100001</v>
      </c>
      <c r="AC57">
        <v>60.342543985299997</v>
      </c>
      <c r="AD57">
        <v>168.4767798558</v>
      </c>
      <c r="AE57">
        <v>131.937194753033</v>
      </c>
      <c r="AF57">
        <v>149.456769161333</v>
      </c>
      <c r="AG57">
        <v>92.700102354033305</v>
      </c>
      <c r="AH57">
        <v>43.437130824866699</v>
      </c>
      <c r="AI57">
        <v>26.629638778866699</v>
      </c>
      <c r="AJ57" s="5">
        <v>17.579080837900001</v>
      </c>
      <c r="AK57">
        <v>10.8017678291267</v>
      </c>
      <c r="AL57">
        <v>36.997043507100003</v>
      </c>
      <c r="AM57">
        <v>130.993635205</v>
      </c>
      <c r="AN57">
        <v>191.95744349399999</v>
      </c>
      <c r="AO57">
        <v>135.936138422667</v>
      </c>
      <c r="AP57">
        <v>61.440708138066697</v>
      </c>
      <c r="AQ57">
        <v>32.178975278966703</v>
      </c>
      <c r="AR57">
        <v>28.472879566833299</v>
      </c>
      <c r="AS57" s="5">
        <v>27.3140865917333</v>
      </c>
      <c r="AT57">
        <v>21.19374681887</v>
      </c>
      <c r="AU57">
        <v>65.634242008666703</v>
      </c>
      <c r="AV57">
        <v>190.43034165329999</v>
      </c>
      <c r="AW57">
        <v>165.34512473109999</v>
      </c>
      <c r="AX57">
        <v>144.15493078399999</v>
      </c>
      <c r="AY57">
        <v>119.0715992141</v>
      </c>
      <c r="AZ57">
        <v>90.359030990466707</v>
      </c>
      <c r="BA57">
        <v>58.635356137499997</v>
      </c>
      <c r="BB57" s="5">
        <v>62.177992031233302</v>
      </c>
      <c r="BC57">
        <v>21.044935998233299</v>
      </c>
      <c r="BD57">
        <v>117.836828762</v>
      </c>
      <c r="BE57">
        <v>271.30483249899999</v>
      </c>
      <c r="BF57">
        <v>251.37694214566699</v>
      </c>
      <c r="BG57">
        <v>159.41881903266699</v>
      </c>
      <c r="BH57">
        <v>111.745107103</v>
      </c>
      <c r="BI57">
        <v>90.293782405833298</v>
      </c>
      <c r="BJ57">
        <v>51.844304827166702</v>
      </c>
      <c r="BK57" s="5">
        <v>37.057084105569999</v>
      </c>
    </row>
    <row r="58" spans="1:63">
      <c r="A58" t="s">
        <v>763</v>
      </c>
      <c r="B58" t="s">
        <v>764</v>
      </c>
      <c r="C58" t="s">
        <v>761</v>
      </c>
      <c r="D58" t="s">
        <v>762</v>
      </c>
      <c r="E58">
        <v>-0.23403687562085601</v>
      </c>
      <c r="F58" t="s">
        <v>150</v>
      </c>
      <c r="G58" t="s">
        <v>150</v>
      </c>
      <c r="H58" t="s">
        <v>635</v>
      </c>
      <c r="I58" s="5" t="s">
        <v>636</v>
      </c>
      <c r="J58">
        <v>0.73776441847068996</v>
      </c>
      <c r="K58" s="21">
        <v>1.6314544503124702</v>
      </c>
      <c r="L58" s="21">
        <v>1.46039813985156</v>
      </c>
      <c r="M58" s="21">
        <v>1.8714268757713199</v>
      </c>
      <c r="N58" s="21">
        <v>1.64225064790813</v>
      </c>
      <c r="O58" s="21">
        <v>1.2002727617011699</v>
      </c>
      <c r="P58" s="21">
        <v>1.70012538756501</v>
      </c>
      <c r="Q58" s="21">
        <v>1.0604327878875801</v>
      </c>
      <c r="R58" s="22">
        <v>0.602075091128083</v>
      </c>
      <c r="S58" s="21">
        <v>0.20080606568655202</v>
      </c>
      <c r="T58" s="21">
        <v>-0.197400122290735</v>
      </c>
      <c r="U58" s="21">
        <v>-0.34407017456198902</v>
      </c>
      <c r="V58" s="21">
        <v>9.1712474464730492E-2</v>
      </c>
      <c r="W58" s="21">
        <v>-0.43171901492628706</v>
      </c>
      <c r="X58" s="21">
        <v>-0.80319587684704108</v>
      </c>
      <c r="Y58" s="21">
        <v>-1.85014764610995</v>
      </c>
      <c r="Z58" s="21">
        <v>-4.0806702619988096E-2</v>
      </c>
      <c r="AA58" s="22">
        <v>1.7515856346079199</v>
      </c>
      <c r="AB58">
        <v>60.380321488866699</v>
      </c>
      <c r="AC58">
        <v>104.279590020133</v>
      </c>
      <c r="AD58">
        <v>121.87972800999999</v>
      </c>
      <c r="AE58">
        <v>142.71106537930001</v>
      </c>
      <c r="AF58">
        <v>131.38104393133301</v>
      </c>
      <c r="AG58">
        <v>82.581782486533299</v>
      </c>
      <c r="AH58">
        <v>89.371711527466701</v>
      </c>
      <c r="AI58">
        <v>99.467522443566693</v>
      </c>
      <c r="AJ58" s="5">
        <v>280.76522399533297</v>
      </c>
      <c r="AK58">
        <v>24.714943505600001</v>
      </c>
      <c r="AL58">
        <v>41.104234073000001</v>
      </c>
      <c r="AM58">
        <v>99.304048763200001</v>
      </c>
      <c r="AN58">
        <v>152.56863340433301</v>
      </c>
      <c r="AO58">
        <v>116.617863769667</v>
      </c>
      <c r="AP58">
        <v>82.820851995366695</v>
      </c>
      <c r="AQ58">
        <v>45.119310945266697</v>
      </c>
      <c r="AR58">
        <v>105.4090648662</v>
      </c>
      <c r="AS58" s="5">
        <v>399.06788705166701</v>
      </c>
      <c r="AT58">
        <v>35.295845199433302</v>
      </c>
      <c r="AU58">
        <v>38.022292758033302</v>
      </c>
      <c r="AV58">
        <v>45.649549545200003</v>
      </c>
      <c r="AW58">
        <v>36.338370482433298</v>
      </c>
      <c r="AX58">
        <v>45.781396647699999</v>
      </c>
      <c r="AY58">
        <v>35.995991439366698</v>
      </c>
      <c r="AZ58">
        <v>26.987870624633299</v>
      </c>
      <c r="BA58">
        <v>48.135605786500001</v>
      </c>
      <c r="BB58" s="5">
        <v>178.78049175633299</v>
      </c>
      <c r="BC58">
        <v>21.194414457166701</v>
      </c>
      <c r="BD58">
        <v>48.886160690566697</v>
      </c>
      <c r="BE58">
        <v>133.52109263766701</v>
      </c>
      <c r="BF58">
        <v>148.49567224399999</v>
      </c>
      <c r="BG58">
        <v>159.91503542266699</v>
      </c>
      <c r="BH58">
        <v>147.91253262566701</v>
      </c>
      <c r="BI58">
        <v>166.80147626900001</v>
      </c>
      <c r="BJ58">
        <v>118.24903629470001</v>
      </c>
      <c r="BK58" s="5">
        <v>128.450138839933</v>
      </c>
    </row>
    <row r="59" spans="1:63">
      <c r="A59" t="s">
        <v>1108</v>
      </c>
      <c r="B59" t="s">
        <v>1109</v>
      </c>
      <c r="C59" t="s">
        <v>1110</v>
      </c>
      <c r="D59" t="s">
        <v>1111</v>
      </c>
      <c r="E59">
        <v>-0.18600807332748701</v>
      </c>
      <c r="F59" t="s">
        <v>150</v>
      </c>
      <c r="G59" t="s">
        <v>150</v>
      </c>
      <c r="H59" t="s">
        <v>635</v>
      </c>
      <c r="I59" s="5" t="s">
        <v>636</v>
      </c>
      <c r="J59">
        <v>0.31364496499363997</v>
      </c>
      <c r="K59" s="21">
        <v>0.34284129467019903</v>
      </c>
      <c r="L59" s="21">
        <v>4.1304283193137004E-2</v>
      </c>
      <c r="M59" s="21">
        <v>8.1691622499219893E-2</v>
      </c>
      <c r="N59" s="21">
        <v>1.2718885185948299</v>
      </c>
      <c r="O59" s="21">
        <v>1.82284527748234</v>
      </c>
      <c r="P59" s="21">
        <v>2.6084540005307399</v>
      </c>
      <c r="Q59" s="21">
        <v>2.5597442937231598</v>
      </c>
      <c r="R59" s="22">
        <v>2.7343635049559301</v>
      </c>
      <c r="S59" s="21">
        <v>-0.43975552613434205</v>
      </c>
      <c r="T59" s="21">
        <v>-0.10892109021342999</v>
      </c>
      <c r="U59" s="21">
        <v>0.25727139043347402</v>
      </c>
      <c r="V59" s="21">
        <v>7.4179743210505703E-2</v>
      </c>
      <c r="W59" s="21">
        <v>0.6035783752921271</v>
      </c>
      <c r="X59" s="21">
        <v>0.84844116591460106</v>
      </c>
      <c r="Y59" s="21">
        <v>0.60230011586365995</v>
      </c>
      <c r="Z59" s="21">
        <v>1.9072254057859799</v>
      </c>
      <c r="AA59" s="22">
        <v>1.9469181403748599</v>
      </c>
      <c r="AB59">
        <v>67.148072547433301</v>
      </c>
      <c r="AC59">
        <v>125.36119870166701</v>
      </c>
      <c r="AD59">
        <v>152.918040060333</v>
      </c>
      <c r="AE59">
        <v>46.5565312369</v>
      </c>
      <c r="AF59">
        <v>42.785158763266701</v>
      </c>
      <c r="AG59">
        <v>24.7019569893667</v>
      </c>
      <c r="AH59">
        <v>27.2868388949333</v>
      </c>
      <c r="AI59">
        <v>21.622779058766699</v>
      </c>
      <c r="AJ59" s="5">
        <v>39.276713487166703</v>
      </c>
      <c r="AK59">
        <v>94.132592609900001</v>
      </c>
      <c r="AL59">
        <v>406.35747707733299</v>
      </c>
      <c r="AM59">
        <v>155.221669783333</v>
      </c>
      <c r="AN59">
        <v>89.842995085866704</v>
      </c>
      <c r="AO59">
        <v>107.494536383667</v>
      </c>
      <c r="AP59">
        <v>106.5095902978</v>
      </c>
      <c r="AQ59">
        <v>83.051283270400006</v>
      </c>
      <c r="AR59">
        <v>70.260883987066705</v>
      </c>
      <c r="AS59" s="5">
        <v>66.782189347466698</v>
      </c>
      <c r="AT59">
        <v>55.061800222233302</v>
      </c>
      <c r="AU59">
        <v>105.7442085643</v>
      </c>
      <c r="AV59">
        <v>158.08387330866699</v>
      </c>
      <c r="AW59">
        <v>43.817563039266702</v>
      </c>
      <c r="AX59">
        <v>18.145266702499999</v>
      </c>
      <c r="AY59">
        <v>7.0800278974366702</v>
      </c>
      <c r="AZ59">
        <v>4.9938099934966704</v>
      </c>
      <c r="BA59">
        <v>5.3474185267400003</v>
      </c>
      <c r="BB59" s="5">
        <v>5.7704103039133301</v>
      </c>
      <c r="BC59">
        <v>124.34554697199999</v>
      </c>
      <c r="BD59">
        <v>438.66879278366702</v>
      </c>
      <c r="BE59">
        <v>137.929191773333</v>
      </c>
      <c r="BF59">
        <v>85.433560778133298</v>
      </c>
      <c r="BG59">
        <v>70.715520903500007</v>
      </c>
      <c r="BH59">
        <v>60.340443127766697</v>
      </c>
      <c r="BI59">
        <v>56.291102558833302</v>
      </c>
      <c r="BJ59">
        <v>20.797952018933302</v>
      </c>
      <c r="BK59" s="5">
        <v>17.9809560109667</v>
      </c>
    </row>
    <row r="60" spans="1:63">
      <c r="A60" t="s">
        <v>1112</v>
      </c>
      <c r="B60" t="s">
        <v>1113</v>
      </c>
      <c r="C60" t="s">
        <v>1114</v>
      </c>
      <c r="D60" t="s">
        <v>1115</v>
      </c>
      <c r="E60">
        <v>-0.17099087779480002</v>
      </c>
      <c r="F60" t="s">
        <v>270</v>
      </c>
      <c r="G60" t="s">
        <v>270</v>
      </c>
      <c r="H60" t="s">
        <v>1116</v>
      </c>
      <c r="I60" s="5" t="s">
        <v>627</v>
      </c>
      <c r="J60">
        <v>3.3225353035953899E-2</v>
      </c>
      <c r="K60" s="21">
        <v>0.657998995375214</v>
      </c>
      <c r="L60" s="21">
        <v>2.0096796166515101</v>
      </c>
      <c r="M60" s="21">
        <v>0.49643112908031306</v>
      </c>
      <c r="N60" s="21">
        <v>0.39140027279811701</v>
      </c>
      <c r="O60" s="21">
        <v>0.23471814973626901</v>
      </c>
      <c r="P60" s="21">
        <v>-0.103658383798992</v>
      </c>
      <c r="Q60" s="21">
        <v>-0.85629624801279303</v>
      </c>
      <c r="R60" s="22">
        <v>0.18240673107228603</v>
      </c>
      <c r="S60" s="21">
        <v>0.29666097874382202</v>
      </c>
      <c r="T60" s="21">
        <v>1.74273910494782</v>
      </c>
      <c r="U60" s="21">
        <v>2.1652730833292999</v>
      </c>
      <c r="V60" s="21">
        <v>0.13100372426019202</v>
      </c>
      <c r="W60" s="21">
        <v>-0.52639239750795308</v>
      </c>
      <c r="X60" s="21">
        <v>-0.47731271041589202</v>
      </c>
      <c r="Y60" s="21">
        <v>-1.8733382547947399</v>
      </c>
      <c r="Z60" s="21">
        <v>-3.0116238002053901</v>
      </c>
      <c r="AA60" s="22">
        <v>-0.21296961348244603</v>
      </c>
      <c r="AB60">
        <v>47.577908911833298</v>
      </c>
      <c r="AC60">
        <v>77.813373912233303</v>
      </c>
      <c r="AD60">
        <v>142.68668848266699</v>
      </c>
      <c r="AE60">
        <v>14.6534602543967</v>
      </c>
      <c r="AF60">
        <v>10.42938093599</v>
      </c>
      <c r="AG60">
        <v>8.9819156091533294</v>
      </c>
      <c r="AH60">
        <v>15.5201545388333</v>
      </c>
      <c r="AI60">
        <v>22.717437383133301</v>
      </c>
      <c r="AJ60" s="5">
        <v>175.06550293239999</v>
      </c>
      <c r="AK60">
        <v>4.5895052915766703</v>
      </c>
      <c r="AL60">
        <v>7.5821015091033299</v>
      </c>
      <c r="AM60">
        <v>1.9332451525966698</v>
      </c>
      <c r="AN60">
        <v>0.16217448919213301</v>
      </c>
      <c r="AO60">
        <v>5.2205650321766696E-2</v>
      </c>
      <c r="AP60">
        <v>8.1744265263566693E-2</v>
      </c>
      <c r="AQ60">
        <v>0.31035419772766704</v>
      </c>
      <c r="AR60">
        <v>0.28761430365070001</v>
      </c>
      <c r="AS60" s="5">
        <v>2.0131418561933301</v>
      </c>
      <c r="AT60">
        <v>53.462295589900002</v>
      </c>
      <c r="AU60">
        <v>41.352946984799999</v>
      </c>
      <c r="AV60">
        <v>35.841996393633302</v>
      </c>
      <c r="AW60">
        <v>11.18428363166</v>
      </c>
      <c r="AX60">
        <v>9.7177312245066698</v>
      </c>
      <c r="AY60">
        <v>8.8383630070366692</v>
      </c>
      <c r="AZ60">
        <v>18.2404394554333</v>
      </c>
      <c r="BA60">
        <v>43.069314393633299</v>
      </c>
      <c r="BB60" s="5">
        <v>109.646671488633</v>
      </c>
      <c r="BC60">
        <v>3.6076342294599999</v>
      </c>
      <c r="BD60">
        <v>2.27633775339</v>
      </c>
      <c r="BE60">
        <v>0.45834326098866701</v>
      </c>
      <c r="BF60">
        <v>0.147731144831</v>
      </c>
      <c r="BG60">
        <v>7.5766471822766704E-2</v>
      </c>
      <c r="BH60">
        <v>0.11825025169933301</v>
      </c>
      <c r="BI60">
        <v>1.1846052978966699</v>
      </c>
      <c r="BJ60">
        <v>2.1390087467733299</v>
      </c>
      <c r="BK60" s="5">
        <v>2.3763833088273301</v>
      </c>
    </row>
    <row r="61" spans="1:63">
      <c r="A61" t="s">
        <v>1117</v>
      </c>
      <c r="B61" t="s">
        <v>1118</v>
      </c>
      <c r="C61" t="s">
        <v>1119</v>
      </c>
      <c r="D61" t="s">
        <v>1120</v>
      </c>
      <c r="E61">
        <v>-0.17079675513630602</v>
      </c>
      <c r="F61" t="s">
        <v>133</v>
      </c>
      <c r="G61" t="s">
        <v>133</v>
      </c>
      <c r="H61" t="s">
        <v>1121</v>
      </c>
      <c r="I61" s="5" t="s">
        <v>1122</v>
      </c>
      <c r="J61">
        <v>5.0158340393521302E-2</v>
      </c>
      <c r="K61" s="21">
        <v>-7.9103639675249096E-2</v>
      </c>
      <c r="L61" s="21">
        <v>-0.505816877970376</v>
      </c>
      <c r="M61" s="21">
        <v>-0.16700437645680602</v>
      </c>
      <c r="N61" s="21">
        <v>-0.85842040220478111</v>
      </c>
      <c r="O61" s="21">
        <v>-0.66211577545602807</v>
      </c>
      <c r="P61" s="21">
        <v>-0.94994973965283502</v>
      </c>
      <c r="Q61" s="21">
        <v>-0.94228150752237405</v>
      </c>
      <c r="R61" s="22">
        <v>6.4868668452234393E-2</v>
      </c>
      <c r="S61" s="21">
        <v>-2.8377943042645501E-2</v>
      </c>
      <c r="T61" s="21">
        <v>0.28291708942081401</v>
      </c>
      <c r="U61" s="21">
        <v>-0.58798677624016205</v>
      </c>
      <c r="V61" s="21">
        <v>-0.67562933919146206</v>
      </c>
      <c r="W61" s="21">
        <v>-0.51032023338367705</v>
      </c>
      <c r="X61" s="21">
        <v>-0.27194295477655001</v>
      </c>
      <c r="Y61" s="21">
        <v>-1.44475362848994</v>
      </c>
      <c r="Z61" s="21">
        <v>-2.46782145536076</v>
      </c>
      <c r="AA61" s="22">
        <v>-1.96351587644392</v>
      </c>
      <c r="AB61">
        <v>37.470947006599999</v>
      </c>
      <c r="AC61">
        <v>28.4096064800333</v>
      </c>
      <c r="AD61">
        <v>9.37696624577333</v>
      </c>
      <c r="AE61">
        <v>17.507101384746701</v>
      </c>
      <c r="AF61">
        <v>12.702046765866701</v>
      </c>
      <c r="AG61">
        <v>9.1649307602066692</v>
      </c>
      <c r="AH61">
        <v>4.2631086845699997</v>
      </c>
      <c r="AI61">
        <v>3.5563344977</v>
      </c>
      <c r="AJ61" s="5">
        <v>8.0340752357466698</v>
      </c>
      <c r="AK61">
        <v>67.159752357366699</v>
      </c>
      <c r="AL61">
        <v>47.386800240600003</v>
      </c>
      <c r="AM61">
        <v>7.31160771419</v>
      </c>
      <c r="AN61">
        <v>4.5900445911366701</v>
      </c>
      <c r="AO61">
        <v>5.9344910512200002</v>
      </c>
      <c r="AP61">
        <v>8.5997521827166707</v>
      </c>
      <c r="AQ61">
        <v>4.1934565310033296</v>
      </c>
      <c r="AR61">
        <v>5.7085466090399999</v>
      </c>
      <c r="AS61" s="5">
        <v>9.5328480291866704</v>
      </c>
      <c r="AT61">
        <v>37.1674626522667</v>
      </c>
      <c r="AU61">
        <v>31.278598482300001</v>
      </c>
      <c r="AV61">
        <v>12.6640000990333</v>
      </c>
      <c r="AW61">
        <v>17.771774108466701</v>
      </c>
      <c r="AX61">
        <v>24.941737356133299</v>
      </c>
      <c r="AY61">
        <v>16.197251526666701</v>
      </c>
      <c r="AZ61">
        <v>10.308338081283299</v>
      </c>
      <c r="BA61">
        <v>8.4584618676899996</v>
      </c>
      <c r="BB61" s="5">
        <v>7.26032380898</v>
      </c>
      <c r="BC61">
        <v>67.772518666366693</v>
      </c>
      <c r="BD61">
        <v>38.697399616533303</v>
      </c>
      <c r="BE61">
        <v>12.0728349399</v>
      </c>
      <c r="BF61">
        <v>7.0860045547033303</v>
      </c>
      <c r="BG61">
        <v>8.7432593000066703</v>
      </c>
      <c r="BH61">
        <v>10.751077143433299</v>
      </c>
      <c r="BI61">
        <v>12.381954556</v>
      </c>
      <c r="BJ61">
        <v>35.852559364199998</v>
      </c>
      <c r="BK61" s="5">
        <v>37.410511733766697</v>
      </c>
    </row>
    <row r="62" spans="1:63">
      <c r="A62" t="s">
        <v>1123</v>
      </c>
      <c r="B62" t="s">
        <v>1124</v>
      </c>
      <c r="C62" t="s">
        <v>1125</v>
      </c>
      <c r="D62" t="s">
        <v>1126</v>
      </c>
      <c r="E62">
        <v>-0.139128203758591</v>
      </c>
      <c r="F62" t="s">
        <v>133</v>
      </c>
      <c r="G62" t="s">
        <v>133</v>
      </c>
      <c r="H62" t="s">
        <v>561</v>
      </c>
      <c r="I62" s="5" t="s">
        <v>562</v>
      </c>
      <c r="J62">
        <v>-0.40274931816547505</v>
      </c>
      <c r="K62" s="21">
        <v>-0.32775758996320103</v>
      </c>
      <c r="L62" s="21">
        <v>-0.99881312423188107</v>
      </c>
      <c r="M62" s="21">
        <v>-0.75654464990911208</v>
      </c>
      <c r="N62" s="21">
        <v>-0.54161386552218804</v>
      </c>
      <c r="O62" s="21">
        <v>0.41765994870213802</v>
      </c>
      <c r="P62" s="21">
        <v>0.24624153737941201</v>
      </c>
      <c r="Q62" s="21">
        <v>0.11433501269117201</v>
      </c>
      <c r="R62" s="22">
        <v>-1.87449752603519E-2</v>
      </c>
      <c r="S62" s="21">
        <v>1.2754917316705801</v>
      </c>
      <c r="T62" s="21">
        <v>1.2107663585145101</v>
      </c>
      <c r="U62" s="21">
        <v>-1.6238927911029801</v>
      </c>
      <c r="V62" s="21">
        <v>-2.3680515932019301</v>
      </c>
      <c r="W62" s="21">
        <v>-3.6288283064103197</v>
      </c>
      <c r="X62" s="21">
        <v>-5.3895474247197201</v>
      </c>
      <c r="Y62" s="21">
        <v>-6.0506523529565399</v>
      </c>
      <c r="Z62" s="21">
        <v>-5.2775022687884299</v>
      </c>
      <c r="AA62" s="22">
        <v>-3.6659017856621401</v>
      </c>
      <c r="AB62">
        <v>43.262719964833302</v>
      </c>
      <c r="AC62">
        <v>35.707823365800003</v>
      </c>
      <c r="AD62">
        <v>22.670283922399999</v>
      </c>
      <c r="AE62">
        <v>17.1241628029967</v>
      </c>
      <c r="AF62">
        <v>12.86533294663</v>
      </c>
      <c r="AG62">
        <v>8.4668543580533306</v>
      </c>
      <c r="AH62">
        <v>9.3177439175900005</v>
      </c>
      <c r="AI62">
        <v>6.53974808127</v>
      </c>
      <c r="AJ62" s="5">
        <v>6.6055969260266698</v>
      </c>
      <c r="AK62">
        <v>3.0947832548633301</v>
      </c>
      <c r="AL62">
        <v>4.1132979691866698</v>
      </c>
      <c r="AM62">
        <v>2.5853054118733301</v>
      </c>
      <c r="AN62">
        <v>1.4150909164300001</v>
      </c>
      <c r="AO62">
        <v>0.945392687748</v>
      </c>
      <c r="AP62">
        <v>0.35085839747999997</v>
      </c>
      <c r="AQ62">
        <v>0.18658814980333302</v>
      </c>
      <c r="AR62">
        <v>0.25688271899266701</v>
      </c>
      <c r="AS62" s="5">
        <v>0.56622782601499999</v>
      </c>
      <c r="AT62">
        <v>55.389708144733298</v>
      </c>
      <c r="AU62">
        <v>44.622670020533299</v>
      </c>
      <c r="AV62">
        <v>43.079468445733298</v>
      </c>
      <c r="AW62">
        <v>30.752960033533299</v>
      </c>
      <c r="AX62">
        <v>20.687866939533301</v>
      </c>
      <c r="AY62">
        <v>6.2700692152866697</v>
      </c>
      <c r="AZ62">
        <v>8.25526991872667</v>
      </c>
      <c r="BA62">
        <v>6.0671448381966702</v>
      </c>
      <c r="BB62" s="5">
        <v>8.8141886073600002</v>
      </c>
      <c r="BC62">
        <v>1.15821310428067</v>
      </c>
      <c r="BD62">
        <v>1.66355432255333</v>
      </c>
      <c r="BE62">
        <v>8.1993563022499991</v>
      </c>
      <c r="BF62">
        <v>7.92315527196667</v>
      </c>
      <c r="BG62">
        <v>13.530128956</v>
      </c>
      <c r="BH62">
        <v>13.375483958966701</v>
      </c>
      <c r="BI62">
        <v>13.870029634133299</v>
      </c>
      <c r="BJ62">
        <v>9.4237766535566703</v>
      </c>
      <c r="BK62" s="5">
        <v>7.0356874841833301</v>
      </c>
    </row>
    <row r="63" spans="1:63">
      <c r="A63" t="s">
        <v>1127</v>
      </c>
      <c r="B63" t="s">
        <v>1128</v>
      </c>
      <c r="C63" t="s">
        <v>1129</v>
      </c>
      <c r="D63" t="s">
        <v>1130</v>
      </c>
      <c r="E63">
        <v>-0.13089835270174102</v>
      </c>
      <c r="F63" t="s">
        <v>150</v>
      </c>
      <c r="G63" t="s">
        <v>150</v>
      </c>
      <c r="H63" t="s">
        <v>1131</v>
      </c>
      <c r="I63" s="5" t="s">
        <v>1132</v>
      </c>
      <c r="J63">
        <v>-0.294106862719197</v>
      </c>
      <c r="K63" s="21">
        <v>-0.88571200106050607</v>
      </c>
      <c r="L63" s="21">
        <v>-0.60881996145053807</v>
      </c>
      <c r="M63" s="21">
        <v>-0.82767723392740911</v>
      </c>
      <c r="N63" s="21">
        <v>-0.74406744325817409</v>
      </c>
      <c r="O63" s="21">
        <v>-0.68960454268016003</v>
      </c>
      <c r="P63" s="21">
        <v>-1.6569401350488802</v>
      </c>
      <c r="Q63" s="21">
        <v>-1.33573424541846</v>
      </c>
      <c r="R63" s="22">
        <v>-3.2031439557983901</v>
      </c>
      <c r="S63" s="21">
        <v>0.24868002015274901</v>
      </c>
      <c r="T63" s="21">
        <v>0.52167351083099001</v>
      </c>
      <c r="U63" s="21">
        <v>-0.69888083918009902</v>
      </c>
      <c r="V63" s="21">
        <v>-0.44659716074436001</v>
      </c>
      <c r="W63" s="21">
        <v>-0.134781318372136</v>
      </c>
      <c r="X63" s="21">
        <v>1.4219034607557399</v>
      </c>
      <c r="Y63" s="21">
        <v>-0.21037107612359801</v>
      </c>
      <c r="Z63" s="21">
        <v>-2.2421164764088299</v>
      </c>
      <c r="AA63" s="22">
        <v>-4.1951659014667602</v>
      </c>
      <c r="AB63">
        <v>524.09764373366704</v>
      </c>
      <c r="AC63">
        <v>228.36051599516699</v>
      </c>
      <c r="AD63">
        <v>59.932778770266701</v>
      </c>
      <c r="AE63">
        <v>52.961965375133303</v>
      </c>
      <c r="AF63">
        <v>46.984273873233299</v>
      </c>
      <c r="AG63">
        <v>26.299184395040001</v>
      </c>
      <c r="AH63">
        <v>10.480562581853301</v>
      </c>
      <c r="AI63">
        <v>1.2241226019689999</v>
      </c>
      <c r="AJ63" s="5">
        <v>0.6991242992706671</v>
      </c>
      <c r="AK63">
        <v>928.179233254</v>
      </c>
      <c r="AL63">
        <v>377.35603727233303</v>
      </c>
      <c r="AM63">
        <v>62.886571215466702</v>
      </c>
      <c r="AN63">
        <v>28.602382957666698</v>
      </c>
      <c r="AO63">
        <v>26.695928298366699</v>
      </c>
      <c r="AP63">
        <v>59.7740536812667</v>
      </c>
      <c r="AQ63">
        <v>23.7426393771667</v>
      </c>
      <c r="AR63">
        <v>8.1077972109399994</v>
      </c>
      <c r="AS63" s="5">
        <v>7.4866026443033302</v>
      </c>
      <c r="AT63">
        <v>634.23797564433301</v>
      </c>
      <c r="AU63">
        <v>374.402415733667</v>
      </c>
      <c r="AV63">
        <v>84.731459085599994</v>
      </c>
      <c r="AW63">
        <v>88.0244550425667</v>
      </c>
      <c r="AX63">
        <v>80.091538178466706</v>
      </c>
      <c r="AY63">
        <v>32.6057874585333</v>
      </c>
      <c r="AZ63">
        <v>30.339254483000001</v>
      </c>
      <c r="BA63">
        <v>3.7743461868533301</v>
      </c>
      <c r="BB63" s="5">
        <v>7.3152317004866703</v>
      </c>
      <c r="BC63">
        <v>810.24436345100003</v>
      </c>
      <c r="BD63">
        <v>267.347606024333</v>
      </c>
      <c r="BE63">
        <v>106.84947876953299</v>
      </c>
      <c r="BF63">
        <v>37.741837330633302</v>
      </c>
      <c r="BG63">
        <v>29.924415420866701</v>
      </c>
      <c r="BH63">
        <v>22.134861691299999</v>
      </c>
      <c r="BI63">
        <v>27.8722363305667</v>
      </c>
      <c r="BJ63">
        <v>41.718961528233301</v>
      </c>
      <c r="BK63" s="5">
        <v>146.04635892875001</v>
      </c>
    </row>
    <row r="64" spans="1:63">
      <c r="A64" t="s">
        <v>780</v>
      </c>
      <c r="B64" t="s">
        <v>781</v>
      </c>
      <c r="C64" t="s">
        <v>778</v>
      </c>
      <c r="D64" t="s">
        <v>779</v>
      </c>
      <c r="E64">
        <v>-0.12823807710173302</v>
      </c>
      <c r="F64" t="s">
        <v>133</v>
      </c>
      <c r="G64" t="s">
        <v>133</v>
      </c>
      <c r="H64" t="s">
        <v>271</v>
      </c>
      <c r="I64" s="5" t="s">
        <v>272</v>
      </c>
      <c r="J64">
        <v>2.21794981538347</v>
      </c>
      <c r="K64" s="21">
        <v>3.1497400852032098</v>
      </c>
      <c r="L64" s="21">
        <v>3.3427725530643002</v>
      </c>
      <c r="M64" s="21">
        <v>3.4218815414494199</v>
      </c>
      <c r="N64" s="21">
        <v>3.2658960032474402</v>
      </c>
      <c r="O64" s="21">
        <v>2.92111372170557</v>
      </c>
      <c r="P64" s="21">
        <v>2.0383410827445401</v>
      </c>
      <c r="Q64" s="21">
        <v>0.84204599548662995</v>
      </c>
      <c r="R64" s="22">
        <v>0.88683278977689106</v>
      </c>
      <c r="S64" s="21">
        <v>2.5529918018419901</v>
      </c>
      <c r="T64" s="21">
        <v>2.6229331951264601</v>
      </c>
      <c r="U64" s="21">
        <v>2.8033885169996902</v>
      </c>
      <c r="V64" s="21">
        <v>3.7225459247086898</v>
      </c>
      <c r="W64" s="21">
        <v>3.2295803738239699</v>
      </c>
      <c r="X64" s="21">
        <v>4.6332959952034898</v>
      </c>
      <c r="Y64" s="21">
        <v>3.4406857141882798</v>
      </c>
      <c r="Z64" s="21">
        <v>1.9912928357050599</v>
      </c>
      <c r="AA64" s="22">
        <v>1.50896847219309</v>
      </c>
      <c r="AB64">
        <v>471.792616500333</v>
      </c>
      <c r="AC64">
        <v>416.88370822799999</v>
      </c>
      <c r="AD64">
        <v>75.968305336533305</v>
      </c>
      <c r="AE64">
        <v>47.950866221799998</v>
      </c>
      <c r="AF64">
        <v>47.007049737466701</v>
      </c>
      <c r="AG64">
        <v>31.259774848866702</v>
      </c>
      <c r="AH64">
        <v>23.330260561466702</v>
      </c>
      <c r="AI64">
        <v>25.757724645733301</v>
      </c>
      <c r="AJ64" s="5">
        <v>84.4196333087</v>
      </c>
      <c r="AK64">
        <v>820.869160814</v>
      </c>
      <c r="AL64">
        <v>781.93017287166697</v>
      </c>
      <c r="AM64">
        <v>212.49961771100001</v>
      </c>
      <c r="AN64">
        <v>70.622339790033294</v>
      </c>
      <c r="AO64">
        <v>29.823782313966699</v>
      </c>
      <c r="AP64">
        <v>46.382084862933297</v>
      </c>
      <c r="AQ64">
        <v>46.737127951866697</v>
      </c>
      <c r="AR64">
        <v>53.331007511599999</v>
      </c>
      <c r="AS64" s="5">
        <v>91.677716765666702</v>
      </c>
      <c r="AT64">
        <v>100.36133079126699</v>
      </c>
      <c r="AU64">
        <v>48.0905369695</v>
      </c>
      <c r="AV64">
        <v>7.3375826808933304</v>
      </c>
      <c r="AW64">
        <v>6.0765005987033298</v>
      </c>
      <c r="AX64">
        <v>7.4073483945099996</v>
      </c>
      <c r="AY64">
        <v>5.2109908927733297</v>
      </c>
      <c r="AZ64">
        <v>7.9462144135233297</v>
      </c>
      <c r="BA64">
        <v>20.35334862889</v>
      </c>
      <c r="BB64" s="5">
        <v>82.614938104466702</v>
      </c>
      <c r="BC64">
        <v>140.094179973</v>
      </c>
      <c r="BD64">
        <v>125.79327159499999</v>
      </c>
      <c r="BE64">
        <v>32.880831520266703</v>
      </c>
      <c r="BF64">
        <v>5.6890134737700002</v>
      </c>
      <c r="BG64">
        <v>3.1248219277299998</v>
      </c>
      <c r="BH64">
        <v>1.8163051266800001</v>
      </c>
      <c r="BI64">
        <v>4.2938831604733299</v>
      </c>
      <c r="BJ64">
        <v>16.262020187963302</v>
      </c>
      <c r="BK64" s="5">
        <v>32.924925199166701</v>
      </c>
    </row>
    <row r="65" spans="1:63">
      <c r="A65" t="s">
        <v>1133</v>
      </c>
      <c r="B65" t="s">
        <v>1134</v>
      </c>
      <c r="C65" t="s">
        <v>1135</v>
      </c>
      <c r="D65" t="s">
        <v>1136</v>
      </c>
      <c r="E65">
        <v>-0.127288263070265</v>
      </c>
      <c r="F65" t="s">
        <v>133</v>
      </c>
      <c r="G65" t="s">
        <v>133</v>
      </c>
      <c r="H65" t="s">
        <v>635</v>
      </c>
      <c r="I65" s="5" t="s">
        <v>152</v>
      </c>
      <c r="J65">
        <v>-0.41140046053680202</v>
      </c>
      <c r="K65" s="21">
        <v>-0.46139380590364998</v>
      </c>
      <c r="L65" s="21">
        <v>-0.79738703504718311</v>
      </c>
      <c r="M65" s="21">
        <v>-0.42677467912220501</v>
      </c>
      <c r="N65" s="21">
        <v>-1.1044664830412301</v>
      </c>
      <c r="O65" s="21">
        <v>-0.9637039613664441</v>
      </c>
      <c r="P65" s="21">
        <v>-1.250103710384</v>
      </c>
      <c r="Q65" s="21">
        <v>-0.91629144322664602</v>
      </c>
      <c r="R65" s="22">
        <v>0.21770391107367501</v>
      </c>
      <c r="S65" s="21">
        <v>0.20142475345670702</v>
      </c>
      <c r="T65" s="21">
        <v>0.20774288135858401</v>
      </c>
      <c r="U65" s="21">
        <v>-1.00884207268202</v>
      </c>
      <c r="V65" s="21">
        <v>-0.99716104085937807</v>
      </c>
      <c r="W65" s="21">
        <v>-1.03747051247592</v>
      </c>
      <c r="X65" s="21">
        <v>9.3997838097213904E-2</v>
      </c>
      <c r="Y65" s="21">
        <v>3.3670217273909599E-2</v>
      </c>
      <c r="Z65" s="21">
        <v>-1.4484462962678599</v>
      </c>
      <c r="AA65" s="22">
        <v>-0.77902266909986806</v>
      </c>
      <c r="AB65">
        <v>848.43510166900001</v>
      </c>
      <c r="AC65">
        <v>422.75550603133303</v>
      </c>
      <c r="AD65">
        <v>155.68703349076699</v>
      </c>
      <c r="AE65">
        <v>231.05139935223301</v>
      </c>
      <c r="AF65">
        <v>117.582540460267</v>
      </c>
      <c r="AG65">
        <v>95.772058446466701</v>
      </c>
      <c r="AH65">
        <v>47.871488957533302</v>
      </c>
      <c r="AI65">
        <v>46.076918370633301</v>
      </c>
      <c r="AJ65" s="5">
        <v>258.503407772667</v>
      </c>
      <c r="AK65">
        <v>1726.12622779</v>
      </c>
      <c r="AL65">
        <v>515.09858697433299</v>
      </c>
      <c r="AM65">
        <v>64.224996303799998</v>
      </c>
      <c r="AN65">
        <v>25.583365129333298</v>
      </c>
      <c r="AO65">
        <v>24.180969119266699</v>
      </c>
      <c r="AP65">
        <v>30.888822811666699</v>
      </c>
      <c r="AQ65">
        <v>60.926228399599999</v>
      </c>
      <c r="AR65">
        <v>54.610581962066703</v>
      </c>
      <c r="AS65" s="5">
        <v>142.21040174633299</v>
      </c>
      <c r="AT65">
        <v>1143.8305080523301</v>
      </c>
      <c r="AU65">
        <v>554.27003476833295</v>
      </c>
      <c r="AV65">
        <v>245.167568206</v>
      </c>
      <c r="AW65">
        <v>242.29050385966701</v>
      </c>
      <c r="AX65">
        <v>252.36354161466701</v>
      </c>
      <c r="AY65">
        <v>186.31405539166701</v>
      </c>
      <c r="AZ65">
        <v>126.141374551433</v>
      </c>
      <c r="BA65">
        <v>89.486080980833293</v>
      </c>
      <c r="BB65" s="5">
        <v>216.635546486333</v>
      </c>
      <c r="BC65">
        <v>1542.08350159667</v>
      </c>
      <c r="BD65">
        <v>447.89085197200001</v>
      </c>
      <c r="BE65">
        <v>139.22408203566701</v>
      </c>
      <c r="BF65">
        <v>49.908516589366698</v>
      </c>
      <c r="BG65">
        <v>52.7794243256333</v>
      </c>
      <c r="BH65">
        <v>31.7831557802667</v>
      </c>
      <c r="BI65">
        <v>59.334592938566701</v>
      </c>
      <c r="BJ65">
        <v>153.148888380767</v>
      </c>
      <c r="BK65" s="5">
        <v>255.415700711</v>
      </c>
    </row>
    <row r="66" spans="1:63">
      <c r="A66" t="s">
        <v>1137</v>
      </c>
      <c r="B66" t="s">
        <v>1138</v>
      </c>
      <c r="C66" t="s">
        <v>1139</v>
      </c>
      <c r="D66" t="s">
        <v>1140</v>
      </c>
      <c r="E66">
        <v>-0.12281218269535402</v>
      </c>
      <c r="F66" t="s">
        <v>133</v>
      </c>
      <c r="G66" t="s">
        <v>133</v>
      </c>
      <c r="H66" t="s">
        <v>1141</v>
      </c>
      <c r="I66" s="5" t="s">
        <v>1142</v>
      </c>
      <c r="J66">
        <v>-3.1895781241563601E-2</v>
      </c>
      <c r="K66" s="21">
        <v>5.75964990311379E-2</v>
      </c>
      <c r="L66" s="21">
        <v>-0.12003319221139901</v>
      </c>
      <c r="M66" s="21">
        <v>-3.7314346983155E-2</v>
      </c>
      <c r="N66" s="21">
        <v>0.11632263222486701</v>
      </c>
      <c r="O66" s="21">
        <v>-0.58332357564186099</v>
      </c>
      <c r="P66" s="21">
        <v>-0.89368345146339812</v>
      </c>
      <c r="Q66" s="21">
        <v>-1.3862594122030101</v>
      </c>
      <c r="R66" s="22">
        <v>-1.5680738693299801</v>
      </c>
      <c r="S66" s="21">
        <v>-0.14402009118294601</v>
      </c>
      <c r="T66" s="21">
        <v>-0.20415526508944801</v>
      </c>
      <c r="U66" s="21">
        <v>-0.255982200283628</v>
      </c>
      <c r="V66" s="21">
        <v>0.338673280923521</v>
      </c>
      <c r="W66" s="21">
        <v>0.25517496804234202</v>
      </c>
      <c r="X66" s="21">
        <v>-1.25766222257227</v>
      </c>
      <c r="Y66" s="21">
        <v>-4.5356899711249801</v>
      </c>
      <c r="Z66" s="21">
        <v>-4.8614189790193301</v>
      </c>
      <c r="AA66" s="22">
        <v>-3.5180902154261302</v>
      </c>
      <c r="AB66">
        <v>5.8873049401766702</v>
      </c>
      <c r="AC66">
        <v>3.60721092822333</v>
      </c>
      <c r="AD66">
        <v>1.8873135704899999</v>
      </c>
      <c r="AE66">
        <v>1.6451573986199999</v>
      </c>
      <c r="AF66">
        <v>2.4157574274933298</v>
      </c>
      <c r="AG66">
        <v>1.68819116938</v>
      </c>
      <c r="AH66">
        <v>1.1149443922336699</v>
      </c>
      <c r="AI66">
        <v>1.2230025572433301</v>
      </c>
      <c r="AJ66" s="5">
        <v>3.1830425980566699</v>
      </c>
      <c r="AK66">
        <v>1.9810794838166701</v>
      </c>
      <c r="AL66">
        <v>1.42174366360333</v>
      </c>
      <c r="AM66">
        <v>1.2572138288366701</v>
      </c>
      <c r="AN66">
        <v>1.5774235277000002</v>
      </c>
      <c r="AO66">
        <v>1.2812238305366699</v>
      </c>
      <c r="AP66">
        <v>0.61452890271833305</v>
      </c>
      <c r="AQ66">
        <v>0.65732927089100002</v>
      </c>
      <c r="AR66">
        <v>0.69186020218033306</v>
      </c>
      <c r="AS66" s="5">
        <v>2.0556155671199998</v>
      </c>
      <c r="AT66">
        <v>5.31122403072</v>
      </c>
      <c r="AU66">
        <v>4.2198053897600003</v>
      </c>
      <c r="AV66">
        <v>2.30054915045667</v>
      </c>
      <c r="AW66">
        <v>2.57173586762333</v>
      </c>
      <c r="AX66">
        <v>2.0327799779893301</v>
      </c>
      <c r="AY66">
        <v>3.37582334821</v>
      </c>
      <c r="AZ66">
        <v>2.0013521485700001</v>
      </c>
      <c r="BA66">
        <v>3.1823904915066699</v>
      </c>
      <c r="BB66" s="5">
        <v>8.2657388757800003</v>
      </c>
      <c r="BC66">
        <v>2.1971217132800001</v>
      </c>
      <c r="BD66">
        <v>1.6524319727833299</v>
      </c>
      <c r="BE66">
        <v>1.5830984432099999</v>
      </c>
      <c r="BF66">
        <v>1.25102719998333</v>
      </c>
      <c r="BG66">
        <v>1.10348962910667</v>
      </c>
      <c r="BH66">
        <v>1.55225893763333</v>
      </c>
      <c r="BI66">
        <v>15.468978339333301</v>
      </c>
      <c r="BJ66">
        <v>20.559304681966701</v>
      </c>
      <c r="BK66" s="5">
        <v>23.439648638733299</v>
      </c>
    </row>
    <row r="67" spans="1:63">
      <c r="A67" t="s">
        <v>654</v>
      </c>
      <c r="B67" t="s">
        <v>655</v>
      </c>
      <c r="C67" t="s">
        <v>652</v>
      </c>
      <c r="D67" t="s">
        <v>653</v>
      </c>
      <c r="E67">
        <v>-0.114664034525411</v>
      </c>
      <c r="F67" t="s">
        <v>150</v>
      </c>
      <c r="G67" t="s">
        <v>150</v>
      </c>
      <c r="H67" t="s">
        <v>657</v>
      </c>
      <c r="I67" s="5" t="s">
        <v>658</v>
      </c>
      <c r="J67">
        <v>0.22644900706052101</v>
      </c>
      <c r="K67" s="21">
        <v>0.34300323335547805</v>
      </c>
      <c r="L67" s="21">
        <v>6.0045603460684396E-2</v>
      </c>
      <c r="M67" s="21">
        <v>0.84620776615605309</v>
      </c>
      <c r="N67" s="21">
        <v>1.26853532609931</v>
      </c>
      <c r="O67" s="21">
        <v>0.7898283917965111</v>
      </c>
      <c r="P67" s="21">
        <v>0.71280335301820608</v>
      </c>
      <c r="Q67" s="21">
        <v>8.7891620831016093E-2</v>
      </c>
      <c r="R67" s="22">
        <v>-0.10865590100613101</v>
      </c>
      <c r="S67" s="21">
        <v>0.5681481525782951</v>
      </c>
      <c r="T67" s="21">
        <v>1.26113584682915</v>
      </c>
      <c r="U67" s="21">
        <v>-9.5909414150128394E-2</v>
      </c>
      <c r="V67" s="21">
        <v>-0.11567141569205201</v>
      </c>
      <c r="W67" s="21">
        <v>-0.10113025345370801</v>
      </c>
      <c r="X67" s="21">
        <v>1.4412262129708699</v>
      </c>
      <c r="Y67" s="21">
        <v>0.98831915433605999</v>
      </c>
      <c r="Z67" s="21">
        <v>0.44686940365947303</v>
      </c>
      <c r="AA67" s="22">
        <v>-0.20134446049797802</v>
      </c>
      <c r="AB67">
        <v>16.101330093600001</v>
      </c>
      <c r="AC67">
        <v>24.610517048399998</v>
      </c>
      <c r="AD67">
        <v>13.798475485699999</v>
      </c>
      <c r="AE67">
        <v>7.1156769038933296</v>
      </c>
      <c r="AF67">
        <v>7.0086517647899997</v>
      </c>
      <c r="AG67">
        <v>7.4510943489899999</v>
      </c>
      <c r="AH67">
        <v>11.6119985907333</v>
      </c>
      <c r="AI67">
        <v>6.6587809715233304</v>
      </c>
      <c r="AJ67" s="5">
        <v>6.6251105706233302</v>
      </c>
      <c r="AK67">
        <v>67.476207234533305</v>
      </c>
      <c r="AL67">
        <v>30.636444940966701</v>
      </c>
      <c r="AM67">
        <v>5.2258187810966703</v>
      </c>
      <c r="AN67">
        <v>4.0276764914800003</v>
      </c>
      <c r="AO67">
        <v>2.9671041541033301</v>
      </c>
      <c r="AP67">
        <v>1.2688455079866701</v>
      </c>
      <c r="AQ67">
        <v>3.3742438773000001</v>
      </c>
      <c r="AR67">
        <v>3.0888123547433302</v>
      </c>
      <c r="AS67" s="5">
        <v>4.3272953202966704</v>
      </c>
      <c r="AT67">
        <v>13.9968515264333</v>
      </c>
      <c r="AU67">
        <v>19.044120824966701</v>
      </c>
      <c r="AV67">
        <v>13.2142496036933</v>
      </c>
      <c r="AW67">
        <v>3.9959738470166699</v>
      </c>
      <c r="AX67">
        <v>2.8600234788766699</v>
      </c>
      <c r="AY67">
        <v>4.1943307892533301</v>
      </c>
      <c r="AZ67">
        <v>7.0529600072833301</v>
      </c>
      <c r="BA67">
        <v>6.45778762355667</v>
      </c>
      <c r="BB67" s="5">
        <v>7.0690044553166702</v>
      </c>
      <c r="BC67">
        <v>45.888306538333303</v>
      </c>
      <c r="BD67">
        <v>12.8632417768333</v>
      </c>
      <c r="BE67">
        <v>5.9156174255799998</v>
      </c>
      <c r="BF67">
        <v>4.4392803747933298</v>
      </c>
      <c r="BG67">
        <v>3.2580851198966698</v>
      </c>
      <c r="BH67">
        <v>0.46671585838433305</v>
      </c>
      <c r="BI67">
        <v>1.7100754734666701</v>
      </c>
      <c r="BJ67">
        <v>2.4092496942033299</v>
      </c>
      <c r="BK67" s="5">
        <v>4.9841158922466704</v>
      </c>
    </row>
    <row r="68" spans="1:63">
      <c r="A68" t="s">
        <v>840</v>
      </c>
      <c r="B68" t="s">
        <v>841</v>
      </c>
      <c r="C68" t="s">
        <v>838</v>
      </c>
      <c r="D68" t="s">
        <v>839</v>
      </c>
      <c r="E68">
        <v>-0.11051187734618</v>
      </c>
      <c r="F68" t="s">
        <v>150</v>
      </c>
      <c r="G68" t="s">
        <v>150</v>
      </c>
      <c r="H68" t="s">
        <v>635</v>
      </c>
      <c r="I68" s="5" t="s">
        <v>152</v>
      </c>
      <c r="J68">
        <v>-0.39506466851733302</v>
      </c>
      <c r="K68" s="21">
        <v>-0.9373895166922751</v>
      </c>
      <c r="L68" s="21">
        <v>-0.77573143841267711</v>
      </c>
      <c r="M68" s="21">
        <v>-0.39529230382894204</v>
      </c>
      <c r="N68" s="21">
        <v>-0.35684692652388506</v>
      </c>
      <c r="O68" s="21">
        <v>-0.47461598234260999</v>
      </c>
      <c r="P68" s="21">
        <v>1.4400559429561501</v>
      </c>
      <c r="Q68" s="21">
        <v>1.42277185369639</v>
      </c>
      <c r="R68" s="22">
        <v>0.75481144750825402</v>
      </c>
      <c r="S68" s="21">
        <v>-0.55744760254217807</v>
      </c>
      <c r="T68" s="21">
        <v>-0.21297314050850602</v>
      </c>
      <c r="U68" s="21">
        <v>-0.59467839637447906</v>
      </c>
      <c r="V68" s="21">
        <v>-1.03142323652691</v>
      </c>
      <c r="W68" s="21">
        <v>-1.4767200387824899</v>
      </c>
      <c r="X68" s="21">
        <v>-0.84989434641739503</v>
      </c>
      <c r="Y68" s="21">
        <v>-1.7994287429870601</v>
      </c>
      <c r="Z68" s="21">
        <v>-1.3062979216789001</v>
      </c>
      <c r="AA68" s="22">
        <v>-0.39567303390977604</v>
      </c>
      <c r="AB68">
        <v>543.81494290366697</v>
      </c>
      <c r="AC68">
        <v>563.08976479199998</v>
      </c>
      <c r="AD68">
        <v>41.668725103333301</v>
      </c>
      <c r="AE68">
        <v>8.6957010650633304</v>
      </c>
      <c r="AF68">
        <v>9.5908934610766696</v>
      </c>
      <c r="AG68">
        <v>1.4891308264563299</v>
      </c>
      <c r="AH68">
        <v>4.8328258782533302</v>
      </c>
      <c r="AI68">
        <v>2.1649939655033301</v>
      </c>
      <c r="AJ68" s="5">
        <v>2.59004655228</v>
      </c>
      <c r="AK68">
        <v>249.81670081499999</v>
      </c>
      <c r="AL68">
        <v>263.74660727466699</v>
      </c>
      <c r="AM68">
        <v>22.041709068999999</v>
      </c>
      <c r="AN68">
        <v>3.3306060899099998</v>
      </c>
      <c r="AO68">
        <v>1.24079840219</v>
      </c>
      <c r="AP68">
        <v>0.94377809364633303</v>
      </c>
      <c r="AQ68">
        <v>0.33331941989366703</v>
      </c>
      <c r="AR68">
        <v>0.44706183878566702</v>
      </c>
      <c r="AS68" s="5">
        <v>0.71783877094966708</v>
      </c>
      <c r="AT68">
        <v>696.70236818533294</v>
      </c>
      <c r="AU68">
        <v>1097.13161601967</v>
      </c>
      <c r="AV68">
        <v>69.062648138766704</v>
      </c>
      <c r="AW68">
        <v>7.6789247452633305</v>
      </c>
      <c r="AX68">
        <v>11.543643935163299</v>
      </c>
      <c r="AY68">
        <v>2.0445210387056698</v>
      </c>
      <c r="AZ68">
        <v>1.595244299233</v>
      </c>
      <c r="BA68">
        <v>0.80484229999666701</v>
      </c>
      <c r="BB68" s="5">
        <v>1.2090108975126701</v>
      </c>
      <c r="BC68">
        <v>359.00033129566702</v>
      </c>
      <c r="BD68">
        <v>306.92811770399999</v>
      </c>
      <c r="BE68">
        <v>35.210094166433301</v>
      </c>
      <c r="BF68">
        <v>6.7348310007199998</v>
      </c>
      <c r="BG68">
        <v>3.5151005037599998</v>
      </c>
      <c r="BH68">
        <v>1.6841472829603301</v>
      </c>
      <c r="BI68">
        <v>1.1639453094643299</v>
      </c>
      <c r="BJ68">
        <v>1.050407718072</v>
      </c>
      <c r="BK68" s="5">
        <v>0.92673192037033303</v>
      </c>
    </row>
    <row r="69" spans="1:63">
      <c r="A69" t="s">
        <v>868</v>
      </c>
      <c r="B69" t="s">
        <v>869</v>
      </c>
      <c r="C69" t="s">
        <v>866</v>
      </c>
      <c r="D69" t="s">
        <v>867</v>
      </c>
      <c r="E69">
        <v>-9.7387767434618591E-2</v>
      </c>
      <c r="F69" t="s">
        <v>872</v>
      </c>
      <c r="G69" t="s">
        <v>872</v>
      </c>
      <c r="H69" t="s">
        <v>873</v>
      </c>
      <c r="I69" s="5" t="s">
        <v>874</v>
      </c>
      <c r="J69">
        <v>-0.54825901170233005</v>
      </c>
      <c r="K69" s="21">
        <v>-1.3902820147314601</v>
      </c>
      <c r="L69" s="21">
        <v>-0.28779608148296404</v>
      </c>
      <c r="M69" s="21">
        <v>0.31502188059250802</v>
      </c>
      <c r="N69" s="21">
        <v>-0.256537289920717</v>
      </c>
      <c r="O69" s="21">
        <v>0.15647687512450101</v>
      </c>
      <c r="P69" s="21">
        <v>-0.200214053569537</v>
      </c>
      <c r="Q69" s="21">
        <v>0.22252894767378301</v>
      </c>
      <c r="R69" s="22">
        <v>0.82386821608345906</v>
      </c>
      <c r="S69" s="21">
        <v>-0.27889528355454701</v>
      </c>
      <c r="T69" s="21">
        <v>-0.46237062347328001</v>
      </c>
      <c r="U69" s="21">
        <v>-1.4340904454071999</v>
      </c>
      <c r="V69" s="21">
        <v>-1.21832612067942</v>
      </c>
      <c r="W69" s="21">
        <v>-0.82015525466154005</v>
      </c>
      <c r="X69" s="21">
        <v>-0.91182703179829905</v>
      </c>
      <c r="Y69" s="21">
        <v>-1.25185191594517</v>
      </c>
      <c r="Z69" s="21">
        <v>-1.1868488443993699</v>
      </c>
      <c r="AA69" s="22">
        <v>-0.48166626894973003</v>
      </c>
      <c r="AB69">
        <v>282.87389764900001</v>
      </c>
      <c r="AC69">
        <v>101.2373851362</v>
      </c>
      <c r="AD69">
        <v>22.734129213829998</v>
      </c>
      <c r="AE69">
        <v>12.501054159646699</v>
      </c>
      <c r="AF69">
        <v>6.0889206059533301</v>
      </c>
      <c r="AG69">
        <v>4.5039042031333301</v>
      </c>
      <c r="AH69">
        <v>3.1321139463166698</v>
      </c>
      <c r="AI69">
        <v>3.48584917969333</v>
      </c>
      <c r="AJ69" s="5">
        <v>5.9280585899133298</v>
      </c>
      <c r="AK69">
        <v>441.82306623333301</v>
      </c>
      <c r="AL69">
        <v>167.38761334700001</v>
      </c>
      <c r="AM69">
        <v>57.7918337431</v>
      </c>
      <c r="AN69">
        <v>51.541369445933299</v>
      </c>
      <c r="AO69">
        <v>43.712560794733299</v>
      </c>
      <c r="AP69">
        <v>11.917490044933301</v>
      </c>
      <c r="AQ69">
        <v>9.5118352603566692</v>
      </c>
      <c r="AR69">
        <v>11.1338529345933</v>
      </c>
      <c r="AS69" s="5">
        <v>18.4585220612333</v>
      </c>
      <c r="AT69">
        <v>426.08846750733301</v>
      </c>
      <c r="AU69">
        <v>215.48847855233299</v>
      </c>
      <c r="AV69">
        <v>29.926957561593301</v>
      </c>
      <c r="AW69">
        <v>10.308184480990001</v>
      </c>
      <c r="AX69">
        <v>7.4406219103333298</v>
      </c>
      <c r="AY69">
        <v>4.16813330162333</v>
      </c>
      <c r="AZ69">
        <v>3.6950052555333301</v>
      </c>
      <c r="BA69">
        <v>3.0415149204366698</v>
      </c>
      <c r="BB69" s="5">
        <v>3.3463375470300001</v>
      </c>
      <c r="BC69">
        <v>516.08126148233305</v>
      </c>
      <c r="BD69">
        <v>235.066407032</v>
      </c>
      <c r="BE69">
        <v>173.37897305866699</v>
      </c>
      <c r="BF69">
        <v>125.86458046533301</v>
      </c>
      <c r="BG69">
        <v>81.968810598833301</v>
      </c>
      <c r="BH69">
        <v>23.080857707333301</v>
      </c>
      <c r="BI69">
        <v>24.2389688429</v>
      </c>
      <c r="BJ69">
        <v>29.1505235867</v>
      </c>
      <c r="BK69" s="5">
        <v>26.9076901112333</v>
      </c>
    </row>
    <row r="70" spans="1:63">
      <c r="A70" t="s">
        <v>1143</v>
      </c>
      <c r="B70" t="s">
        <v>1144</v>
      </c>
      <c r="C70" t="s">
        <v>1145</v>
      </c>
      <c r="D70" t="s">
        <v>1146</v>
      </c>
      <c r="E70">
        <v>-9.0387424070724198E-2</v>
      </c>
      <c r="F70" t="s">
        <v>270</v>
      </c>
      <c r="G70" t="s">
        <v>270</v>
      </c>
      <c r="H70" t="s">
        <v>626</v>
      </c>
      <c r="I70" s="5" t="s">
        <v>627</v>
      </c>
      <c r="J70">
        <v>-9.9777585771737592E-2</v>
      </c>
      <c r="K70" s="21">
        <v>1.4938128012929699E-2</v>
      </c>
      <c r="L70" s="21">
        <v>-0.69364540885237103</v>
      </c>
      <c r="M70" s="21">
        <v>-1.4009423880444001</v>
      </c>
      <c r="N70" s="21">
        <v>-1.6874826440516899</v>
      </c>
      <c r="O70" s="21">
        <v>-1.27219118492836</v>
      </c>
      <c r="P70" s="21">
        <v>-1.2868586659807399</v>
      </c>
      <c r="Q70" s="21">
        <v>-2.30591707058697</v>
      </c>
      <c r="R70" s="22">
        <v>-1.97500564384014</v>
      </c>
      <c r="S70" s="21">
        <v>0.272071556427609</v>
      </c>
      <c r="T70" s="21">
        <v>0.26364527605323701</v>
      </c>
      <c r="U70" s="21">
        <v>-0.40124733573578703</v>
      </c>
      <c r="V70" s="21">
        <v>-0.62907409155917704</v>
      </c>
      <c r="W70" s="21">
        <v>4.2989716782504399E-2</v>
      </c>
      <c r="X70" s="21">
        <v>0.114403531977514</v>
      </c>
      <c r="Y70" s="21">
        <v>-0.59926017822834998</v>
      </c>
      <c r="Z70" s="21">
        <v>-2.7534034339887699</v>
      </c>
      <c r="AA70" s="22">
        <v>-3.5071224427377099</v>
      </c>
      <c r="AB70">
        <v>14.7691665342067</v>
      </c>
      <c r="AC70">
        <v>10.388573226946701</v>
      </c>
      <c r="AD70">
        <v>2.1710845268733299</v>
      </c>
      <c r="AE70">
        <v>1.439593199148</v>
      </c>
      <c r="AF70">
        <v>1.49815056523533</v>
      </c>
      <c r="AG70">
        <v>0.87135318920333305</v>
      </c>
      <c r="AH70">
        <v>0.77406839027300001</v>
      </c>
      <c r="AI70">
        <v>0.65940040813466705</v>
      </c>
      <c r="AJ70" s="5">
        <v>3.5953924677766702</v>
      </c>
      <c r="AK70">
        <v>57.485448730233301</v>
      </c>
      <c r="AL70">
        <v>29.791670787200001</v>
      </c>
      <c r="AM70">
        <v>4.4347862668933296</v>
      </c>
      <c r="AN70">
        <v>1.0355363972860001</v>
      </c>
      <c r="AO70">
        <v>0.96935550784933311</v>
      </c>
      <c r="AP70">
        <v>2.33382008053667</v>
      </c>
      <c r="AQ70">
        <v>3.9245192124133301</v>
      </c>
      <c r="AR70">
        <v>1.51976442939767</v>
      </c>
      <c r="AS70" s="5">
        <v>2.0003688667019999</v>
      </c>
      <c r="AT70">
        <v>16.24214164684</v>
      </c>
      <c r="AU70">
        <v>11.03200530901</v>
      </c>
      <c r="AV70">
        <v>3.2985748558366699</v>
      </c>
      <c r="AW70">
        <v>3.4730219447033299</v>
      </c>
      <c r="AX70">
        <v>4.7691828781766699</v>
      </c>
      <c r="AY70">
        <v>2.0621402139680001</v>
      </c>
      <c r="AZ70">
        <v>2.4083259452010002</v>
      </c>
      <c r="BA70">
        <v>3.38785749180333</v>
      </c>
      <c r="BB70" s="5">
        <v>12.978336926700001</v>
      </c>
      <c r="BC70">
        <v>48.917631249533301</v>
      </c>
      <c r="BD70">
        <v>25.114769811833298</v>
      </c>
      <c r="BE70">
        <v>6.2574079745166697</v>
      </c>
      <c r="BF70">
        <v>1.64427371550333</v>
      </c>
      <c r="BG70">
        <v>0.92783123370733311</v>
      </c>
      <c r="BH70">
        <v>2.16253775778</v>
      </c>
      <c r="BI70">
        <v>5.8346299074400001</v>
      </c>
      <c r="BJ70">
        <v>11.1904798047133</v>
      </c>
      <c r="BK70" s="5">
        <v>24.166527424766699</v>
      </c>
    </row>
    <row r="71" spans="1:63">
      <c r="A71" t="s">
        <v>1147</v>
      </c>
      <c r="B71" t="s">
        <v>1148</v>
      </c>
      <c r="C71" t="s">
        <v>1149</v>
      </c>
      <c r="D71" t="s">
        <v>1150</v>
      </c>
      <c r="E71">
        <v>-4.0893180299472004E-2</v>
      </c>
      <c r="F71" t="s">
        <v>184</v>
      </c>
      <c r="G71" t="s">
        <v>184</v>
      </c>
      <c r="H71" t="s">
        <v>1151</v>
      </c>
      <c r="I71" s="5" t="s">
        <v>936</v>
      </c>
      <c r="J71">
        <v>6.5536959830272898E-2</v>
      </c>
      <c r="K71" s="21">
        <v>0.14281919297633702</v>
      </c>
      <c r="L71" s="21">
        <v>-0.656509696688517</v>
      </c>
      <c r="M71" s="21">
        <v>-0.88077250708761812</v>
      </c>
      <c r="N71" s="21">
        <v>-0.91368850808626612</v>
      </c>
      <c r="O71" s="21">
        <v>-0.270158617032835</v>
      </c>
      <c r="P71" s="21">
        <v>-0.40631545377587502</v>
      </c>
      <c r="Q71" s="21">
        <v>-0.93536323722945303</v>
      </c>
      <c r="R71" s="22">
        <v>-1.0417166489427001</v>
      </c>
      <c r="S71" s="21">
        <v>5.1944378365574397E-2</v>
      </c>
      <c r="T71" s="21">
        <v>0.43524414186075105</v>
      </c>
      <c r="U71" s="21">
        <v>0.605470954388451</v>
      </c>
      <c r="V71" s="21">
        <v>0.52743151087795903</v>
      </c>
      <c r="W71" s="21">
        <v>-0.86466337400324711</v>
      </c>
      <c r="X71" s="21">
        <v>-1.62938619356304</v>
      </c>
      <c r="Y71" s="21">
        <v>-3.6992431981118399</v>
      </c>
      <c r="Z71" s="21">
        <v>-3.36205283027458</v>
      </c>
      <c r="AA71" s="22">
        <v>-0.50005486152023904</v>
      </c>
      <c r="AB71">
        <v>78.6177938097333</v>
      </c>
      <c r="AC71">
        <v>74.984040408633305</v>
      </c>
      <c r="AD71">
        <v>15.0790855060933</v>
      </c>
      <c r="AE71">
        <v>13.241379289899999</v>
      </c>
      <c r="AF71">
        <v>8.5188767958066691</v>
      </c>
      <c r="AG71">
        <v>5.0340568663933301</v>
      </c>
      <c r="AH71">
        <v>5.59305145098</v>
      </c>
      <c r="AI71">
        <v>10.7036898439867</v>
      </c>
      <c r="AJ71" s="5">
        <v>18.9082034706</v>
      </c>
      <c r="AK71">
        <v>8.3660163761366704</v>
      </c>
      <c r="AL71">
        <v>14.5806210462667</v>
      </c>
      <c r="AM71">
        <v>6.1992917975033297</v>
      </c>
      <c r="AN71">
        <v>0.94463827494666708</v>
      </c>
      <c r="AO71">
        <v>0.394283019234</v>
      </c>
      <c r="AP71">
        <v>0.82745237430499996</v>
      </c>
      <c r="AQ71">
        <v>0.34310735947466703</v>
      </c>
      <c r="AR71">
        <v>0.85881442314599998</v>
      </c>
      <c r="AS71" s="5">
        <v>10.753934149900001</v>
      </c>
      <c r="AT71">
        <v>64.4479308499333</v>
      </c>
      <c r="AU71">
        <v>70.733091069300002</v>
      </c>
      <c r="AV71">
        <v>20.681007918820001</v>
      </c>
      <c r="AW71">
        <v>19.846347463766701</v>
      </c>
      <c r="AX71">
        <v>16.5560264953467</v>
      </c>
      <c r="AY71">
        <v>5.4475150146600004</v>
      </c>
      <c r="AZ71">
        <v>8.8831948496633295</v>
      </c>
      <c r="BA71">
        <v>21.300987151133299</v>
      </c>
      <c r="BB71" s="5">
        <v>35.220770196633303</v>
      </c>
      <c r="BC71">
        <v>8.1086330899433303</v>
      </c>
      <c r="BD71">
        <v>10.851215873553301</v>
      </c>
      <c r="BE71">
        <v>4.3415933548766699</v>
      </c>
      <c r="BF71">
        <v>0.68083523803866708</v>
      </c>
      <c r="BG71">
        <v>0.75481956955966711</v>
      </c>
      <c r="BH71">
        <v>2.54500368488333</v>
      </c>
      <c r="BI71">
        <v>4.2309521427666699</v>
      </c>
      <c r="BJ71">
        <v>8.9491020034166695</v>
      </c>
      <c r="BK71" s="5">
        <v>15.029097837586701</v>
      </c>
    </row>
    <row r="72" spans="1:63">
      <c r="A72" t="s">
        <v>1152</v>
      </c>
      <c r="B72" t="s">
        <v>1153</v>
      </c>
      <c r="C72" t="s">
        <v>1154</v>
      </c>
      <c r="D72" t="s">
        <v>1155</v>
      </c>
      <c r="E72">
        <v>-3.5765710359103399E-2</v>
      </c>
      <c r="G72" t="s">
        <v>112</v>
      </c>
      <c r="H72" t="s">
        <v>895</v>
      </c>
      <c r="I72" s="5" t="s">
        <v>135</v>
      </c>
      <c r="J72">
        <v>0.10247358122932</v>
      </c>
      <c r="K72" s="21">
        <v>0.37698983570606803</v>
      </c>
      <c r="L72" s="21">
        <v>-0.53388599372109002</v>
      </c>
      <c r="M72" s="21">
        <v>-0.33663115963739204</v>
      </c>
      <c r="N72" s="21">
        <v>-0.85744541796975604</v>
      </c>
      <c r="O72" s="21">
        <v>-0.80045913393990609</v>
      </c>
      <c r="P72" s="21">
        <v>-1.08239658709036</v>
      </c>
      <c r="Q72" s="21">
        <v>-0.83535118139041509</v>
      </c>
      <c r="R72" s="22">
        <v>-0.49791467586144506</v>
      </c>
      <c r="S72" s="21">
        <v>0.86549758813555711</v>
      </c>
      <c r="T72" s="21">
        <v>2.0064941977673398</v>
      </c>
      <c r="U72" s="21">
        <v>2.11356895613299</v>
      </c>
      <c r="V72" s="21">
        <v>3.04281892231911</v>
      </c>
      <c r="W72" s="21">
        <v>2.1732873998692201</v>
      </c>
      <c r="X72" s="21">
        <v>2.45781002211907</v>
      </c>
      <c r="Y72" s="21">
        <v>1.21591251946722</v>
      </c>
      <c r="Z72" s="21">
        <v>-0.339779467646597</v>
      </c>
      <c r="AA72" s="22">
        <v>4.41067005030534E-3</v>
      </c>
      <c r="AB72">
        <v>13.0882266384</v>
      </c>
      <c r="AC72">
        <v>10.422096617353301</v>
      </c>
      <c r="AD72">
        <v>4.7275796793833305</v>
      </c>
      <c r="AE72">
        <v>5.00951699490333</v>
      </c>
      <c r="AF72">
        <v>3.4529674274066702</v>
      </c>
      <c r="AG72">
        <v>2.2480615768066698</v>
      </c>
      <c r="AH72">
        <v>1.4654042120399999</v>
      </c>
      <c r="AI72">
        <v>0.62587671886233309</v>
      </c>
      <c r="AJ72" s="5">
        <v>2.5743962696826701</v>
      </c>
      <c r="AK72">
        <v>59.488014922533303</v>
      </c>
      <c r="AL72">
        <v>77.414963005100006</v>
      </c>
      <c r="AM72">
        <v>92.893099283866704</v>
      </c>
      <c r="AN72">
        <v>40.881418697166701</v>
      </c>
      <c r="AO72">
        <v>15.3521477241333</v>
      </c>
      <c r="AP72">
        <v>12.774082231433301</v>
      </c>
      <c r="AQ72">
        <v>7.5377495236499996</v>
      </c>
      <c r="AR72">
        <v>9.1619333558200005</v>
      </c>
      <c r="AS72" s="5">
        <v>27.748783376866701</v>
      </c>
      <c r="AT72">
        <v>12.5183727772</v>
      </c>
      <c r="AU72">
        <v>8.0852000389166694</v>
      </c>
      <c r="AV72">
        <v>7.7341151168333298</v>
      </c>
      <c r="AW72">
        <v>5.7620473002866701</v>
      </c>
      <c r="AX72">
        <v>6.83593663298333</v>
      </c>
      <c r="AY72">
        <v>3.2632577162</v>
      </c>
      <c r="AZ72">
        <v>3.0590351820369999</v>
      </c>
      <c r="BA72">
        <v>0.97908250954866705</v>
      </c>
      <c r="BB72" s="5">
        <v>3.8526660315000001</v>
      </c>
      <c r="BC72">
        <v>32.844431645133298</v>
      </c>
      <c r="BD72">
        <v>19.436760018166702</v>
      </c>
      <c r="BE72">
        <v>22.803822052633301</v>
      </c>
      <c r="BF72">
        <v>4.8143078721333303</v>
      </c>
      <c r="BG72">
        <v>3.3733691386800002</v>
      </c>
      <c r="BH72">
        <v>2.3617148664933301</v>
      </c>
      <c r="BI72">
        <v>3.2917799700466701</v>
      </c>
      <c r="BJ72">
        <v>12.0041731582767</v>
      </c>
      <c r="BK72" s="5">
        <v>27.816903981263302</v>
      </c>
    </row>
    <row r="73" spans="1:63">
      <c r="A73" t="s">
        <v>198</v>
      </c>
      <c r="B73" t="s">
        <v>1156</v>
      </c>
      <c r="C73" t="s">
        <v>196</v>
      </c>
      <c r="D73" t="s">
        <v>1157</v>
      </c>
      <c r="E73">
        <v>-2.24335477551879E-2</v>
      </c>
      <c r="F73" t="s">
        <v>133</v>
      </c>
      <c r="G73" t="s">
        <v>133</v>
      </c>
      <c r="H73" t="s">
        <v>202</v>
      </c>
      <c r="I73" s="5" t="s">
        <v>135</v>
      </c>
      <c r="J73">
        <v>0.23947039929586403</v>
      </c>
      <c r="K73" s="21">
        <v>-0.15465713815686902</v>
      </c>
      <c r="L73" s="21">
        <v>-0.14961150845208801</v>
      </c>
      <c r="M73" s="21">
        <v>-0.9043228873516691</v>
      </c>
      <c r="N73" s="21">
        <v>7.6595996555508694E-2</v>
      </c>
      <c r="O73" s="21">
        <v>-0.39384937756056204</v>
      </c>
      <c r="P73" s="21">
        <v>-1.08691344350202</v>
      </c>
      <c r="Q73" s="21">
        <v>-1.1213668153869101</v>
      </c>
      <c r="R73" s="22">
        <v>-1.61729468306074</v>
      </c>
      <c r="S73" s="21">
        <v>-1.79475062584103</v>
      </c>
      <c r="T73" s="21">
        <v>-2.86595588033344</v>
      </c>
      <c r="U73" s="21">
        <v>-1.23253532935711</v>
      </c>
      <c r="V73" s="21">
        <v>-1.0253702502286</v>
      </c>
      <c r="W73" s="21">
        <v>-0.95089263971885707</v>
      </c>
      <c r="X73" s="21">
        <v>-1.32538280629905</v>
      </c>
      <c r="Y73" s="21">
        <v>-1.5258356593573001</v>
      </c>
      <c r="Z73" s="21">
        <v>-2.1413058839147201</v>
      </c>
      <c r="AA73" s="22">
        <v>-1.04109516517919E-2</v>
      </c>
      <c r="AB73">
        <v>25.823934576100001</v>
      </c>
      <c r="AC73">
        <v>60.342543985299997</v>
      </c>
      <c r="AD73">
        <v>168.4767798558</v>
      </c>
      <c r="AE73">
        <v>131.937194753033</v>
      </c>
      <c r="AF73">
        <v>149.456769161333</v>
      </c>
      <c r="AG73">
        <v>92.700102354033305</v>
      </c>
      <c r="AH73">
        <v>43.437130824866699</v>
      </c>
      <c r="AI73">
        <v>26.629638778866699</v>
      </c>
      <c r="AJ73" s="5">
        <v>17.579080837900001</v>
      </c>
      <c r="AK73">
        <v>0.19232839585333303</v>
      </c>
      <c r="AL73">
        <v>0.37000948764300001</v>
      </c>
      <c r="AM73">
        <v>2.7947963955333299</v>
      </c>
      <c r="AN73">
        <v>3.4503507283900001</v>
      </c>
      <c r="AO73">
        <v>2.9155154779500001</v>
      </c>
      <c r="AP73">
        <v>1.308973587294</v>
      </c>
      <c r="AQ73">
        <v>0.72352791513199999</v>
      </c>
      <c r="AR73">
        <v>0.39894772662766703</v>
      </c>
      <c r="AS73" s="5">
        <v>0.80935077829766711</v>
      </c>
      <c r="AT73">
        <v>21.19374681887</v>
      </c>
      <c r="AU73">
        <v>65.634242008666703</v>
      </c>
      <c r="AV73">
        <v>190.43034165329999</v>
      </c>
      <c r="AW73">
        <v>165.34512473109999</v>
      </c>
      <c r="AX73">
        <v>144.15493078399999</v>
      </c>
      <c r="AY73">
        <v>119.0715992141</v>
      </c>
      <c r="AZ73">
        <v>90.359030990466707</v>
      </c>
      <c r="BA73">
        <v>58.635356137499997</v>
      </c>
      <c r="BB73" s="5">
        <v>62.177992031233302</v>
      </c>
      <c r="BC73">
        <v>0.7486996680516671</v>
      </c>
      <c r="BD73">
        <v>2.8064128939100002</v>
      </c>
      <c r="BE73">
        <v>6.96232215378667</v>
      </c>
      <c r="BF73">
        <v>7.0846612815066701</v>
      </c>
      <c r="BG73">
        <v>5.8535158978666697</v>
      </c>
      <c r="BH73">
        <v>3.5303713732199999</v>
      </c>
      <c r="BI73">
        <v>2.1554777098216702</v>
      </c>
      <c r="BJ73">
        <v>1.7712239666363301</v>
      </c>
      <c r="BK73" s="5">
        <v>0.84308637356333305</v>
      </c>
    </row>
    <row r="74" spans="1:63">
      <c r="A74" t="s">
        <v>369</v>
      </c>
      <c r="B74" t="s">
        <v>370</v>
      </c>
      <c r="C74" t="s">
        <v>367</v>
      </c>
      <c r="D74" t="s">
        <v>368</v>
      </c>
      <c r="E74">
        <v>1.6106484500833799E-2</v>
      </c>
      <c r="F74" t="s">
        <v>150</v>
      </c>
      <c r="G74" t="s">
        <v>150</v>
      </c>
      <c r="H74" t="s">
        <v>151</v>
      </c>
      <c r="I74" s="5" t="s">
        <v>152</v>
      </c>
      <c r="J74">
        <v>1.7134089798995</v>
      </c>
      <c r="K74" s="21">
        <v>1.5290832413701199</v>
      </c>
      <c r="L74" s="21">
        <v>0.25825979358641105</v>
      </c>
      <c r="M74" s="21">
        <v>0.311032411391298</v>
      </c>
      <c r="N74" s="21">
        <v>0.80673251950389502</v>
      </c>
      <c r="O74" s="21">
        <v>0.60926822072450304</v>
      </c>
      <c r="P74" s="21">
        <v>0.50359449039198301</v>
      </c>
      <c r="Q74" s="21">
        <v>0.34905294127255104</v>
      </c>
      <c r="R74" s="22">
        <v>0.40794395787708604</v>
      </c>
      <c r="S74" s="21">
        <v>-0.11729366350515701</v>
      </c>
      <c r="T74" s="21">
        <v>1.46895917471736</v>
      </c>
      <c r="U74" s="21">
        <v>-0.75917531475244604</v>
      </c>
      <c r="V74" s="21">
        <v>-0.34490576831260805</v>
      </c>
      <c r="W74" s="21">
        <v>-4.5134601254248397E-2</v>
      </c>
      <c r="X74" s="21">
        <v>0.46492503505252303</v>
      </c>
      <c r="Y74" s="21">
        <v>0.28059660543711501</v>
      </c>
      <c r="Z74" s="21">
        <v>1.5564167450567701</v>
      </c>
      <c r="AA74" s="22">
        <v>2.0588546972074502</v>
      </c>
      <c r="AB74">
        <v>80.855078392866702</v>
      </c>
      <c r="AC74">
        <v>518.13277253966703</v>
      </c>
      <c r="AD74">
        <v>450.98948100233298</v>
      </c>
      <c r="AE74">
        <v>990.92279821866703</v>
      </c>
      <c r="AF74">
        <v>1211.7760345696699</v>
      </c>
      <c r="AG74">
        <v>1027.932807636</v>
      </c>
      <c r="AH74">
        <v>471.40435840499998</v>
      </c>
      <c r="AI74">
        <v>348.89046822366703</v>
      </c>
      <c r="AJ74" s="5">
        <v>396.49756620633298</v>
      </c>
      <c r="AK74">
        <v>71.143705441899996</v>
      </c>
      <c r="AL74">
        <v>882.04536418533303</v>
      </c>
      <c r="AM74">
        <v>512.24411249866705</v>
      </c>
      <c r="AN74">
        <v>1004.25310042733</v>
      </c>
      <c r="AO74">
        <v>989.24986295899998</v>
      </c>
      <c r="AP74">
        <v>1125.3659788433299</v>
      </c>
      <c r="AQ74">
        <v>624.15647300233297</v>
      </c>
      <c r="AR74">
        <v>480.49027066733299</v>
      </c>
      <c r="AS74" s="5">
        <v>527.53583037800001</v>
      </c>
      <c r="AT74">
        <v>23.3115057464667</v>
      </c>
      <c r="AU74">
        <v>157.25243631333299</v>
      </c>
      <c r="AV74">
        <v>384.91338474433297</v>
      </c>
      <c r="AW74">
        <v>669.07538378166703</v>
      </c>
      <c r="AX74">
        <v>689.63618586266705</v>
      </c>
      <c r="AY74">
        <v>672.33243362600001</v>
      </c>
      <c r="AZ74">
        <v>324.71931173733299</v>
      </c>
      <c r="BA74">
        <v>285.96527682999999</v>
      </c>
      <c r="BB74" s="5">
        <v>333.05502644366697</v>
      </c>
      <c r="BC74">
        <v>75.050547043433298</v>
      </c>
      <c r="BD74">
        <v>324.44060834499999</v>
      </c>
      <c r="BE74">
        <v>920.40186957499998</v>
      </c>
      <c r="BF74">
        <v>1283.7024424533299</v>
      </c>
      <c r="BG74">
        <v>1039.6324514933301</v>
      </c>
      <c r="BH74">
        <v>827.04231248933297</v>
      </c>
      <c r="BI74">
        <v>522.82023734233303</v>
      </c>
      <c r="BJ74">
        <v>169.91350926120001</v>
      </c>
      <c r="BK74" s="5">
        <v>130.30587895549999</v>
      </c>
    </row>
    <row r="75" spans="1:63">
      <c r="A75" t="s">
        <v>812</v>
      </c>
      <c r="B75" t="s">
        <v>813</v>
      </c>
      <c r="C75" t="s">
        <v>810</v>
      </c>
      <c r="D75" t="s">
        <v>811</v>
      </c>
      <c r="E75">
        <v>2.4029544655871499E-2</v>
      </c>
      <c r="F75" t="s">
        <v>150</v>
      </c>
      <c r="G75" t="s">
        <v>150</v>
      </c>
      <c r="H75" t="s">
        <v>815</v>
      </c>
      <c r="I75" s="5" t="s">
        <v>816</v>
      </c>
      <c r="J75">
        <v>-0.30601739166297304</v>
      </c>
      <c r="K75" s="21">
        <v>-0.8848386227822681</v>
      </c>
      <c r="L75" s="21">
        <v>0.28254414196191302</v>
      </c>
      <c r="M75" s="21">
        <v>5.1598996201423698E-2</v>
      </c>
      <c r="N75" s="21">
        <v>4.2169301955269696E-2</v>
      </c>
      <c r="O75" s="21">
        <v>-0.58255860415198701</v>
      </c>
      <c r="P75" s="21">
        <v>-5.35115742675124E-2</v>
      </c>
      <c r="Q75" s="21">
        <v>0.55650866028797108</v>
      </c>
      <c r="R75" s="22">
        <v>0.11334473434351501</v>
      </c>
      <c r="S75" s="21">
        <v>2.68508641932577E-2</v>
      </c>
      <c r="T75" s="21">
        <v>0.45524406405651902</v>
      </c>
      <c r="U75" s="21">
        <v>-8.1584390952541094E-2</v>
      </c>
      <c r="V75" s="21">
        <v>-0.30573764545502402</v>
      </c>
      <c r="W75" s="21">
        <v>-0.78106423390880808</v>
      </c>
      <c r="X75" s="21">
        <v>-0.43858859751997203</v>
      </c>
      <c r="Y75" s="21">
        <v>-1.4713855100391899</v>
      </c>
      <c r="Z75" s="21">
        <v>-1.0525089136658301</v>
      </c>
      <c r="AA75" s="22">
        <v>0.14915964113348201</v>
      </c>
      <c r="AB75">
        <v>2022.9363862600001</v>
      </c>
      <c r="AC75">
        <v>639.63453912333296</v>
      </c>
      <c r="AD75">
        <v>111.434438554933</v>
      </c>
      <c r="AE75">
        <v>26.4247010805333</v>
      </c>
      <c r="AF75">
        <v>31.209969872866701</v>
      </c>
      <c r="AG75">
        <v>4.8405685408066699</v>
      </c>
      <c r="AH75">
        <v>6.6787914516400004</v>
      </c>
      <c r="AI75">
        <v>4.6877961537466701</v>
      </c>
      <c r="AJ75" s="5">
        <v>5.2093616820633297</v>
      </c>
      <c r="AK75">
        <v>1220.8054346466699</v>
      </c>
      <c r="AL75">
        <v>668.13958817233299</v>
      </c>
      <c r="AM75">
        <v>142.48546122299999</v>
      </c>
      <c r="AN75">
        <v>35.154827609033298</v>
      </c>
      <c r="AO75">
        <v>15.5540872132333</v>
      </c>
      <c r="AP75">
        <v>6.5282406928599999</v>
      </c>
      <c r="AQ75">
        <v>4.0150895361166699</v>
      </c>
      <c r="AR75">
        <v>3.5712671129200002</v>
      </c>
      <c r="AS75" s="5">
        <v>5.0625360654299998</v>
      </c>
      <c r="AT75">
        <v>2511.1797059099999</v>
      </c>
      <c r="AU75">
        <v>1150.8632609030001</v>
      </c>
      <c r="AV75">
        <v>103.967494219633</v>
      </c>
      <c r="AW75">
        <v>26.442088700933301</v>
      </c>
      <c r="AX75">
        <v>31.140939517833299</v>
      </c>
      <c r="AY75">
        <v>7.4369224733233299</v>
      </c>
      <c r="AZ75">
        <v>6.4696686056766701</v>
      </c>
      <c r="BA75">
        <v>3.1542384467766702</v>
      </c>
      <c r="BB75" s="5">
        <v>4.5503173566633297</v>
      </c>
      <c r="BC75">
        <v>1214.97667900433</v>
      </c>
      <c r="BD75">
        <v>494.54755382000002</v>
      </c>
      <c r="BE75">
        <v>158.31400439433301</v>
      </c>
      <c r="BF75">
        <v>42.8565344223667</v>
      </c>
      <c r="BG75">
        <v>27.454390896466698</v>
      </c>
      <c r="BH75">
        <v>9.2430434368433296</v>
      </c>
      <c r="BI75">
        <v>11.636548419086701</v>
      </c>
      <c r="BJ75">
        <v>7.1217965281233298</v>
      </c>
      <c r="BK75" s="5">
        <v>4.5515574647500001</v>
      </c>
    </row>
    <row r="76" spans="1:63">
      <c r="A76" t="s">
        <v>1158</v>
      </c>
      <c r="B76" t="s">
        <v>1159</v>
      </c>
      <c r="C76" t="s">
        <v>1160</v>
      </c>
      <c r="D76" t="s">
        <v>1161</v>
      </c>
      <c r="E76">
        <v>2.66594116979442E-2</v>
      </c>
      <c r="F76" t="s">
        <v>150</v>
      </c>
      <c r="G76" t="s">
        <v>150</v>
      </c>
      <c r="H76" t="s">
        <v>1162</v>
      </c>
      <c r="I76" s="5" t="s">
        <v>1163</v>
      </c>
      <c r="J76">
        <v>1.45557732283271</v>
      </c>
      <c r="K76" s="21">
        <v>2.1862449029553002</v>
      </c>
      <c r="L76" s="21">
        <v>1.53980467972638</v>
      </c>
      <c r="M76" s="21">
        <v>0.97740777328350104</v>
      </c>
      <c r="N76" s="21">
        <v>0.88394886277280504</v>
      </c>
      <c r="O76" s="21">
        <v>0.76298907437136909</v>
      </c>
      <c r="P76" s="21">
        <v>0.7972201418823911</v>
      </c>
      <c r="Q76" s="21">
        <v>-4.4566769308420302E-2</v>
      </c>
      <c r="R76" s="22">
        <v>-1.03813512079917</v>
      </c>
      <c r="S76" s="21">
        <v>1.90666439935312</v>
      </c>
      <c r="T76" s="21">
        <v>3.34369373893351</v>
      </c>
      <c r="U76" s="21">
        <v>1.27674201762827</v>
      </c>
      <c r="V76" s="21">
        <v>0.32625463451034303</v>
      </c>
      <c r="W76" s="21">
        <v>0.41930968751395903</v>
      </c>
      <c r="X76" s="21">
        <v>1.09670670849941</v>
      </c>
      <c r="Y76" s="21">
        <v>-0.53267421005862903</v>
      </c>
      <c r="Z76" s="21">
        <v>-1.8692050863185199</v>
      </c>
      <c r="AA76" s="22">
        <v>-1.5762059183664801</v>
      </c>
      <c r="AB76">
        <v>622.87270855999998</v>
      </c>
      <c r="AC76">
        <v>1184.810253679</v>
      </c>
      <c r="AD76">
        <v>151.545883022233</v>
      </c>
      <c r="AE76">
        <v>99.840272719300003</v>
      </c>
      <c r="AF76">
        <v>102.042384332133</v>
      </c>
      <c r="AG76">
        <v>79.325737345166701</v>
      </c>
      <c r="AH76">
        <v>83.530529838566693</v>
      </c>
      <c r="AI76">
        <v>63.353200994466697</v>
      </c>
      <c r="AJ76" s="5">
        <v>56.039230260799997</v>
      </c>
      <c r="AK76">
        <v>1390.15304126667</v>
      </c>
      <c r="AL76">
        <v>1896.72579842</v>
      </c>
      <c r="AM76">
        <v>138.92471626700001</v>
      </c>
      <c r="AN76">
        <v>54.9233136432333</v>
      </c>
      <c r="AO76">
        <v>32.434215022499998</v>
      </c>
      <c r="AP76">
        <v>42.717610386966697</v>
      </c>
      <c r="AQ76">
        <v>46.073303402900002</v>
      </c>
      <c r="AR76">
        <v>31.689042653033301</v>
      </c>
      <c r="AS76" s="5">
        <v>43.389301060966702</v>
      </c>
      <c r="AT76">
        <v>202.97932314966701</v>
      </c>
      <c r="AU76">
        <v>242.371649553667</v>
      </c>
      <c r="AV76">
        <v>56.051644553233302</v>
      </c>
      <c r="AW76">
        <v>48.332457970999997</v>
      </c>
      <c r="AX76">
        <v>56.078093495499999</v>
      </c>
      <c r="AY76">
        <v>46.069912100966697</v>
      </c>
      <c r="AZ76">
        <v>45.987783881399999</v>
      </c>
      <c r="BA76">
        <v>69.559982241633307</v>
      </c>
      <c r="BB76" s="5">
        <v>117.98766993526699</v>
      </c>
      <c r="BC76">
        <v>372.12594336333302</v>
      </c>
      <c r="BD76">
        <v>200.60019603000001</v>
      </c>
      <c r="BE76">
        <v>61.280273660466698</v>
      </c>
      <c r="BF76">
        <v>44.973911565766699</v>
      </c>
      <c r="BG76">
        <v>26.463217297100002</v>
      </c>
      <c r="BH76">
        <v>20.068823380366702</v>
      </c>
      <c r="BI76">
        <v>68.603779399399997</v>
      </c>
      <c r="BJ76">
        <v>114.110436548433</v>
      </c>
      <c r="BK76" s="5">
        <v>126.687530552233</v>
      </c>
    </row>
    <row r="77" spans="1:63">
      <c r="A77" t="s">
        <v>1164</v>
      </c>
      <c r="B77" t="s">
        <v>1165</v>
      </c>
      <c r="C77" t="s">
        <v>1166</v>
      </c>
      <c r="D77" t="s">
        <v>1167</v>
      </c>
      <c r="E77">
        <v>2.66828874894426E-2</v>
      </c>
      <c r="F77" t="s">
        <v>133</v>
      </c>
      <c r="G77" t="s">
        <v>133</v>
      </c>
      <c r="H77" t="s">
        <v>151</v>
      </c>
      <c r="I77" s="5" t="s">
        <v>636</v>
      </c>
      <c r="J77">
        <v>-0.43821067949773301</v>
      </c>
      <c r="K77" s="21">
        <v>-0.55807610301058808</v>
      </c>
      <c r="L77" s="21">
        <v>-1.1238268173617301</v>
      </c>
      <c r="M77" s="21">
        <v>-0.26283890495353002</v>
      </c>
      <c r="N77" s="21">
        <v>-1.14917400191652</v>
      </c>
      <c r="O77" s="21">
        <v>-0.26356560088590503</v>
      </c>
      <c r="P77" s="21">
        <v>0.60829016433975902</v>
      </c>
      <c r="Q77" s="21">
        <v>1.0287778022710301</v>
      </c>
      <c r="R77" s="22">
        <v>2.0124360279728601</v>
      </c>
      <c r="S77" s="21">
        <v>-0.66490741233530504</v>
      </c>
      <c r="T77" s="21">
        <v>-0.91649148885794607</v>
      </c>
      <c r="U77" s="21">
        <v>-1.0474498858643499</v>
      </c>
      <c r="V77" s="21">
        <v>-0.31203903225551205</v>
      </c>
      <c r="W77" s="21">
        <v>-0.664341700685946</v>
      </c>
      <c r="X77" s="21">
        <v>0.57425429101034309</v>
      </c>
      <c r="Y77" s="21">
        <v>-0.49869591659743806</v>
      </c>
      <c r="Z77" s="21">
        <v>-0.61225924833457201</v>
      </c>
      <c r="AA77" s="22">
        <v>-0.29039759141965804</v>
      </c>
      <c r="AB77">
        <v>1177.9248073153301</v>
      </c>
      <c r="AC77">
        <v>707.69763383366706</v>
      </c>
      <c r="AD77">
        <v>127.1082944738</v>
      </c>
      <c r="AE77">
        <v>128.50166413283301</v>
      </c>
      <c r="AF77">
        <v>23.735122660223301</v>
      </c>
      <c r="AG77">
        <v>18.758340200300001</v>
      </c>
      <c r="AH77">
        <v>16.6765094374333</v>
      </c>
      <c r="AI77">
        <v>16.083795347199999</v>
      </c>
      <c r="AJ77" s="5">
        <v>87.404938387366698</v>
      </c>
      <c r="AK77">
        <v>225.724509712333</v>
      </c>
      <c r="AL77">
        <v>91.221431507000005</v>
      </c>
      <c r="AM77">
        <v>29.579322640533299</v>
      </c>
      <c r="AN77">
        <v>13.671031562433299</v>
      </c>
      <c r="AO77">
        <v>7.5232260728766702</v>
      </c>
      <c r="AP77">
        <v>13.6338411498</v>
      </c>
      <c r="AQ77">
        <v>4.7048254266800003</v>
      </c>
      <c r="AR77">
        <v>10.264905021626699</v>
      </c>
      <c r="AS77" s="5">
        <v>29.823096549266701</v>
      </c>
      <c r="AT77">
        <v>1582.48282318</v>
      </c>
      <c r="AU77">
        <v>844.32811320666701</v>
      </c>
      <c r="AV77">
        <v>232.24434767356701</v>
      </c>
      <c r="AW77">
        <v>74.159399394199994</v>
      </c>
      <c r="AX77">
        <v>52.0003129675667</v>
      </c>
      <c r="AY77">
        <v>23.089427460100001</v>
      </c>
      <c r="AZ77">
        <v>11.6785478771033</v>
      </c>
      <c r="BA77">
        <v>7.0377948572733304</v>
      </c>
      <c r="BB77" s="5">
        <v>26.742194892933298</v>
      </c>
      <c r="BC77">
        <v>339.51151656399998</v>
      </c>
      <c r="BD77">
        <v>170.19742790000001</v>
      </c>
      <c r="BE77">
        <v>67.933255812766703</v>
      </c>
      <c r="BF77">
        <v>21.263219334233298</v>
      </c>
      <c r="BG77">
        <v>12.752902474800001</v>
      </c>
      <c r="BH77">
        <v>9.7111522046133292</v>
      </c>
      <c r="BI77">
        <v>7.3328027045233304</v>
      </c>
      <c r="BJ77">
        <v>15.013607211809999</v>
      </c>
      <c r="BK77" s="5">
        <v>34.743544222860002</v>
      </c>
    </row>
    <row r="78" spans="1:63">
      <c r="A78" t="s">
        <v>645</v>
      </c>
      <c r="B78" t="s">
        <v>646</v>
      </c>
      <c r="C78" t="s">
        <v>643</v>
      </c>
      <c r="D78" t="s">
        <v>644</v>
      </c>
      <c r="E78">
        <v>5.0495631581574198E-2</v>
      </c>
      <c r="F78" t="s">
        <v>112</v>
      </c>
      <c r="G78" t="s">
        <v>112</v>
      </c>
      <c r="H78" t="s">
        <v>648</v>
      </c>
      <c r="I78" s="5" t="s">
        <v>649</v>
      </c>
      <c r="J78">
        <v>-0.21294157802825503</v>
      </c>
      <c r="K78" s="21">
        <v>-0.18300522586772999</v>
      </c>
      <c r="L78" s="21">
        <v>-0.52002547605928806</v>
      </c>
      <c r="M78" s="21">
        <v>-1.0377203312080601</v>
      </c>
      <c r="N78" s="21">
        <v>-0.89670247657367996</v>
      </c>
      <c r="O78" s="21">
        <v>-0.66043195359876705</v>
      </c>
      <c r="P78" s="21">
        <v>-0.64503804486612304</v>
      </c>
      <c r="Q78" s="21">
        <v>-0.86081670304409508</v>
      </c>
      <c r="R78" s="22">
        <v>-0.58667045909922499</v>
      </c>
      <c r="S78" s="21">
        <v>0.146337493010851</v>
      </c>
      <c r="T78" s="21">
        <v>0.47393929187206602</v>
      </c>
      <c r="U78" s="21">
        <v>-0.31940483194783503</v>
      </c>
      <c r="V78" s="21">
        <v>0.36556394449222201</v>
      </c>
      <c r="W78" s="21">
        <v>-0.102416747286538</v>
      </c>
      <c r="X78" s="21">
        <v>0.50375863206368809</v>
      </c>
      <c r="Y78" s="21">
        <v>0.49010796854264305</v>
      </c>
      <c r="Z78" s="21">
        <v>-0.39134831417182403</v>
      </c>
      <c r="AA78" s="22">
        <v>-3.2633824477499802</v>
      </c>
      <c r="AB78">
        <v>52.667374232299998</v>
      </c>
      <c r="AC78">
        <v>35.552480946000003</v>
      </c>
      <c r="AD78">
        <v>16.110350544413301</v>
      </c>
      <c r="AE78">
        <v>9.2609782824766693</v>
      </c>
      <c r="AF78">
        <v>9.1093006676100003</v>
      </c>
      <c r="AG78">
        <v>7.5510198746799997</v>
      </c>
      <c r="AH78">
        <v>6.3472062644633302</v>
      </c>
      <c r="AI78">
        <v>2.3417247928</v>
      </c>
      <c r="AJ78" s="5">
        <v>1.8808961781403299</v>
      </c>
      <c r="AK78">
        <v>114.05833189400001</v>
      </c>
      <c r="AL78">
        <v>67.843309409066705</v>
      </c>
      <c r="AM78">
        <v>14.231393426666701</v>
      </c>
      <c r="AN78">
        <v>14.2496767467333</v>
      </c>
      <c r="AO78">
        <v>7.6664181464599999</v>
      </c>
      <c r="AP78">
        <v>9.0373043187066706</v>
      </c>
      <c r="AQ78">
        <v>15.3367271962667</v>
      </c>
      <c r="AR78">
        <v>3.46374021710333</v>
      </c>
      <c r="AS78" s="5">
        <v>1.39309384431667</v>
      </c>
      <c r="AT78">
        <v>61.120839193899997</v>
      </c>
      <c r="AU78">
        <v>42.686966025933302</v>
      </c>
      <c r="AV78">
        <v>23.258695684266701</v>
      </c>
      <c r="AW78">
        <v>17.8496344871667</v>
      </c>
      <c r="AX78">
        <v>16.518336628973302</v>
      </c>
      <c r="AY78">
        <v>11.972876734956699</v>
      </c>
      <c r="AZ78">
        <v>10.68969670886</v>
      </c>
      <c r="BA78">
        <v>4.5702787676899996</v>
      </c>
      <c r="BB78" s="5">
        <v>2.6905025596566698</v>
      </c>
      <c r="BC78">
        <v>93.722420469666702</v>
      </c>
      <c r="BD78">
        <v>48.850843866366702</v>
      </c>
      <c r="BE78">
        <v>19.1791868882</v>
      </c>
      <c r="BF78">
        <v>8.1528380873866695</v>
      </c>
      <c r="BG78">
        <v>7.5395150924333301</v>
      </c>
      <c r="BH78">
        <v>5.5967185749166699</v>
      </c>
      <c r="BI78">
        <v>10.3886256091733</v>
      </c>
      <c r="BJ78">
        <v>5.2804877187966701</v>
      </c>
      <c r="BK78" s="5">
        <v>14.5420707631433</v>
      </c>
    </row>
    <row r="79" spans="1:63">
      <c r="A79" t="s">
        <v>1168</v>
      </c>
      <c r="B79" t="s">
        <v>1169</v>
      </c>
      <c r="C79" t="s">
        <v>1170</v>
      </c>
      <c r="D79" t="s">
        <v>1171</v>
      </c>
      <c r="E79">
        <v>0.12835979886306401</v>
      </c>
      <c r="F79" t="s">
        <v>150</v>
      </c>
      <c r="G79" t="s">
        <v>150</v>
      </c>
      <c r="H79" t="s">
        <v>1172</v>
      </c>
      <c r="I79" s="5" t="s">
        <v>215</v>
      </c>
      <c r="J79">
        <v>-0.38169710065981605</v>
      </c>
      <c r="K79" s="21">
        <v>-0.58263679390175005</v>
      </c>
      <c r="L79" s="21">
        <v>0.29581135183051704</v>
      </c>
      <c r="M79" s="21">
        <v>0.65134090237415609</v>
      </c>
      <c r="N79" s="21">
        <v>0.47478303006457201</v>
      </c>
      <c r="O79" s="21">
        <v>0.62469920935256407</v>
      </c>
      <c r="P79" s="21">
        <v>1.9239883624038701</v>
      </c>
      <c r="Q79" s="21">
        <v>2.0471002357615999</v>
      </c>
      <c r="R79" s="22">
        <v>3.00296031592777</v>
      </c>
      <c r="S79" s="21">
        <v>0.42927642526694504</v>
      </c>
      <c r="T79" s="21">
        <v>0.91611284294303708</v>
      </c>
      <c r="U79" s="21">
        <v>-0.67161579005640404</v>
      </c>
      <c r="V79" s="21">
        <v>-0.43462922529778603</v>
      </c>
      <c r="W79" s="21">
        <v>0.39794155978032802</v>
      </c>
      <c r="X79" s="21">
        <v>2.68391505567882</v>
      </c>
      <c r="Y79" s="21">
        <v>2.0423090484498498</v>
      </c>
      <c r="Z79" s="21">
        <v>1.9285882558527399</v>
      </c>
      <c r="AA79" s="22">
        <v>2.3326422451548501</v>
      </c>
      <c r="AB79">
        <v>684.16329389366695</v>
      </c>
      <c r="AC79">
        <v>362.41317653166698</v>
      </c>
      <c r="AD79">
        <v>108.670356349233</v>
      </c>
      <c r="AE79">
        <v>58.3770254981333</v>
      </c>
      <c r="AF79">
        <v>37.436300194566698</v>
      </c>
      <c r="AG79">
        <v>22.8453175769667</v>
      </c>
      <c r="AH79">
        <v>37.494851523233301</v>
      </c>
      <c r="AI79">
        <v>47.183996697833301</v>
      </c>
      <c r="AJ79" s="5">
        <v>159.53370438300001</v>
      </c>
      <c r="AK79">
        <v>1252.80784910533</v>
      </c>
      <c r="AL79">
        <v>380.23117134</v>
      </c>
      <c r="AM79">
        <v>42.604042624400002</v>
      </c>
      <c r="AN79">
        <v>20.785808471999999</v>
      </c>
      <c r="AO79">
        <v>23.341972400866702</v>
      </c>
      <c r="AP79">
        <v>45.469298269900001</v>
      </c>
      <c r="AQ79">
        <v>50.730373694000001</v>
      </c>
      <c r="AR79">
        <v>46.757632918866697</v>
      </c>
      <c r="AS79" s="5">
        <v>53.876457029566701</v>
      </c>
      <c r="AT79">
        <v>859.47232174466706</v>
      </c>
      <c r="AU79">
        <v>479.75211857400001</v>
      </c>
      <c r="AV79">
        <v>97.852492469400005</v>
      </c>
      <c r="AW79">
        <v>37.670919296000001</v>
      </c>
      <c r="AX79">
        <v>27.024905087166701</v>
      </c>
      <c r="AY79">
        <v>14.913456161633301</v>
      </c>
      <c r="AZ79">
        <v>9.9551577122666703</v>
      </c>
      <c r="BA79">
        <v>11.66189842178</v>
      </c>
      <c r="BB79" s="5">
        <v>26.485974295233301</v>
      </c>
      <c r="BC79">
        <v>932.968356363</v>
      </c>
      <c r="BD79">
        <v>199.347032423667</v>
      </c>
      <c r="BE79">
        <v>71.827904203866694</v>
      </c>
      <c r="BF79">
        <v>28.3103190516333</v>
      </c>
      <c r="BG79">
        <v>18.205743328133298</v>
      </c>
      <c r="BH79">
        <v>7.1454140665866701</v>
      </c>
      <c r="BI79">
        <v>12.496264316833299</v>
      </c>
      <c r="BJ79">
        <v>12.8277480392467</v>
      </c>
      <c r="BK79" s="5">
        <v>11.123315061456699</v>
      </c>
    </row>
    <row r="80" spans="1:63">
      <c r="A80" t="s">
        <v>584</v>
      </c>
      <c r="B80" t="s">
        <v>585</v>
      </c>
      <c r="C80" t="s">
        <v>582</v>
      </c>
      <c r="D80" t="s">
        <v>583</v>
      </c>
      <c r="E80">
        <v>0.14650327887401701</v>
      </c>
      <c r="F80" t="s">
        <v>150</v>
      </c>
      <c r="G80" t="s">
        <v>150</v>
      </c>
      <c r="H80" t="s">
        <v>587</v>
      </c>
      <c r="I80" s="5" t="s">
        <v>135</v>
      </c>
      <c r="J80">
        <v>-1.0125923999421299E-2</v>
      </c>
      <c r="K80" s="21">
        <v>0.86778900426064109</v>
      </c>
      <c r="L80" s="21">
        <v>2.0509700602060499</v>
      </c>
      <c r="M80" s="21">
        <v>0.260119111197813</v>
      </c>
      <c r="N80" s="21">
        <v>0.323845729964087</v>
      </c>
      <c r="O80" s="21">
        <v>-3.02783580721721E-2</v>
      </c>
      <c r="P80" s="21">
        <v>0.66829157304331999</v>
      </c>
      <c r="Q80" s="21">
        <v>-0.123025303553459</v>
      </c>
      <c r="R80" s="22">
        <v>0.5564821800849491</v>
      </c>
      <c r="S80" s="21">
        <v>0.19636829029021902</v>
      </c>
      <c r="T80" s="21">
        <v>1.0641303925568799</v>
      </c>
      <c r="U80" s="21">
        <v>1.6472633144578799</v>
      </c>
      <c r="V80" s="21">
        <v>0.35723385380080303</v>
      </c>
      <c r="W80" s="21">
        <v>-8.4139601803763897E-2</v>
      </c>
      <c r="X80" s="21">
        <v>-0.15900382376416902</v>
      </c>
      <c r="Y80" s="21">
        <v>-0.46767258476285806</v>
      </c>
      <c r="Z80" s="21">
        <v>-0.74344367520690202</v>
      </c>
      <c r="AA80" s="22">
        <v>0.42729641280905806</v>
      </c>
      <c r="AB80">
        <v>30.9584447929</v>
      </c>
      <c r="AC80">
        <v>62.505044221633298</v>
      </c>
      <c r="AD80">
        <v>86.470721116099995</v>
      </c>
      <c r="AE80">
        <v>9.2043640434766694</v>
      </c>
      <c r="AF80">
        <v>6.8306133476899999</v>
      </c>
      <c r="AG80">
        <v>1.7905352086936701</v>
      </c>
      <c r="AH80">
        <v>2.1805320236800001</v>
      </c>
      <c r="AI80">
        <v>1.2925865680666699</v>
      </c>
      <c r="AJ80" s="5">
        <v>14.051913595029999</v>
      </c>
      <c r="AK80">
        <v>137.43250149233299</v>
      </c>
      <c r="AL80">
        <v>329.72156736233302</v>
      </c>
      <c r="AM80">
        <v>321.536440599</v>
      </c>
      <c r="AN80">
        <v>51.225656081366701</v>
      </c>
      <c r="AO80">
        <v>21.192475779433298</v>
      </c>
      <c r="AP80">
        <v>17.689602976933301</v>
      </c>
      <c r="AQ80">
        <v>17.412777056300001</v>
      </c>
      <c r="AR80">
        <v>17.402943350966702</v>
      </c>
      <c r="AS80" s="5">
        <v>60.1406851578</v>
      </c>
      <c r="AT80">
        <v>31.820136682433301</v>
      </c>
      <c r="AU80">
        <v>31.1373307088</v>
      </c>
      <c r="AV80">
        <v>20.985406064666702</v>
      </c>
      <c r="AW80">
        <v>7.2878307859899998</v>
      </c>
      <c r="AX80">
        <v>6.9308801927333299</v>
      </c>
      <c r="AY80">
        <v>1.73881993565367</v>
      </c>
      <c r="AZ80">
        <v>1.57528389697733</v>
      </c>
      <c r="BA80">
        <v>1.56338008589333</v>
      </c>
      <c r="BB80" s="5">
        <v>8.0556507614499999</v>
      </c>
      <c r="BC80">
        <v>116.447024301333</v>
      </c>
      <c r="BD80">
        <v>154.95447122100001</v>
      </c>
      <c r="BE80">
        <v>110.77385994399999</v>
      </c>
      <c r="BF80">
        <v>41.300525952699999</v>
      </c>
      <c r="BG80">
        <v>25.2662193679</v>
      </c>
      <c r="BH80">
        <v>21.9583339797333</v>
      </c>
      <c r="BI80">
        <v>24.408982338966702</v>
      </c>
      <c r="BJ80">
        <v>33.727263274433298</v>
      </c>
      <c r="BK80" s="5">
        <v>43.023150665966703</v>
      </c>
    </row>
    <row r="81" spans="1:63">
      <c r="A81" t="s">
        <v>1173</v>
      </c>
      <c r="B81" t="s">
        <v>1174</v>
      </c>
      <c r="C81" t="s">
        <v>1175</v>
      </c>
      <c r="D81" t="s">
        <v>1176</v>
      </c>
      <c r="E81">
        <v>0.17954829552594401</v>
      </c>
      <c r="F81" t="s">
        <v>112</v>
      </c>
      <c r="G81" t="s">
        <v>112</v>
      </c>
      <c r="H81" t="s">
        <v>895</v>
      </c>
      <c r="I81" s="5" t="s">
        <v>334</v>
      </c>
      <c r="J81">
        <v>0.202306335452445</v>
      </c>
      <c r="K81" s="21">
        <v>9.57496279690115E-2</v>
      </c>
      <c r="L81" s="21">
        <v>-0.45029147631197203</v>
      </c>
      <c r="M81" s="21">
        <v>-0.23039775870665502</v>
      </c>
      <c r="N81" s="21">
        <v>-0.52459840216981801</v>
      </c>
      <c r="O81" s="21">
        <v>-1.62381206587442</v>
      </c>
      <c r="P81" s="21">
        <v>-1.86548752647516</v>
      </c>
      <c r="Q81" s="21">
        <v>-0.93881645547830306</v>
      </c>
      <c r="R81" s="22">
        <v>-0.71154515349139702</v>
      </c>
      <c r="S81" s="21">
        <v>-0.92885968757012405</v>
      </c>
      <c r="T81" s="21">
        <v>-1.0700737938070901</v>
      </c>
      <c r="U81" s="21">
        <v>-7.4651470597977693E-2</v>
      </c>
      <c r="V81" s="21">
        <v>-0.18594094474730602</v>
      </c>
      <c r="W81" s="21">
        <v>-0.7511320996236841</v>
      </c>
      <c r="X81" s="21">
        <v>-1.0822680231320601</v>
      </c>
      <c r="Y81" s="21">
        <v>-2.6335079754274902</v>
      </c>
      <c r="Z81" s="21">
        <v>-1.4269320383883399</v>
      </c>
      <c r="AA81" s="22">
        <v>-0.22733989729964402</v>
      </c>
      <c r="AB81">
        <v>56.647187535166701</v>
      </c>
      <c r="AC81">
        <v>56.5207163020333</v>
      </c>
      <c r="AD81">
        <v>20.3190835891</v>
      </c>
      <c r="AE81">
        <v>22.340236281300001</v>
      </c>
      <c r="AF81">
        <v>14.46397022597</v>
      </c>
      <c r="AG81">
        <v>7.0018458944533304</v>
      </c>
      <c r="AH81">
        <v>4.7610283369799999</v>
      </c>
      <c r="AI81">
        <v>11.905068861683301</v>
      </c>
      <c r="AJ81" s="5">
        <v>18.903105847666701</v>
      </c>
      <c r="AK81">
        <v>74.433374874866701</v>
      </c>
      <c r="AL81">
        <v>121.77766567433299</v>
      </c>
      <c r="AM81">
        <v>61.771862791233303</v>
      </c>
      <c r="AN81">
        <v>21.536966722700001</v>
      </c>
      <c r="AO81">
        <v>7.6153867832866702</v>
      </c>
      <c r="AP81">
        <v>6.0953269241066703</v>
      </c>
      <c r="AQ81">
        <v>3.0025785716766702</v>
      </c>
      <c r="AR81">
        <v>13.098620720933299</v>
      </c>
      <c r="AS81" s="5">
        <v>42.822926851799998</v>
      </c>
      <c r="AT81">
        <v>48.054889062400001</v>
      </c>
      <c r="AU81">
        <v>54.241664047066699</v>
      </c>
      <c r="AV81">
        <v>26.607262670166701</v>
      </c>
      <c r="AW81">
        <v>24.848119761466698</v>
      </c>
      <c r="AX81">
        <v>19.520151008866701</v>
      </c>
      <c r="AY81">
        <v>20.473087334866701</v>
      </c>
      <c r="AZ81">
        <v>17.289326280046701</v>
      </c>
      <c r="BA81">
        <v>24.7335340750667</v>
      </c>
      <c r="BB81" s="5">
        <v>30.7601606055667</v>
      </c>
      <c r="BC81">
        <v>140.13380799803301</v>
      </c>
      <c r="BD81">
        <v>261.52227041266701</v>
      </c>
      <c r="BE81">
        <v>69.744416202033307</v>
      </c>
      <c r="BF81">
        <v>24.7019154983333</v>
      </c>
      <c r="BG81">
        <v>12.9618839760667</v>
      </c>
      <c r="BH81">
        <v>13.172880212100001</v>
      </c>
      <c r="BI81">
        <v>19.083571316733298</v>
      </c>
      <c r="BJ81">
        <v>37.331384888666697</v>
      </c>
      <c r="BK81" s="5">
        <v>50.919527524233303</v>
      </c>
    </row>
    <row r="82" spans="1:63">
      <c r="A82" t="s">
        <v>632</v>
      </c>
      <c r="B82" t="s">
        <v>633</v>
      </c>
      <c r="C82" t="s">
        <v>630</v>
      </c>
      <c r="D82" t="s">
        <v>631</v>
      </c>
      <c r="E82">
        <v>0.20150269696047202</v>
      </c>
      <c r="F82" t="s">
        <v>150</v>
      </c>
      <c r="G82" t="s">
        <v>150</v>
      </c>
      <c r="H82" t="s">
        <v>635</v>
      </c>
      <c r="I82" s="5" t="s">
        <v>636</v>
      </c>
      <c r="J82">
        <v>-7.83297581768886E-2</v>
      </c>
      <c r="K82" s="21">
        <v>-1.07458086644561</v>
      </c>
      <c r="L82" s="21">
        <v>7.4010923744676202E-2</v>
      </c>
      <c r="M82" s="21">
        <v>-1.50724964351802</v>
      </c>
      <c r="N82" s="21">
        <v>-0.71552799551812207</v>
      </c>
      <c r="O82" s="21">
        <v>-1.5906112274909598</v>
      </c>
      <c r="P82" s="21">
        <v>-2.3466948162019099</v>
      </c>
      <c r="Q82" s="21">
        <v>-3.1166370226658202</v>
      </c>
      <c r="R82" s="22">
        <v>-2.19186401950757</v>
      </c>
      <c r="S82" s="21">
        <v>-0.22097838354134103</v>
      </c>
      <c r="T82" s="21">
        <v>-1.7617426951817801</v>
      </c>
      <c r="U82" s="21">
        <v>-0.35122034461191803</v>
      </c>
      <c r="V82" s="21">
        <v>-0.10280754190122401</v>
      </c>
      <c r="W82" s="21">
        <v>-0.24822521522671903</v>
      </c>
      <c r="X82" s="21">
        <v>5.1285906743269799E-2</v>
      </c>
      <c r="Y82" s="21">
        <v>0.68274278468504201</v>
      </c>
      <c r="Z82" s="21">
        <v>-0.61075370079693503</v>
      </c>
      <c r="AA82" s="22">
        <v>-0.92443088043278998</v>
      </c>
      <c r="AB82">
        <v>0.86627470746366708</v>
      </c>
      <c r="AC82">
        <v>1.3312408407063301</v>
      </c>
      <c r="AD82">
        <v>24.974933971506701</v>
      </c>
      <c r="AE82">
        <v>14.354822288793301</v>
      </c>
      <c r="AF82">
        <v>9.9140929328233298</v>
      </c>
      <c r="AG82">
        <v>3.8186627723399997</v>
      </c>
      <c r="AH82">
        <v>1.9339488504773299</v>
      </c>
      <c r="AI82">
        <v>0.3688065019722</v>
      </c>
      <c r="AJ82" s="5">
        <v>0.48483943051066702</v>
      </c>
      <c r="AK82">
        <v>1.47688165841667</v>
      </c>
      <c r="AL82">
        <v>2.62677350443</v>
      </c>
      <c r="AM82">
        <v>16.670041907333299</v>
      </c>
      <c r="AN82">
        <v>7.6399831954300002</v>
      </c>
      <c r="AO82">
        <v>6.7391476556700001</v>
      </c>
      <c r="AP82">
        <v>2.3698887933833301</v>
      </c>
      <c r="AQ82">
        <v>2.5775018020333302</v>
      </c>
      <c r="AR82">
        <v>0.79465857760233305</v>
      </c>
      <c r="AS82" s="5">
        <v>0.76917394086199997</v>
      </c>
      <c r="AT82">
        <v>0.90480580300366709</v>
      </c>
      <c r="AU82">
        <v>2.7711376435799999</v>
      </c>
      <c r="AV82">
        <v>21.876212960139998</v>
      </c>
      <c r="AW82">
        <v>30.004362801799999</v>
      </c>
      <c r="AX82">
        <v>16.859805628466699</v>
      </c>
      <c r="AY82">
        <v>11.815407715596701</v>
      </c>
      <c r="AZ82">
        <v>9.6488811631200004</v>
      </c>
      <c r="BA82">
        <v>3.49917748602667</v>
      </c>
      <c r="BB82" s="5">
        <v>1.87604374928</v>
      </c>
      <c r="BC82">
        <v>1.7359922211933299</v>
      </c>
      <c r="BD82">
        <v>8.0699249392500008</v>
      </c>
      <c r="BE82">
        <v>23.7329745271667</v>
      </c>
      <c r="BF82">
        <v>8.6516613705033301</v>
      </c>
      <c r="BG82">
        <v>7.9217255958499999</v>
      </c>
      <c r="BH82">
        <v>2.28503645307</v>
      </c>
      <c r="BI82">
        <v>1.52784678798667</v>
      </c>
      <c r="BJ82">
        <v>1.23849079631</v>
      </c>
      <c r="BK82" s="5">
        <v>1.4234372620859999</v>
      </c>
    </row>
    <row r="83" spans="1:63">
      <c r="A83" t="s">
        <v>446</v>
      </c>
      <c r="B83" t="s">
        <v>447</v>
      </c>
      <c r="C83" t="s">
        <v>444</v>
      </c>
      <c r="D83" t="s">
        <v>445</v>
      </c>
      <c r="E83">
        <v>0.24813144309006901</v>
      </c>
      <c r="F83" t="s">
        <v>168</v>
      </c>
      <c r="G83" t="s">
        <v>168</v>
      </c>
      <c r="H83" t="s">
        <v>450</v>
      </c>
      <c r="I83" s="5" t="s">
        <v>451</v>
      </c>
      <c r="J83">
        <v>2.41515473545059</v>
      </c>
      <c r="K83" s="21">
        <v>-0.39227041130670703</v>
      </c>
      <c r="L83" s="21">
        <v>-0.43269222382171502</v>
      </c>
      <c r="M83" s="21">
        <v>6.2562534002754902</v>
      </c>
      <c r="N83" s="21">
        <v>2.6390681178727702</v>
      </c>
      <c r="O83" s="21">
        <v>4.1108115646314696</v>
      </c>
      <c r="P83" s="21">
        <v>0.88802751741909403</v>
      </c>
      <c r="Q83" s="21">
        <v>-0.85755153091969705</v>
      </c>
      <c r="R83" s="22">
        <v>-0.39562707029578503</v>
      </c>
      <c r="S83" s="21">
        <v>-0.59895668453609108</v>
      </c>
      <c r="T83" s="21">
        <v>0.43302067057349802</v>
      </c>
      <c r="U83" s="21">
        <v>2.63326879844983</v>
      </c>
      <c r="V83" s="21">
        <v>5.8326023174724195</v>
      </c>
      <c r="W83" s="21">
        <v>6.4072343800572797</v>
      </c>
      <c r="X83" s="21">
        <v>7.1897173925255498</v>
      </c>
      <c r="Y83" s="21">
        <v>7.3960335248373097</v>
      </c>
      <c r="Z83" s="21">
        <v>6.8756437388557101</v>
      </c>
      <c r="AA83" s="22">
        <v>6.6239893126237597</v>
      </c>
      <c r="AB83">
        <v>5.7905952522666698E-2</v>
      </c>
      <c r="AC83">
        <v>4.1464853235000002E-2</v>
      </c>
      <c r="AD83">
        <v>8.29382490013333E-2</v>
      </c>
      <c r="AE83">
        <v>0.89780585934033308</v>
      </c>
      <c r="AF83">
        <v>2.11642848910367</v>
      </c>
      <c r="AG83">
        <v>4.74775695739</v>
      </c>
      <c r="AH83">
        <v>6.2363722913133302</v>
      </c>
      <c r="AI83">
        <v>1.9886683027033301</v>
      </c>
      <c r="AJ83" s="5">
        <v>5.2640409976760001</v>
      </c>
      <c r="AK83">
        <v>1.330893055829</v>
      </c>
      <c r="AL83">
        <v>5.0912343855033297</v>
      </c>
      <c r="AM83">
        <v>20.739454158833301</v>
      </c>
      <c r="AN83">
        <v>107.86636650473299</v>
      </c>
      <c r="AO83">
        <v>99.543843106599994</v>
      </c>
      <c r="AP83">
        <v>226.141623716</v>
      </c>
      <c r="AQ83">
        <v>262.33917735699998</v>
      </c>
      <c r="AR83">
        <v>227.381243708667</v>
      </c>
      <c r="AS83" s="5">
        <v>362.046213410333</v>
      </c>
      <c r="AT83">
        <v>0</v>
      </c>
      <c r="AU83">
        <v>6.0199142709000002E-2</v>
      </c>
      <c r="AV83">
        <v>0.111245928984</v>
      </c>
      <c r="AW83">
        <v>0</v>
      </c>
      <c r="AX83">
        <v>0.323804020498</v>
      </c>
      <c r="AY83">
        <v>0.21963290800633301</v>
      </c>
      <c r="AZ83">
        <v>3.7528190714186698</v>
      </c>
      <c r="BA83">
        <v>4.3351528061706697</v>
      </c>
      <c r="BB83" s="5">
        <v>10.981908082526299</v>
      </c>
      <c r="BC83">
        <v>1.91808637811933</v>
      </c>
      <c r="BD83">
        <v>3.96883785447667</v>
      </c>
      <c r="BE83">
        <v>3.5671636920966701</v>
      </c>
      <c r="BF83">
        <v>2.0294018184763298</v>
      </c>
      <c r="BG83">
        <v>1.2925888194733299</v>
      </c>
      <c r="BH83">
        <v>1.5472395848576701</v>
      </c>
      <c r="BI83">
        <v>1.57497537261667</v>
      </c>
      <c r="BJ83">
        <v>2.0282773858533298</v>
      </c>
      <c r="BK83" s="5">
        <v>3.73081794621667</v>
      </c>
    </row>
    <row r="84" spans="1:63">
      <c r="A84" t="s">
        <v>1177</v>
      </c>
      <c r="B84" t="s">
        <v>1178</v>
      </c>
      <c r="C84" t="s">
        <v>1179</v>
      </c>
      <c r="D84" t="s">
        <v>1180</v>
      </c>
      <c r="E84">
        <v>0.285040827623747</v>
      </c>
      <c r="F84" t="s">
        <v>967</v>
      </c>
      <c r="G84" t="s">
        <v>967</v>
      </c>
      <c r="H84" t="s">
        <v>1037</v>
      </c>
      <c r="I84" s="5" t="s">
        <v>969</v>
      </c>
      <c r="J84">
        <v>0.25418572613713503</v>
      </c>
      <c r="K84" s="21">
        <v>0.45932890744241706</v>
      </c>
      <c r="L84" s="21">
        <v>1.05153656382697</v>
      </c>
      <c r="M84" s="21">
        <v>0.71244861360670997</v>
      </c>
      <c r="N84" s="21">
        <v>0.31979538038013</v>
      </c>
      <c r="O84" s="21">
        <v>-0.37795654107142601</v>
      </c>
      <c r="P84" s="21">
        <v>-0.86318849393438202</v>
      </c>
      <c r="Q84" s="21">
        <v>-0.28160378368785705</v>
      </c>
      <c r="R84" s="22">
        <v>-2.1780587892348002</v>
      </c>
      <c r="S84" s="21">
        <v>0.21641583042522702</v>
      </c>
      <c r="T84" s="21">
        <v>1.00535934799031</v>
      </c>
      <c r="U84" s="21">
        <v>3.3090300899203</v>
      </c>
      <c r="V84" s="21">
        <v>4.2652576694860498</v>
      </c>
      <c r="W84" s="21">
        <v>2.1418748327927202</v>
      </c>
      <c r="X84" s="21">
        <v>4.4385442895690996</v>
      </c>
      <c r="Y84" s="21">
        <v>-1.0769766569508099</v>
      </c>
      <c r="Z84" s="21">
        <v>-4.3761799660247505</v>
      </c>
      <c r="AA84" s="22">
        <v>-1.9071547431418301</v>
      </c>
      <c r="AB84">
        <v>26.669012069966701</v>
      </c>
      <c r="AC84">
        <v>30.196904786299999</v>
      </c>
      <c r="AD84">
        <v>22.580548791200002</v>
      </c>
      <c r="AE84">
        <v>13.0105892085767</v>
      </c>
      <c r="AF84">
        <v>15.9397540523667</v>
      </c>
      <c r="AG84">
        <v>5.9474737070600003</v>
      </c>
      <c r="AH84">
        <v>3.0086785811603298</v>
      </c>
      <c r="AI84">
        <v>1.7461577263886698</v>
      </c>
      <c r="AJ84" s="5">
        <v>2.55136132965833</v>
      </c>
      <c r="AK84">
        <v>1.022851336527</v>
      </c>
      <c r="AL84">
        <v>1.47916191043667</v>
      </c>
      <c r="AM84">
        <v>3.8585379310199999</v>
      </c>
      <c r="AN84">
        <v>2.5282534830766701</v>
      </c>
      <c r="AO84">
        <v>0.64616336741333302</v>
      </c>
      <c r="AP84">
        <v>0.19806208813466702</v>
      </c>
      <c r="AQ84">
        <v>2.1142736904766698E-2</v>
      </c>
      <c r="AR84">
        <v>0</v>
      </c>
      <c r="AS84" s="5">
        <v>1.78831385874E-2</v>
      </c>
      <c r="AT84">
        <v>21.91256834559</v>
      </c>
      <c r="AU84">
        <v>22.8048068481333</v>
      </c>
      <c r="AV84">
        <v>11.440729670233299</v>
      </c>
      <c r="AW84">
        <v>8.0350933867733296</v>
      </c>
      <c r="AX84">
        <v>13.590291564899999</v>
      </c>
      <c r="AY84">
        <v>8.4405941957533308</v>
      </c>
      <c r="AZ84">
        <v>5.3762009823966697</v>
      </c>
      <c r="BA84">
        <v>2.02408876035667</v>
      </c>
      <c r="BB84" s="5">
        <v>8.9599301085366694</v>
      </c>
      <c r="BC84">
        <v>0.91824034540866706</v>
      </c>
      <c r="BD84">
        <v>0.65686204726700004</v>
      </c>
      <c r="BE84">
        <v>0.40752960445846703</v>
      </c>
      <c r="BF84">
        <v>0.14667180025646701</v>
      </c>
      <c r="BG84">
        <v>0.16786150641433301</v>
      </c>
      <c r="BH84">
        <v>0</v>
      </c>
      <c r="BI84">
        <v>6.0443780276666699E-2</v>
      </c>
      <c r="BJ84">
        <v>0.13659363286033302</v>
      </c>
      <c r="BK84" s="5">
        <v>9.8891371353400009E-2</v>
      </c>
    </row>
    <row r="85" spans="1:63">
      <c r="A85" t="s">
        <v>413</v>
      </c>
      <c r="B85" t="s">
        <v>414</v>
      </c>
      <c r="C85" t="s">
        <v>411</v>
      </c>
      <c r="D85" t="s">
        <v>412</v>
      </c>
      <c r="E85">
        <v>0.29564647294104901</v>
      </c>
      <c r="F85" t="s">
        <v>150</v>
      </c>
      <c r="G85" t="s">
        <v>150</v>
      </c>
      <c r="H85" t="s">
        <v>151</v>
      </c>
      <c r="I85" s="5" t="s">
        <v>152</v>
      </c>
      <c r="J85">
        <v>8.7933267372213603E-2</v>
      </c>
      <c r="K85" s="21">
        <v>-5.9616153777631901E-2</v>
      </c>
      <c r="L85" s="21">
        <v>-0.56317839824692506</v>
      </c>
      <c r="M85" s="21">
        <v>7.1484237609099097E-2</v>
      </c>
      <c r="N85" s="21">
        <v>-0.25042418635918701</v>
      </c>
      <c r="O85" s="21">
        <v>-0.65493971122390804</v>
      </c>
      <c r="P85" s="21">
        <v>-1.3338201114564801</v>
      </c>
      <c r="Q85" s="21">
        <v>-2.01741053130903</v>
      </c>
      <c r="R85" s="22">
        <v>-1.85743581877465</v>
      </c>
      <c r="S85" s="21">
        <v>-0.10679010488235</v>
      </c>
      <c r="T85" s="21">
        <v>-0.37906985356445105</v>
      </c>
      <c r="U85" s="21">
        <v>-1.1597501529595</v>
      </c>
      <c r="V85" s="21">
        <v>-0.80111577807367407</v>
      </c>
      <c r="W85" s="21">
        <v>-1.4650618362490599</v>
      </c>
      <c r="X85" s="21">
        <v>-1.5188968361225399</v>
      </c>
      <c r="Y85" s="21">
        <v>-3.6022600362120398</v>
      </c>
      <c r="Z85" s="21">
        <v>-5.1318837324020601</v>
      </c>
      <c r="AA85" s="22">
        <v>-5.8598489417076305</v>
      </c>
      <c r="AB85">
        <v>209.203660447</v>
      </c>
      <c r="AC85">
        <v>171.61189930466699</v>
      </c>
      <c r="AD85">
        <v>47.038530235333297</v>
      </c>
      <c r="AE85">
        <v>26.234467193066699</v>
      </c>
      <c r="AF85">
        <v>17.950571014400001</v>
      </c>
      <c r="AG85">
        <v>11.4663718793133</v>
      </c>
      <c r="AH85">
        <v>5.3878437827700001</v>
      </c>
      <c r="AI85">
        <v>3.1519065802966701</v>
      </c>
      <c r="AJ85" s="5">
        <v>3.6442258928299998</v>
      </c>
      <c r="AK85">
        <v>91.629316520633296</v>
      </c>
      <c r="AL85">
        <v>41.6329582402333</v>
      </c>
      <c r="AM85">
        <v>12.5030337023</v>
      </c>
      <c r="AN85">
        <v>5.1747154676599996</v>
      </c>
      <c r="AO85">
        <v>3.8254920472633298</v>
      </c>
      <c r="AP85">
        <v>6.7766024712033301</v>
      </c>
      <c r="AQ85">
        <v>1.64194219878333</v>
      </c>
      <c r="AR85">
        <v>0.62673296095933306</v>
      </c>
      <c r="AS85" s="5">
        <v>0.79239124641833303</v>
      </c>
      <c r="AT85">
        <v>193.68780476433301</v>
      </c>
      <c r="AU85">
        <v>180.95025829766701</v>
      </c>
      <c r="AV85">
        <v>70.471801836566698</v>
      </c>
      <c r="AW85">
        <v>23.949171837033301</v>
      </c>
      <c r="AX85">
        <v>21.4102608781333</v>
      </c>
      <c r="AY85">
        <v>17.757165153300001</v>
      </c>
      <c r="AZ85">
        <v>13.780508383659999</v>
      </c>
      <c r="BA85">
        <v>13.4705341464167</v>
      </c>
      <c r="BB85" s="5">
        <v>13.2047079249467</v>
      </c>
      <c r="BC85">
        <v>96.748555463900004</v>
      </c>
      <c r="BD85">
        <v>54.4623256367667</v>
      </c>
      <c r="BE85">
        <v>29.925615121300002</v>
      </c>
      <c r="BF85">
        <v>9.2816916272666692</v>
      </c>
      <c r="BG85">
        <v>10.55187931081</v>
      </c>
      <c r="BH85">
        <v>19.878880466399998</v>
      </c>
      <c r="BI85">
        <v>20.752115031466701</v>
      </c>
      <c r="BJ85">
        <v>24.996011367333299</v>
      </c>
      <c r="BK85" s="5">
        <v>49.076252387499999</v>
      </c>
    </row>
    <row r="86" spans="1:63">
      <c r="A86" t="s">
        <v>884</v>
      </c>
      <c r="B86" t="s">
        <v>885</v>
      </c>
      <c r="C86" t="s">
        <v>882</v>
      </c>
      <c r="D86" t="s">
        <v>883</v>
      </c>
      <c r="E86">
        <v>0.30830259265825505</v>
      </c>
      <c r="F86" t="s">
        <v>748</v>
      </c>
      <c r="G86" t="s">
        <v>748</v>
      </c>
      <c r="H86" t="s">
        <v>749</v>
      </c>
      <c r="I86" s="5" t="s">
        <v>750</v>
      </c>
      <c r="J86">
        <v>0.16265165060543302</v>
      </c>
      <c r="K86" s="21">
        <v>5.4028203210306498E-2</v>
      </c>
      <c r="L86" s="21">
        <v>-0.90478541267601309</v>
      </c>
      <c r="M86" s="21">
        <v>-0.114147470011335</v>
      </c>
      <c r="N86" s="21">
        <v>-0.56085876598706108</v>
      </c>
      <c r="O86" s="21">
        <v>-0.290050941078838</v>
      </c>
      <c r="P86" s="21">
        <v>-0.11279448540400101</v>
      </c>
      <c r="Q86" s="21">
        <v>-1.1035110909593</v>
      </c>
      <c r="R86" s="22">
        <v>0.34156952071042002</v>
      </c>
      <c r="S86" s="21">
        <v>0.76057989345563004</v>
      </c>
      <c r="T86" s="21">
        <v>1.29170204874192</v>
      </c>
      <c r="U86" s="21">
        <v>3.8460488898505001E-2</v>
      </c>
      <c r="V86" s="21">
        <v>0.12805373466804901</v>
      </c>
      <c r="W86" s="21">
        <v>5.3918353537388101E-2</v>
      </c>
      <c r="X86" s="21">
        <v>0.258629414880444</v>
      </c>
      <c r="Y86" s="21">
        <v>0.25612713881121002</v>
      </c>
      <c r="Z86" s="21">
        <v>-0.36667798634289905</v>
      </c>
      <c r="AA86" s="22">
        <v>-2.18242241236061</v>
      </c>
      <c r="AB86">
        <v>12.56559313997</v>
      </c>
      <c r="AC86">
        <v>12.712954340056701</v>
      </c>
      <c r="AD86">
        <v>4.9300362557100001</v>
      </c>
      <c r="AE86">
        <v>5.5179516799933301</v>
      </c>
      <c r="AF86">
        <v>2.7409702426876699</v>
      </c>
      <c r="AG86">
        <v>1.7707922407666699</v>
      </c>
      <c r="AH86">
        <v>1.15219217144567</v>
      </c>
      <c r="AI86">
        <v>0.28195114109399999</v>
      </c>
      <c r="AJ86" s="5">
        <v>1.1282009136436699</v>
      </c>
      <c r="AK86">
        <v>4.8443422395633302</v>
      </c>
      <c r="AL86">
        <v>5.6990301722466699</v>
      </c>
      <c r="AM86">
        <v>1.43744468194333</v>
      </c>
      <c r="AN86">
        <v>1.1731452817663299</v>
      </c>
      <c r="AO86">
        <v>0.7239708677356671</v>
      </c>
      <c r="AP86">
        <v>0.42569993128466704</v>
      </c>
      <c r="AQ86">
        <v>0.966132856988</v>
      </c>
      <c r="AR86">
        <v>0.293904422498667</v>
      </c>
      <c r="AS86" s="5">
        <v>0.16441687140633302</v>
      </c>
      <c r="AT86">
        <v>10.9465381909</v>
      </c>
      <c r="AU86">
        <v>10.9818116180867</v>
      </c>
      <c r="AV86">
        <v>8.3705183812033308</v>
      </c>
      <c r="AW86">
        <v>5.4907444854266698</v>
      </c>
      <c r="AX86">
        <v>3.9243458364299997</v>
      </c>
      <c r="AY86">
        <v>2.0568341075066701</v>
      </c>
      <c r="AZ86">
        <v>1.33748736828633</v>
      </c>
      <c r="BA86">
        <v>0.62269054921266709</v>
      </c>
      <c r="BB86" s="5">
        <v>0.86779656673666705</v>
      </c>
      <c r="BC86">
        <v>2.7103473010433299</v>
      </c>
      <c r="BD86">
        <v>2.70963167447333</v>
      </c>
      <c r="BE86">
        <v>1.6060026406033301</v>
      </c>
      <c r="BF86">
        <v>1.0723183820940001</v>
      </c>
      <c r="BG86">
        <v>0.58075124580733306</v>
      </c>
      <c r="BH86">
        <v>0.339180127507</v>
      </c>
      <c r="BI86">
        <v>0.94096663239966705</v>
      </c>
      <c r="BJ86">
        <v>0.42690077896899997</v>
      </c>
      <c r="BK86" s="5">
        <v>0.82404870788166706</v>
      </c>
    </row>
    <row r="87" spans="1:63">
      <c r="A87" t="s">
        <v>1181</v>
      </c>
      <c r="B87" t="s">
        <v>1182</v>
      </c>
      <c r="C87" t="s">
        <v>1183</v>
      </c>
      <c r="D87" t="s">
        <v>1184</v>
      </c>
      <c r="E87">
        <v>0.31757305582453205</v>
      </c>
      <c r="F87" t="s">
        <v>748</v>
      </c>
      <c r="G87" t="s">
        <v>748</v>
      </c>
      <c r="H87" t="s">
        <v>1185</v>
      </c>
      <c r="I87" s="5" t="s">
        <v>1186</v>
      </c>
      <c r="J87">
        <v>-0.15360180265574999</v>
      </c>
      <c r="K87" s="21">
        <v>0.71743928627214404</v>
      </c>
      <c r="L87" s="21">
        <v>0.47137973281574302</v>
      </c>
      <c r="M87" s="21">
        <v>0.22291028946593902</v>
      </c>
      <c r="N87" s="21">
        <v>1.23995073276179</v>
      </c>
      <c r="O87" s="21">
        <v>1.27224023681534</v>
      </c>
      <c r="P87" s="21">
        <v>1.1509272233599499</v>
      </c>
      <c r="Q87" s="21">
        <v>0.67743362186885503</v>
      </c>
      <c r="R87" s="22">
        <v>1.5025820014404498</v>
      </c>
      <c r="S87" s="21">
        <v>0.63674615380687605</v>
      </c>
      <c r="T87" s="21">
        <v>1.99583784711917</v>
      </c>
      <c r="U87" s="21">
        <v>0.56880233022706705</v>
      </c>
      <c r="V87" s="21">
        <v>2.9920356153857499</v>
      </c>
      <c r="W87" s="21">
        <v>2.8022538886512498</v>
      </c>
      <c r="X87" s="21">
        <v>2.6755250029312299</v>
      </c>
      <c r="Y87" s="21">
        <v>1.7612099622331301</v>
      </c>
      <c r="Z87" s="21">
        <v>2.2700241191844301</v>
      </c>
      <c r="AA87" s="22">
        <v>3.33453948865515</v>
      </c>
      <c r="AB87">
        <v>1.2535101846726699</v>
      </c>
      <c r="AC87">
        <v>3.8142453908066702</v>
      </c>
      <c r="AD87">
        <v>18.4663786849</v>
      </c>
      <c r="AE87">
        <v>14.586779413926699</v>
      </c>
      <c r="AF87">
        <v>11.17076877569</v>
      </c>
      <c r="AG87">
        <v>17.924109870633298</v>
      </c>
      <c r="AH87">
        <v>10.040320748316701</v>
      </c>
      <c r="AI87">
        <v>4.6976868926200002</v>
      </c>
      <c r="AJ87" s="5">
        <v>6.9800253628166704</v>
      </c>
      <c r="AK87">
        <v>0.21932746382466703</v>
      </c>
      <c r="AL87">
        <v>0.43823129908699998</v>
      </c>
      <c r="AM87">
        <v>3.9270972953799999</v>
      </c>
      <c r="AN87">
        <v>6.6494953434299999</v>
      </c>
      <c r="AO87">
        <v>4.1669696143566703</v>
      </c>
      <c r="AP87">
        <v>1.2434261012363299</v>
      </c>
      <c r="AQ87">
        <v>0.702368278347</v>
      </c>
      <c r="AR87">
        <v>1.011102130025</v>
      </c>
      <c r="AS87" s="5">
        <v>3.3010511526666702</v>
      </c>
      <c r="AT87">
        <v>1.3312301526820001</v>
      </c>
      <c r="AU87">
        <v>2.3131359141633299</v>
      </c>
      <c r="AV87">
        <v>13.266700372800001</v>
      </c>
      <c r="AW87">
        <v>12.7430890441667</v>
      </c>
      <c r="AX87">
        <v>5.0236300256033299</v>
      </c>
      <c r="AY87">
        <v>7.2214724573266702</v>
      </c>
      <c r="AZ87">
        <v>4.6549931392766704</v>
      </c>
      <c r="BA87">
        <v>2.56236136661667</v>
      </c>
      <c r="BB87" s="5">
        <v>2.3348971980200002</v>
      </c>
      <c r="BC87">
        <v>0.17085427511296702</v>
      </c>
      <c r="BD87">
        <v>0.14741571495243302</v>
      </c>
      <c r="BE87">
        <v>3.1445413335766701</v>
      </c>
      <c r="BF87">
        <v>1.0508166584759999</v>
      </c>
      <c r="BG87">
        <v>0.43902978623266703</v>
      </c>
      <c r="BH87">
        <v>0.17422441862823301</v>
      </c>
      <c r="BI87">
        <v>0.18822334026433302</v>
      </c>
      <c r="BJ87">
        <v>0.39577177757833304</v>
      </c>
      <c r="BK87" s="5">
        <v>0.45550640402916703</v>
      </c>
    </row>
    <row r="88" spans="1:63">
      <c r="A88" t="s">
        <v>1187</v>
      </c>
      <c r="B88" t="s">
        <v>1188</v>
      </c>
      <c r="C88" t="s">
        <v>1189</v>
      </c>
      <c r="D88" t="s">
        <v>1190</v>
      </c>
      <c r="E88">
        <v>0.39622754152220002</v>
      </c>
      <c r="F88" t="s">
        <v>150</v>
      </c>
      <c r="G88" t="s">
        <v>150</v>
      </c>
      <c r="H88" t="s">
        <v>1191</v>
      </c>
      <c r="I88" s="5" t="s">
        <v>1192</v>
      </c>
      <c r="J88">
        <v>-0.277158106984846</v>
      </c>
      <c r="K88" s="21">
        <v>-0.99565896065256809</v>
      </c>
      <c r="L88" s="21">
        <v>-0.39751317835663702</v>
      </c>
      <c r="M88" s="21">
        <v>3.49836748904961E-2</v>
      </c>
      <c r="N88" s="21">
        <v>-0.25626021343185201</v>
      </c>
      <c r="O88" s="21">
        <v>0.18614533692047103</v>
      </c>
      <c r="P88" s="21">
        <v>0.15065796393907802</v>
      </c>
      <c r="Q88" s="21">
        <v>0.44605456292022105</v>
      </c>
      <c r="R88" s="22">
        <v>0.55244625884548804</v>
      </c>
      <c r="S88" s="21">
        <v>-0.44089798103692301</v>
      </c>
      <c r="T88" s="21">
        <v>-9.4898874888367901E-2</v>
      </c>
      <c r="U88" s="21">
        <v>-0.58822170174344501</v>
      </c>
      <c r="V88" s="21">
        <v>-1.3467684576282299</v>
      </c>
      <c r="W88" s="21">
        <v>-0.68738641027960301</v>
      </c>
      <c r="X88" s="21">
        <v>0.31346031753368203</v>
      </c>
      <c r="Y88" s="21">
        <v>0.39108980018614703</v>
      </c>
      <c r="Z88" s="21">
        <v>0.62268326860429002</v>
      </c>
      <c r="AA88" s="22">
        <v>4.9207750117365098E-2</v>
      </c>
      <c r="AB88">
        <v>317.04579705499998</v>
      </c>
      <c r="AC88">
        <v>134.47793259733299</v>
      </c>
      <c r="AD88">
        <v>77.564939670599998</v>
      </c>
      <c r="AE88">
        <v>119.718307194467</v>
      </c>
      <c r="AF88">
        <v>71.253387618299996</v>
      </c>
      <c r="AG88">
        <v>57.159976269166698</v>
      </c>
      <c r="AH88">
        <v>47.464424732200001</v>
      </c>
      <c r="AI88">
        <v>56.492797584900003</v>
      </c>
      <c r="AJ88" s="5">
        <v>93.143898610333295</v>
      </c>
      <c r="AK88">
        <v>580.59649525999998</v>
      </c>
      <c r="AL88">
        <v>312.14973452300001</v>
      </c>
      <c r="AM88">
        <v>107.071948925667</v>
      </c>
      <c r="AN88">
        <v>55.859983538100003</v>
      </c>
      <c r="AO88">
        <v>88.222592401499995</v>
      </c>
      <c r="AP88">
        <v>157.41423073799999</v>
      </c>
      <c r="AQ88">
        <v>129.407138876</v>
      </c>
      <c r="AR88">
        <v>153.048739262667</v>
      </c>
      <c r="AS88" s="5">
        <v>139.415975307667</v>
      </c>
      <c r="AT88">
        <v>380.26698233399998</v>
      </c>
      <c r="AU88">
        <v>239.066387087333</v>
      </c>
      <c r="AV88">
        <v>102.620263667533</v>
      </c>
      <c r="AW88">
        <v>113.801531464433</v>
      </c>
      <c r="AX88">
        <v>86.529147243599994</v>
      </c>
      <c r="AY88">
        <v>49.579933781033297</v>
      </c>
      <c r="AZ88">
        <v>43.445275915233303</v>
      </c>
      <c r="BA88">
        <v>41.782411932566703</v>
      </c>
      <c r="BB88" s="5">
        <v>62.786698594999997</v>
      </c>
      <c r="BC88">
        <v>813.74899433933297</v>
      </c>
      <c r="BD88">
        <v>336.32381790633298</v>
      </c>
      <c r="BE88">
        <v>167.96017210666699</v>
      </c>
      <c r="BF88">
        <v>139.004314620667</v>
      </c>
      <c r="BG88">
        <v>146.00894915333299</v>
      </c>
      <c r="BH88">
        <v>128.03887761600001</v>
      </c>
      <c r="BI88">
        <v>100.358399126333</v>
      </c>
      <c r="BJ88">
        <v>104.400943137333</v>
      </c>
      <c r="BK88" s="5">
        <v>134.222080085833</v>
      </c>
    </row>
    <row r="89" spans="1:63">
      <c r="A89" t="s">
        <v>822</v>
      </c>
      <c r="B89" t="s">
        <v>823</v>
      </c>
      <c r="C89" t="s">
        <v>820</v>
      </c>
      <c r="D89" t="s">
        <v>821</v>
      </c>
      <c r="E89">
        <v>0.54800236213740205</v>
      </c>
      <c r="F89" t="s">
        <v>133</v>
      </c>
      <c r="G89" t="s">
        <v>133</v>
      </c>
      <c r="H89" t="s">
        <v>826</v>
      </c>
      <c r="I89" s="5" t="s">
        <v>827</v>
      </c>
      <c r="J89">
        <v>5.5730397336294098E-2</v>
      </c>
      <c r="K89" s="21">
        <v>-2.84533786580464E-2</v>
      </c>
      <c r="L89" s="21">
        <v>0.58206139096625309</v>
      </c>
      <c r="M89" s="21">
        <v>0.59638373370484998</v>
      </c>
      <c r="N89" s="21">
        <v>1.6935047270392198</v>
      </c>
      <c r="O89" s="21">
        <v>1.2503297905882</v>
      </c>
      <c r="P89" s="21">
        <v>1.28388804827908</v>
      </c>
      <c r="Q89" s="21">
        <v>1.51503854230103</v>
      </c>
      <c r="R89" s="22">
        <v>1.50251142241478</v>
      </c>
      <c r="S89" s="21">
        <v>-0.37179152889121403</v>
      </c>
      <c r="T89" s="21">
        <v>-0.157517054484099</v>
      </c>
      <c r="U89" s="21">
        <v>2.7704118527482002E-2</v>
      </c>
      <c r="V89" s="21">
        <v>0.38624864815875404</v>
      </c>
      <c r="W89" s="21">
        <v>1.2739457556775</v>
      </c>
      <c r="X89" s="21">
        <v>1.7624770026621901</v>
      </c>
      <c r="Y89" s="21">
        <v>1.0387391325314099</v>
      </c>
      <c r="Z89" s="21">
        <v>1.43943611984122</v>
      </c>
      <c r="AA89" s="22">
        <v>2.30514481861877</v>
      </c>
      <c r="AB89">
        <v>3.5493801762986701</v>
      </c>
      <c r="AC89">
        <v>3.1723740280053301</v>
      </c>
      <c r="AD89">
        <v>4.3395651852799997</v>
      </c>
      <c r="AE89">
        <v>16.844176199413301</v>
      </c>
      <c r="AF89">
        <v>19.3783220993367</v>
      </c>
      <c r="AG89">
        <v>51.9531692639667</v>
      </c>
      <c r="AH89">
        <v>58.539882931966702</v>
      </c>
      <c r="AI89">
        <v>65.123822754399995</v>
      </c>
      <c r="AJ89" s="5">
        <v>61.426772904033299</v>
      </c>
      <c r="AK89">
        <v>3.0137688090300001</v>
      </c>
      <c r="AL89">
        <v>3.26193179325</v>
      </c>
      <c r="AM89">
        <v>6.7219195420400002</v>
      </c>
      <c r="AN89">
        <v>13.0515696088667</v>
      </c>
      <c r="AO89">
        <v>28.672052969433299</v>
      </c>
      <c r="AP89">
        <v>32.664049677000001</v>
      </c>
      <c r="AQ89">
        <v>27.918465448799999</v>
      </c>
      <c r="AR89">
        <v>31.656303960500001</v>
      </c>
      <c r="AS89" s="5">
        <v>53.359871242499999</v>
      </c>
      <c r="AT89">
        <v>3.5748943418699999</v>
      </c>
      <c r="AU89">
        <v>3.13754152028433</v>
      </c>
      <c r="AV89">
        <v>3.1395304136606699</v>
      </c>
      <c r="AW89">
        <v>10.42273511966</v>
      </c>
      <c r="AX89">
        <v>6.5133493824000004</v>
      </c>
      <c r="AY89">
        <v>21.962269060483301</v>
      </c>
      <c r="AZ89">
        <v>24.064407949269999</v>
      </c>
      <c r="BA89">
        <v>22.7490187183</v>
      </c>
      <c r="BB89" s="5">
        <v>21.448155360366702</v>
      </c>
      <c r="BC89">
        <v>3.8375121505099998</v>
      </c>
      <c r="BD89">
        <v>3.7270417336933299</v>
      </c>
      <c r="BE89">
        <v>6.8997410088799995</v>
      </c>
      <c r="BF89">
        <v>10.017672398166701</v>
      </c>
      <c r="BG89">
        <v>11.993735594666701</v>
      </c>
      <c r="BH89">
        <v>9.6813949322066701</v>
      </c>
      <c r="BI89">
        <v>13.687470266966701</v>
      </c>
      <c r="BJ89">
        <v>12.6323555501</v>
      </c>
      <c r="BK89" s="5">
        <v>10.944697955083299</v>
      </c>
    </row>
    <row r="90" spans="1:63">
      <c r="A90" t="s">
        <v>1193</v>
      </c>
      <c r="B90" t="s">
        <v>1194</v>
      </c>
      <c r="C90" t="s">
        <v>1195</v>
      </c>
      <c r="D90" t="s">
        <v>1196</v>
      </c>
      <c r="E90">
        <v>0.61084297404811405</v>
      </c>
      <c r="F90" t="s">
        <v>133</v>
      </c>
      <c r="G90" t="s">
        <v>133</v>
      </c>
      <c r="H90" t="s">
        <v>169</v>
      </c>
      <c r="I90" s="5" t="s">
        <v>1197</v>
      </c>
      <c r="J90">
        <v>0.34933359526382102</v>
      </c>
      <c r="K90" s="21">
        <v>0.737598554532085</v>
      </c>
      <c r="L90" s="21">
        <v>0.39733683634660505</v>
      </c>
      <c r="M90" s="21">
        <v>-0.65466539596917306</v>
      </c>
      <c r="N90" s="21">
        <v>1.28741667654929</v>
      </c>
      <c r="O90" s="21">
        <v>2.0274203706996001</v>
      </c>
      <c r="P90" s="21">
        <v>2.0740839590970701</v>
      </c>
      <c r="Q90" s="21">
        <v>2.4142333589423401</v>
      </c>
      <c r="R90" s="22">
        <v>2.1439413908141702</v>
      </c>
      <c r="S90" s="21">
        <v>-4.7926745501856001E-2</v>
      </c>
      <c r="T90" s="21">
        <v>2.8338684556288403</v>
      </c>
      <c r="U90" s="21">
        <v>1.29366510934807</v>
      </c>
      <c r="V90" s="21">
        <v>2.1723015100176801</v>
      </c>
      <c r="W90" s="21">
        <v>2.15868140034741</v>
      </c>
      <c r="X90" s="21">
        <v>2.1568043689124501</v>
      </c>
      <c r="Y90" s="21">
        <v>2.6615226837372101</v>
      </c>
      <c r="Z90" s="21">
        <v>3.05504565107523</v>
      </c>
      <c r="AA90" s="22">
        <v>2.02912014564011</v>
      </c>
      <c r="AB90">
        <v>2.7388987216266703</v>
      </c>
      <c r="AC90">
        <v>9.2286872985066708</v>
      </c>
      <c r="AD90">
        <v>381.820861192667</v>
      </c>
      <c r="AE90">
        <v>245.52507331199999</v>
      </c>
      <c r="AF90">
        <v>256.80148630466698</v>
      </c>
      <c r="AG90">
        <v>243.91079343433299</v>
      </c>
      <c r="AH90">
        <v>218.132548532333</v>
      </c>
      <c r="AI90">
        <v>104.437908121167</v>
      </c>
      <c r="AJ90" s="5">
        <v>93.1632726929667</v>
      </c>
      <c r="AK90">
        <v>4.8948303011066701</v>
      </c>
      <c r="AL90">
        <v>91.841646948166698</v>
      </c>
      <c r="AM90">
        <v>754.22254109966696</v>
      </c>
      <c r="AN90">
        <v>838.58102038033303</v>
      </c>
      <c r="AO90">
        <v>520.31776452566703</v>
      </c>
      <c r="AP90">
        <v>155.25909049733301</v>
      </c>
      <c r="AQ90">
        <v>44.690358209866702</v>
      </c>
      <c r="AR90">
        <v>25.132758129433299</v>
      </c>
      <c r="AS90" s="5">
        <v>16.011380433033299</v>
      </c>
      <c r="AT90">
        <v>2.0751117004399999</v>
      </c>
      <c r="AU90">
        <v>4.4074980855733301</v>
      </c>
      <c r="AV90">
        <v>258.72805048166703</v>
      </c>
      <c r="AW90">
        <v>234.11034429899999</v>
      </c>
      <c r="AX90">
        <v>107.702019154167</v>
      </c>
      <c r="AY90">
        <v>60.6679635793</v>
      </c>
      <c r="AZ90">
        <v>52.169587429666699</v>
      </c>
      <c r="BA90">
        <v>20.5761682692333</v>
      </c>
      <c r="BB90" s="5">
        <v>21.3361686947</v>
      </c>
      <c r="BC90">
        <v>5.0264381978633299</v>
      </c>
      <c r="BD90">
        <v>12.919078515966699</v>
      </c>
      <c r="BE90">
        <v>327.29987909566699</v>
      </c>
      <c r="BF90">
        <v>189.905549665667</v>
      </c>
      <c r="BG90">
        <v>119.1181672697</v>
      </c>
      <c r="BH90">
        <v>35.649196240866701</v>
      </c>
      <c r="BI90">
        <v>7.2720411539133298</v>
      </c>
      <c r="BJ90">
        <v>3.2851199048700002</v>
      </c>
      <c r="BK90" s="5">
        <v>4.17885791668333</v>
      </c>
    </row>
    <row r="91" spans="1:63">
      <c r="A91" t="s">
        <v>1198</v>
      </c>
      <c r="B91" t="s">
        <v>1199</v>
      </c>
      <c r="C91" t="s">
        <v>1200</v>
      </c>
      <c r="D91" t="s">
        <v>1201</v>
      </c>
      <c r="E91">
        <v>0.64422313630479699</v>
      </c>
      <c r="F91" t="s">
        <v>168</v>
      </c>
      <c r="G91" t="s">
        <v>168</v>
      </c>
      <c r="H91" t="s">
        <v>1202</v>
      </c>
      <c r="I91" s="5" t="s">
        <v>1203</v>
      </c>
      <c r="J91">
        <v>-0.85352009141383411</v>
      </c>
      <c r="K91" s="21">
        <v>-0.88601720571677312</v>
      </c>
      <c r="L91" s="21">
        <v>-0.40812499798851204</v>
      </c>
      <c r="M91" s="21">
        <v>-0.66300640986709103</v>
      </c>
      <c r="N91" s="21">
        <v>0.58605070389418801</v>
      </c>
      <c r="O91" s="21">
        <v>2.4783666136020202</v>
      </c>
      <c r="P91" s="21">
        <v>1.2428508608430899</v>
      </c>
      <c r="Q91" s="21">
        <v>0.92862930806748212</v>
      </c>
      <c r="R91" s="22">
        <v>2.2317330145621801</v>
      </c>
      <c r="S91" s="21">
        <v>-3.5961548609573901</v>
      </c>
      <c r="T91" s="21">
        <v>-3.8964436555673601</v>
      </c>
      <c r="U91" s="21">
        <v>-2.5801564437098499</v>
      </c>
      <c r="V91" s="21">
        <v>-0.74447909476935303</v>
      </c>
      <c r="W91" s="21">
        <v>-0.50151017648879304</v>
      </c>
      <c r="X91" s="21">
        <v>-0.92168861677651504</v>
      </c>
      <c r="Y91" s="21">
        <v>-2.7269353922189201</v>
      </c>
      <c r="Z91" s="21">
        <v>-1.13013369057987</v>
      </c>
      <c r="AA91" s="22">
        <v>-1.6804989525694101</v>
      </c>
      <c r="AB91">
        <v>0.89989769512633311</v>
      </c>
      <c r="AC91">
        <v>5.03792617795333</v>
      </c>
      <c r="AD91">
        <v>22.907226735866701</v>
      </c>
      <c r="AE91">
        <v>255.97778246829</v>
      </c>
      <c r="AF91">
        <v>768.34386619333304</v>
      </c>
      <c r="AG91">
        <v>971.26620421966697</v>
      </c>
      <c r="AH91">
        <v>555.77760844666705</v>
      </c>
      <c r="AI91">
        <v>61.932811488066697</v>
      </c>
      <c r="AJ91" s="5">
        <v>79.901489670000004</v>
      </c>
      <c r="AK91">
        <v>0.38192382284199999</v>
      </c>
      <c r="AL91">
        <v>1.2841198539400001</v>
      </c>
      <c r="AM91">
        <v>119.074174269</v>
      </c>
      <c r="AN91">
        <v>1221.9573282333299</v>
      </c>
      <c r="AO91">
        <v>748.91569385366699</v>
      </c>
      <c r="AP91">
        <v>328.73409378399998</v>
      </c>
      <c r="AQ91">
        <v>114.67761878316701</v>
      </c>
      <c r="AR91">
        <v>123.58855506166699</v>
      </c>
      <c r="AS91" s="5">
        <v>88.998818511933294</v>
      </c>
      <c r="AT91">
        <v>1.51298241066067</v>
      </c>
      <c r="AU91">
        <v>8.1530962054299998</v>
      </c>
      <c r="AV91">
        <v>26.757393385533302</v>
      </c>
      <c r="AW91">
        <v>164.69894199323301</v>
      </c>
      <c r="AX91">
        <v>481.57805740166702</v>
      </c>
      <c r="AY91">
        <v>188.138675031567</v>
      </c>
      <c r="AZ91">
        <v>246.149077526333</v>
      </c>
      <c r="BA91">
        <v>31.709471184000002</v>
      </c>
      <c r="BB91" s="5">
        <v>13.290405424379999</v>
      </c>
      <c r="BC91">
        <v>4.739882667002</v>
      </c>
      <c r="BD91">
        <v>19.005367772730001</v>
      </c>
      <c r="BE91">
        <v>752.52528969033301</v>
      </c>
      <c r="BF91">
        <v>2070.09891543</v>
      </c>
      <c r="BG91">
        <v>1080.0605042499999</v>
      </c>
      <c r="BH91">
        <v>646.06882712433298</v>
      </c>
      <c r="BI91">
        <v>766.47240109733298</v>
      </c>
      <c r="BJ91">
        <v>258.22168566503302</v>
      </c>
      <c r="BK91" s="5">
        <v>285.01662801940699</v>
      </c>
    </row>
    <row r="92" spans="1:63">
      <c r="A92" t="s">
        <v>1204</v>
      </c>
      <c r="B92" t="s">
        <v>1205</v>
      </c>
      <c r="C92" t="s">
        <v>1206</v>
      </c>
      <c r="D92" t="s">
        <v>1207</v>
      </c>
      <c r="E92">
        <v>0.65006414330384998</v>
      </c>
      <c r="F92" t="s">
        <v>133</v>
      </c>
      <c r="G92" t="s">
        <v>133</v>
      </c>
      <c r="I92" s="5" t="s">
        <v>135</v>
      </c>
      <c r="J92">
        <v>0.55798106893737998</v>
      </c>
      <c r="K92" s="21">
        <v>1.4539807118330801</v>
      </c>
      <c r="L92" s="21">
        <v>1.3534108485696499</v>
      </c>
      <c r="M92" s="21">
        <v>1.9543962309674199</v>
      </c>
      <c r="N92" s="21">
        <v>0.6574239933390511</v>
      </c>
      <c r="O92" s="21">
        <v>0.54260187144647209</v>
      </c>
      <c r="P92" s="21">
        <v>0.93701880661858405</v>
      </c>
      <c r="Q92" s="21">
        <v>-1.83156469922596</v>
      </c>
      <c r="R92" s="22">
        <v>-1.07086743751339</v>
      </c>
      <c r="S92" s="21">
        <v>0.34512879977763505</v>
      </c>
      <c r="T92" s="21">
        <v>0.72278315847860908</v>
      </c>
      <c r="U92" s="21">
        <v>8.7724525033557904E-2</v>
      </c>
      <c r="V92" s="21">
        <v>1.39440108436479</v>
      </c>
      <c r="W92" s="21">
        <v>0.92264747447460005</v>
      </c>
      <c r="X92" s="21">
        <v>0.91683071567592511</v>
      </c>
      <c r="Y92" s="21">
        <v>1.26337848594883</v>
      </c>
      <c r="Z92" s="21">
        <v>0.8025532704053151</v>
      </c>
      <c r="AA92" s="22">
        <v>1.2200218950228199</v>
      </c>
      <c r="AB92">
        <v>49.217371647900002</v>
      </c>
      <c r="AC92">
        <v>64.1976762202667</v>
      </c>
      <c r="AD92">
        <v>6.4725966383599998</v>
      </c>
      <c r="AE92">
        <v>4.2722624474266704</v>
      </c>
      <c r="AF92">
        <v>1.2748852230266701</v>
      </c>
      <c r="AG92">
        <v>0.60419618178633305</v>
      </c>
      <c r="AH92">
        <v>0.39338904728066704</v>
      </c>
      <c r="AI92">
        <v>0.36700005328099999</v>
      </c>
      <c r="AJ92" s="5">
        <v>3.7061448519333302</v>
      </c>
      <c r="AK92">
        <v>86.399644021966694</v>
      </c>
      <c r="AL92">
        <v>44.569326991333298</v>
      </c>
      <c r="AM92">
        <v>13.4765142369333</v>
      </c>
      <c r="AN92">
        <v>16.709816395600001</v>
      </c>
      <c r="AO92">
        <v>18.716814663233301</v>
      </c>
      <c r="AP92">
        <v>16.4540076028333</v>
      </c>
      <c r="AQ92">
        <v>25.3775180887</v>
      </c>
      <c r="AR92">
        <v>19.389695227166701</v>
      </c>
      <c r="AS92" s="5">
        <v>23.9056662576</v>
      </c>
      <c r="AT92">
        <v>32.4398044243</v>
      </c>
      <c r="AU92">
        <v>24.2755039369667</v>
      </c>
      <c r="AV92">
        <v>2.3637374125299999</v>
      </c>
      <c r="AW92">
        <v>0.88131023803200004</v>
      </c>
      <c r="AX92">
        <v>0.78938389163466705</v>
      </c>
      <c r="AY92">
        <v>0.40207070575666704</v>
      </c>
      <c r="AZ92">
        <v>0.202049665371</v>
      </c>
      <c r="BA92">
        <v>1.33416328734667</v>
      </c>
      <c r="BB92" s="5">
        <v>8.8773529313899999</v>
      </c>
      <c r="BC92">
        <v>67.5576979356333</v>
      </c>
      <c r="BD92">
        <v>27.138635493566699</v>
      </c>
      <c r="BE92">
        <v>13.4544019907667</v>
      </c>
      <c r="BF92">
        <v>6.2856827870299998</v>
      </c>
      <c r="BG92">
        <v>10.007408634606699</v>
      </c>
      <c r="BH92">
        <v>8.8720255621599993</v>
      </c>
      <c r="BI92">
        <v>10.7217329950367</v>
      </c>
      <c r="BJ92">
        <v>11.795902277050001</v>
      </c>
      <c r="BK92" s="5">
        <v>10.28139927208</v>
      </c>
    </row>
    <row r="93" spans="1:63">
      <c r="A93" t="s">
        <v>667</v>
      </c>
      <c r="B93" t="s">
        <v>668</v>
      </c>
      <c r="C93" t="s">
        <v>665</v>
      </c>
      <c r="D93" t="s">
        <v>666</v>
      </c>
      <c r="E93">
        <v>0.8586537108199781</v>
      </c>
      <c r="F93" t="s">
        <v>150</v>
      </c>
      <c r="G93" t="s">
        <v>150</v>
      </c>
      <c r="H93" t="s">
        <v>670</v>
      </c>
      <c r="I93" s="5" t="s">
        <v>671</v>
      </c>
      <c r="J93">
        <v>-0.19487835495183101</v>
      </c>
      <c r="K93" s="21">
        <v>-7.6211618163669392E-2</v>
      </c>
      <c r="L93" s="21">
        <v>-0.92421673437020602</v>
      </c>
      <c r="M93" s="21">
        <v>8.5763186865773101E-3</v>
      </c>
      <c r="N93" s="21">
        <v>-0.7242215516733661</v>
      </c>
      <c r="O93" s="21">
        <v>-1.03147131780491</v>
      </c>
      <c r="P93" s="21">
        <v>-0.95922016988606107</v>
      </c>
      <c r="Q93" s="21">
        <v>-1.1475690149583699</v>
      </c>
      <c r="R93" s="22">
        <v>-1.01993904249152</v>
      </c>
      <c r="S93" s="21">
        <v>5.53358975797201E-2</v>
      </c>
      <c r="T93" s="21">
        <v>0.25985227324814303</v>
      </c>
      <c r="U93" s="21">
        <v>-0.26994792100956905</v>
      </c>
      <c r="V93" s="21">
        <v>-0.65058377830718506</v>
      </c>
      <c r="W93" s="21">
        <v>-1.5928300918613299E-2</v>
      </c>
      <c r="X93" s="21">
        <v>-0.83283627150140505</v>
      </c>
      <c r="Y93" s="21">
        <v>-1.8148553515813801</v>
      </c>
      <c r="Z93" s="21">
        <v>-2.1367449551065301</v>
      </c>
      <c r="AA93" s="22">
        <v>-3.1185106747092299</v>
      </c>
      <c r="AB93">
        <v>4.3733995725400003</v>
      </c>
      <c r="AC93">
        <v>3.5647869382000001</v>
      </c>
      <c r="AD93">
        <v>1.0910604724503301</v>
      </c>
      <c r="AE93">
        <v>1.929310510449</v>
      </c>
      <c r="AF93">
        <v>0.93111691586299994</v>
      </c>
      <c r="AG93">
        <v>0.79564854688099995</v>
      </c>
      <c r="AH93">
        <v>2.1241153673633302</v>
      </c>
      <c r="AI93">
        <v>6.1858793023066703</v>
      </c>
      <c r="AJ93" s="5">
        <v>9.5286571410800001</v>
      </c>
      <c r="AK93">
        <v>4.9142753467100002</v>
      </c>
      <c r="AL93">
        <v>3.6317094460799999</v>
      </c>
      <c r="AM93">
        <v>0.54788590468466702</v>
      </c>
      <c r="AN93">
        <v>0.182868152089667</v>
      </c>
      <c r="AO93">
        <v>0.27594438856966702</v>
      </c>
      <c r="AP93">
        <v>0.55156831477466706</v>
      </c>
      <c r="AQ93">
        <v>4.5354052237633304</v>
      </c>
      <c r="AR93">
        <v>8.3047490438366705</v>
      </c>
      <c r="AS93" s="5">
        <v>10.23259339626</v>
      </c>
      <c r="AT93">
        <v>4.6413516515</v>
      </c>
      <c r="AU93">
        <v>3.7512364269099998</v>
      </c>
      <c r="AV93">
        <v>2.1509561521566698</v>
      </c>
      <c r="AW93">
        <v>1.42344494423267</v>
      </c>
      <c r="AX93">
        <v>1.979190444336</v>
      </c>
      <c r="AY93">
        <v>1.73324797226</v>
      </c>
      <c r="AZ93">
        <v>4.46458344034333</v>
      </c>
      <c r="BA93">
        <v>17.1468179076933</v>
      </c>
      <c r="BB93" s="5">
        <v>21.750389813313301</v>
      </c>
      <c r="BC93">
        <v>5.0356713363366703</v>
      </c>
      <c r="BD93">
        <v>3.19916817673333</v>
      </c>
      <c r="BE93">
        <v>0.68479662501266703</v>
      </c>
      <c r="BF93">
        <v>0.28400016103433301</v>
      </c>
      <c r="BG93">
        <v>0.31671060077133301</v>
      </c>
      <c r="BH93">
        <v>1.38946715591333</v>
      </c>
      <c r="BI93">
        <v>16.462231578200001</v>
      </c>
      <c r="BJ93">
        <v>40.371254800266698</v>
      </c>
      <c r="BK93" s="5">
        <v>90.174450020600005</v>
      </c>
    </row>
    <row r="94" spans="1:63">
      <c r="A94" t="s">
        <v>1208</v>
      </c>
      <c r="B94" t="s">
        <v>1209</v>
      </c>
      <c r="C94" t="s">
        <v>1210</v>
      </c>
      <c r="D94" t="s">
        <v>1211</v>
      </c>
      <c r="E94">
        <v>0.95007971232526311</v>
      </c>
      <c r="I94" s="5" t="s">
        <v>1212</v>
      </c>
      <c r="J94">
        <v>3.3157640698134001</v>
      </c>
      <c r="K94" s="21">
        <v>2.19300196470757</v>
      </c>
      <c r="L94" s="21">
        <v>1.44008488709059</v>
      </c>
      <c r="M94" s="21">
        <v>0.67853394266646405</v>
      </c>
      <c r="N94" s="21">
        <v>1.0864832622669001</v>
      </c>
      <c r="O94" s="21">
        <v>1.58943719666201</v>
      </c>
      <c r="P94" s="21">
        <v>2.3831836668411301</v>
      </c>
      <c r="Q94" s="21" t="s">
        <v>468</v>
      </c>
      <c r="R94" s="22">
        <v>0.82032116845642911</v>
      </c>
      <c r="S94" s="21">
        <v>1.92981186135321</v>
      </c>
      <c r="T94" s="21">
        <v>4.8498424279626295</v>
      </c>
      <c r="U94" s="21">
        <v>1.58016836677941</v>
      </c>
      <c r="V94" s="21">
        <v>1.1754707175372099</v>
      </c>
      <c r="W94" s="21">
        <v>1.5392178880602101</v>
      </c>
      <c r="X94" s="21">
        <v>1.5621546098181001</v>
      </c>
      <c r="Y94" s="21">
        <v>3.0557877965560598</v>
      </c>
      <c r="Z94" s="21">
        <v>-1.7358514605308799</v>
      </c>
      <c r="AA94" s="22">
        <v>-0.15299924838805801</v>
      </c>
      <c r="AB94">
        <v>0.53112226136666707</v>
      </c>
      <c r="AC94">
        <v>1.36624201711667</v>
      </c>
      <c r="AD94">
        <v>6.2971340263066704</v>
      </c>
      <c r="AE94">
        <v>6.71417236685667</v>
      </c>
      <c r="AF94">
        <v>10.458606046650001</v>
      </c>
      <c r="AG94">
        <v>2.7587264160166702</v>
      </c>
      <c r="AH94">
        <v>1.49254473659333</v>
      </c>
      <c r="AI94">
        <v>0</v>
      </c>
      <c r="AJ94" s="5">
        <v>5.2392177090700001</v>
      </c>
      <c r="AK94">
        <v>1.1902040611976701</v>
      </c>
      <c r="AL94">
        <v>1.6412296342886701</v>
      </c>
      <c r="AM94">
        <v>4.2961437009233299</v>
      </c>
      <c r="AN94">
        <v>6.9892408575033302</v>
      </c>
      <c r="AO94">
        <v>6.0203985167900003</v>
      </c>
      <c r="AP94">
        <v>1.4376721720233299</v>
      </c>
      <c r="AQ94">
        <v>0.36450077607100001</v>
      </c>
      <c r="AR94">
        <v>0.18829161480666701</v>
      </c>
      <c r="AS94" s="5">
        <v>0.63137056821766702</v>
      </c>
      <c r="AT94">
        <v>0</v>
      </c>
      <c r="AU94">
        <v>0.31047829939400001</v>
      </c>
      <c r="AV94">
        <v>2.2834093938933302</v>
      </c>
      <c r="AW94">
        <v>4.0323953111500002</v>
      </c>
      <c r="AX94">
        <v>4.9290923331066701</v>
      </c>
      <c r="AY94">
        <v>0.72804454000866703</v>
      </c>
      <c r="AZ94">
        <v>0.24503151747599999</v>
      </c>
      <c r="BA94">
        <v>0</v>
      </c>
      <c r="BB94" s="5">
        <v>3.25705210895633</v>
      </c>
      <c r="BC94">
        <v>0.23742475398166701</v>
      </c>
      <c r="BD94">
        <v>0</v>
      </c>
      <c r="BE94">
        <v>1.48016472897667</v>
      </c>
      <c r="BF94">
        <v>2.9534139296133302</v>
      </c>
      <c r="BG94">
        <v>2.1416825323966702</v>
      </c>
      <c r="BH94">
        <v>0.43845799498466703</v>
      </c>
      <c r="BI94">
        <v>0</v>
      </c>
      <c r="BJ94">
        <v>0.89525927695333307</v>
      </c>
      <c r="BK94" s="5">
        <v>0.84297949026333308</v>
      </c>
    </row>
    <row r="95" spans="1:63">
      <c r="A95" t="s">
        <v>695</v>
      </c>
      <c r="B95" t="s">
        <v>1213</v>
      </c>
      <c r="C95" t="s">
        <v>693</v>
      </c>
      <c r="D95" t="s">
        <v>1214</v>
      </c>
      <c r="E95">
        <v>0.99919484263455804</v>
      </c>
      <c r="F95" t="s">
        <v>270</v>
      </c>
      <c r="G95" t="s">
        <v>133</v>
      </c>
      <c r="H95" t="s">
        <v>698</v>
      </c>
      <c r="I95" s="5" t="s">
        <v>1215</v>
      </c>
      <c r="J95">
        <v>7.7467466362607401E-2</v>
      </c>
      <c r="K95" s="21">
        <v>-5.4404083315161798E-2</v>
      </c>
      <c r="L95" s="21">
        <v>-0.45062312229073803</v>
      </c>
      <c r="M95" s="21">
        <v>-0.73535802357669311</v>
      </c>
      <c r="N95" s="21">
        <v>-0.57611674072484809</v>
      </c>
      <c r="O95" s="21">
        <v>-1.6766771100866</v>
      </c>
      <c r="P95" s="21">
        <v>-2.0052693259830598</v>
      </c>
      <c r="Q95" s="21">
        <v>-1.6247331059869499</v>
      </c>
      <c r="R95" s="22">
        <v>-1.12409073331897</v>
      </c>
      <c r="S95" s="21">
        <v>3.5324715746532197E-2</v>
      </c>
      <c r="T95" s="21">
        <v>0.43764299887424202</v>
      </c>
      <c r="U95" s="21">
        <v>0.12458509430000501</v>
      </c>
      <c r="V95" s="21">
        <v>-8.9474574397601592E-2</v>
      </c>
      <c r="W95" s="21">
        <v>-0.39980935594903305</v>
      </c>
      <c r="X95" s="21">
        <v>-0.28390376555380703</v>
      </c>
      <c r="Y95" s="21">
        <v>-0.9680407782469731</v>
      </c>
      <c r="Z95" s="21">
        <v>-1.96108578477595</v>
      </c>
      <c r="AA95" s="22">
        <v>-2.88007129972747</v>
      </c>
      <c r="AB95">
        <v>70.285575146766703</v>
      </c>
      <c r="AC95">
        <v>50.549732132866701</v>
      </c>
      <c r="AD95">
        <v>31.702250306666699</v>
      </c>
      <c r="AE95">
        <v>46.745887085266702</v>
      </c>
      <c r="AF95">
        <v>44.782293625400001</v>
      </c>
      <c r="AG95">
        <v>11.4785549699633</v>
      </c>
      <c r="AH95">
        <v>3.1612330336899999</v>
      </c>
      <c r="AI95">
        <v>4.7286400495700001</v>
      </c>
      <c r="AJ95" s="5">
        <v>7.4204980979333302</v>
      </c>
      <c r="AK95">
        <v>10.704061768000001</v>
      </c>
      <c r="AL95">
        <v>17.486764827799998</v>
      </c>
      <c r="AM95">
        <v>6.1012993741266701</v>
      </c>
      <c r="AN95">
        <v>3.8736570091666698</v>
      </c>
      <c r="AO95">
        <v>3.6532911460033302</v>
      </c>
      <c r="AP95">
        <v>1.8645616522599999</v>
      </c>
      <c r="AQ95">
        <v>1.8181811345566699</v>
      </c>
      <c r="AR95">
        <v>1.76150725813</v>
      </c>
      <c r="AS95" s="5">
        <v>1.084704069461</v>
      </c>
      <c r="AT95">
        <v>64.145020416433297</v>
      </c>
      <c r="AU95">
        <v>52.180323570900001</v>
      </c>
      <c r="AV95">
        <v>40.654782520700003</v>
      </c>
      <c r="AW95">
        <v>76.270896170200004</v>
      </c>
      <c r="AX95">
        <v>68.514263325566702</v>
      </c>
      <c r="AY95">
        <v>36.8437818244333</v>
      </c>
      <c r="AZ95">
        <v>17.6372104224167</v>
      </c>
      <c r="BA95">
        <v>18.138123437400001</v>
      </c>
      <c r="BB95" s="5">
        <v>15.2318973637</v>
      </c>
      <c r="BC95">
        <v>10.3753184334567</v>
      </c>
      <c r="BD95">
        <v>12.905156784759999</v>
      </c>
      <c r="BE95">
        <v>6.07916173247333</v>
      </c>
      <c r="BF95">
        <v>4.32373462026667</v>
      </c>
      <c r="BG95">
        <v>5.0069780900733303</v>
      </c>
      <c r="BH95">
        <v>2.5405323521000001</v>
      </c>
      <c r="BI95">
        <v>3.6394321010799997</v>
      </c>
      <c r="BJ95">
        <v>7.4224703278933299</v>
      </c>
      <c r="BK95" s="5">
        <v>8.7398609549066695</v>
      </c>
    </row>
    <row r="96" spans="1:63">
      <c r="A96" t="s">
        <v>1216</v>
      </c>
      <c r="B96" t="s">
        <v>1217</v>
      </c>
      <c r="C96" t="s">
        <v>1218</v>
      </c>
      <c r="D96" t="s">
        <v>1219</v>
      </c>
      <c r="E96">
        <v>1.05696425245248</v>
      </c>
      <c r="F96" t="s">
        <v>133</v>
      </c>
      <c r="G96" t="s">
        <v>133</v>
      </c>
      <c r="H96" t="s">
        <v>1220</v>
      </c>
      <c r="I96" s="5" t="s">
        <v>729</v>
      </c>
      <c r="J96">
        <v>-5.3255522307943198E-2</v>
      </c>
      <c r="K96" s="21">
        <v>1.54046812614932E-2</v>
      </c>
      <c r="L96" s="21">
        <v>0.59338745423481509</v>
      </c>
      <c r="M96" s="21">
        <v>1.44888196229533</v>
      </c>
      <c r="N96" s="21">
        <v>1.44035750775438</v>
      </c>
      <c r="O96" s="21">
        <v>1.7124412610426401</v>
      </c>
      <c r="P96" s="21">
        <v>0.98978674343135309</v>
      </c>
      <c r="Q96" s="21">
        <v>0.58067683997601605</v>
      </c>
      <c r="R96" s="22">
        <v>-0.26566723957053201</v>
      </c>
      <c r="S96" s="21">
        <v>-1.38350896879233E-2</v>
      </c>
      <c r="T96" s="21">
        <v>0.23986379917353601</v>
      </c>
      <c r="U96" s="21">
        <v>0.130153720976485</v>
      </c>
      <c r="V96" s="21">
        <v>1.22533762235846E-2</v>
      </c>
      <c r="W96" s="21">
        <v>1.0523732233916401</v>
      </c>
      <c r="X96" s="21">
        <v>1.6103126503638299</v>
      </c>
      <c r="Y96" s="21">
        <v>0.57844325596987101</v>
      </c>
      <c r="Z96" s="21">
        <v>0.59828153528221706</v>
      </c>
      <c r="AA96" s="22">
        <v>0.49830324059885805</v>
      </c>
      <c r="AB96">
        <v>60.117803481300001</v>
      </c>
      <c r="AC96">
        <v>55.7266152459</v>
      </c>
      <c r="AD96">
        <v>45.309604968333304</v>
      </c>
      <c r="AE96">
        <v>34.6288566344667</v>
      </c>
      <c r="AF96">
        <v>29.008559468566698</v>
      </c>
      <c r="AG96">
        <v>24.726986357000001</v>
      </c>
      <c r="AH96">
        <v>27.3157330420667</v>
      </c>
      <c r="AI96">
        <v>24.015092786266699</v>
      </c>
      <c r="AJ96" s="5">
        <v>26.3224821626333</v>
      </c>
      <c r="AK96">
        <v>176.412529877</v>
      </c>
      <c r="AL96">
        <v>145.62739208466701</v>
      </c>
      <c r="AM96">
        <v>37.374393063466698</v>
      </c>
      <c r="AN96">
        <v>9.4893043996866702</v>
      </c>
      <c r="AO96">
        <v>15.911519978099999</v>
      </c>
      <c r="AP96">
        <v>30.8186850978</v>
      </c>
      <c r="AQ96">
        <v>32.153600009033298</v>
      </c>
      <c r="AR96">
        <v>38.427341449766701</v>
      </c>
      <c r="AS96" s="5">
        <v>39.145260135966701</v>
      </c>
      <c r="AT96">
        <v>63.124056274066703</v>
      </c>
      <c r="AU96">
        <v>59.235172508733299</v>
      </c>
      <c r="AV96">
        <v>30.337787230733301</v>
      </c>
      <c r="AW96">
        <v>12.4278262755667</v>
      </c>
      <c r="AX96">
        <v>11.34333136791</v>
      </c>
      <c r="AY96">
        <v>9.5808028151633309</v>
      </c>
      <c r="AZ96">
        <v>13.5916034708333</v>
      </c>
      <c r="BA96">
        <v>17.855528527856698</v>
      </c>
      <c r="BB96" s="5">
        <v>31.873824981799999</v>
      </c>
      <c r="BC96">
        <v>169.040648159667</v>
      </c>
      <c r="BD96">
        <v>137.73535673466699</v>
      </c>
      <c r="BE96">
        <v>28.0929674748667</v>
      </c>
      <c r="BF96">
        <v>9.2293198782200001</v>
      </c>
      <c r="BG96">
        <v>7.9261205497400002</v>
      </c>
      <c r="BH96">
        <v>8.8891686656333295</v>
      </c>
      <c r="BI96">
        <v>20.1331477730667</v>
      </c>
      <c r="BJ96">
        <v>28.093120840600001</v>
      </c>
      <c r="BK96" s="5">
        <v>23.756374139863301</v>
      </c>
    </row>
    <row r="97" spans="1:63">
      <c r="A97" t="s">
        <v>679</v>
      </c>
      <c r="B97" t="s">
        <v>680</v>
      </c>
      <c r="C97" t="s">
        <v>677</v>
      </c>
      <c r="D97" t="s">
        <v>678</v>
      </c>
      <c r="E97">
        <v>1.07529908293389</v>
      </c>
      <c r="F97" t="s">
        <v>133</v>
      </c>
      <c r="G97" t="s">
        <v>133</v>
      </c>
      <c r="H97" t="s">
        <v>683</v>
      </c>
      <c r="I97" s="5" t="s">
        <v>514</v>
      </c>
      <c r="J97">
        <v>-3.4065965499978403E-2</v>
      </c>
      <c r="K97" s="21">
        <v>1.3143671738035099E-2</v>
      </c>
      <c r="L97" s="21">
        <v>-0.1797146360695</v>
      </c>
      <c r="M97" s="21">
        <v>1.10726521292725</v>
      </c>
      <c r="N97" s="21">
        <v>0.40354519915514303</v>
      </c>
      <c r="O97" s="21">
        <v>0.94560450148022113</v>
      </c>
      <c r="P97" s="21">
        <v>1.28620403049946</v>
      </c>
      <c r="Q97" s="21">
        <v>0.84902484451713511</v>
      </c>
      <c r="R97" s="22">
        <v>0.77168135970349805</v>
      </c>
      <c r="S97" s="21">
        <v>-0.29300636476034903</v>
      </c>
      <c r="T97" s="21">
        <v>0.13623511663447102</v>
      </c>
      <c r="U97" s="21">
        <v>-0.34407944014750302</v>
      </c>
      <c r="V97" s="21">
        <v>-3.3966251386984299</v>
      </c>
      <c r="W97" s="21">
        <v>-2.79591958916496</v>
      </c>
      <c r="X97" s="21">
        <v>-1.80911830579253</v>
      </c>
      <c r="Y97" s="21">
        <v>-0.91235838149487503</v>
      </c>
      <c r="Z97" s="21">
        <v>-2.2408129246692701</v>
      </c>
      <c r="AA97" s="22">
        <v>-3.9953403188452201</v>
      </c>
      <c r="AB97">
        <v>8.3856240479400004</v>
      </c>
      <c r="AC97">
        <v>6.8527760443866699</v>
      </c>
      <c r="AD97">
        <v>2.47616582310933</v>
      </c>
      <c r="AE97">
        <v>5.4214027623199996</v>
      </c>
      <c r="AF97">
        <v>3.5685824737099998</v>
      </c>
      <c r="AG97">
        <v>4.6276766762500001</v>
      </c>
      <c r="AH97">
        <v>8.9152104738366695</v>
      </c>
      <c r="AI97">
        <v>6.8198893060600003</v>
      </c>
      <c r="AJ97" s="5">
        <v>14.1445406304</v>
      </c>
      <c r="AK97">
        <v>2.1212847228266698</v>
      </c>
      <c r="AL97">
        <v>1.42678036882</v>
      </c>
      <c r="AM97">
        <v>0.41429049464999995</v>
      </c>
      <c r="AN97">
        <v>0.43150503569733301</v>
      </c>
      <c r="AO97">
        <v>1.1268575099326701</v>
      </c>
      <c r="AP97">
        <v>1.0065360852193299</v>
      </c>
      <c r="AQ97">
        <v>1.93231089917667</v>
      </c>
      <c r="AR97">
        <v>3.9856340193033297</v>
      </c>
      <c r="AS97" s="5">
        <v>9.4785292571500008</v>
      </c>
      <c r="AT97">
        <v>8.5897901693600005</v>
      </c>
      <c r="AU97">
        <v>6.8928279883699997</v>
      </c>
      <c r="AV97">
        <v>2.7469522805570001</v>
      </c>
      <c r="AW97">
        <v>2.21922716552</v>
      </c>
      <c r="AX97">
        <v>3.0087506696299999</v>
      </c>
      <c r="AY97">
        <v>2.3936288721499999</v>
      </c>
      <c r="AZ97">
        <v>3.7049033522800001</v>
      </c>
      <c r="BA97">
        <v>3.8138582697499999</v>
      </c>
      <c r="BB97" s="5">
        <v>8.0086322079233305</v>
      </c>
      <c r="BC97">
        <v>2.6644541495366703</v>
      </c>
      <c r="BD97">
        <v>1.5461494248933301</v>
      </c>
      <c r="BE97">
        <v>0.68109695944100002</v>
      </c>
      <c r="BF97">
        <v>6.1485228033233303</v>
      </c>
      <c r="BG97">
        <v>8.2929246298033306</v>
      </c>
      <c r="BH97">
        <v>3.3897396284400001</v>
      </c>
      <c r="BI97">
        <v>2.9138132540266701</v>
      </c>
      <c r="BJ97">
        <v>26.162510232999999</v>
      </c>
      <c r="BK97" s="5">
        <v>163.652844783533</v>
      </c>
    </row>
    <row r="98" spans="1:63">
      <c r="A98" t="s">
        <v>1221</v>
      </c>
      <c r="B98" t="s">
        <v>1222</v>
      </c>
      <c r="C98" t="s">
        <v>1223</v>
      </c>
      <c r="D98" t="s">
        <v>1224</v>
      </c>
      <c r="E98">
        <v>1.1247195004974899</v>
      </c>
      <c r="F98" t="s">
        <v>133</v>
      </c>
      <c r="G98" t="s">
        <v>133</v>
      </c>
      <c r="H98" t="s">
        <v>434</v>
      </c>
      <c r="I98" s="5" t="s">
        <v>1225</v>
      </c>
      <c r="J98">
        <v>0.43735880268485405</v>
      </c>
      <c r="K98" s="21">
        <v>1.3606837226584301</v>
      </c>
      <c r="L98" s="21">
        <v>0.91136680154470207</v>
      </c>
      <c r="M98" s="21">
        <v>0.40569004010656901</v>
      </c>
      <c r="N98" s="21">
        <v>0.31138440103348702</v>
      </c>
      <c r="O98" s="21">
        <v>0.10467651799789501</v>
      </c>
      <c r="P98" s="21">
        <v>0.57372179225825104</v>
      </c>
      <c r="Q98" s="21">
        <v>5.9842304734763901E-2</v>
      </c>
      <c r="R98" s="22">
        <v>7.6496252245428303E-2</v>
      </c>
      <c r="S98" s="21">
        <v>0.21154924346546203</v>
      </c>
      <c r="T98" s="21">
        <v>-4.9450947456329601E-2</v>
      </c>
      <c r="U98" s="21">
        <v>-0.99433490104494704</v>
      </c>
      <c r="V98" s="21">
        <v>-0.63880178813767707</v>
      </c>
      <c r="W98" s="21">
        <v>-0.218310814330714</v>
      </c>
      <c r="X98" s="21">
        <v>-0.36291393928406401</v>
      </c>
      <c r="Y98" s="21">
        <v>-0.25738372658527203</v>
      </c>
      <c r="Z98" s="21">
        <v>-1.05570920875935</v>
      </c>
      <c r="AA98" s="22">
        <v>-0.524159523974845</v>
      </c>
      <c r="AB98">
        <v>10.5434211849633</v>
      </c>
      <c r="AC98">
        <v>24.4029429718667</v>
      </c>
      <c r="AD98">
        <v>18.003221352099999</v>
      </c>
      <c r="AE98">
        <v>12.4096833684</v>
      </c>
      <c r="AF98">
        <v>12.8882409009667</v>
      </c>
      <c r="AG98">
        <v>15.2029656379333</v>
      </c>
      <c r="AH98">
        <v>17.3838748623333</v>
      </c>
      <c r="AI98">
        <v>15.838490100133299</v>
      </c>
      <c r="AJ98" s="5">
        <v>23.346773892433301</v>
      </c>
      <c r="AK98">
        <v>14.500175774100001</v>
      </c>
      <c r="AL98">
        <v>9.0837278326233299</v>
      </c>
      <c r="AM98">
        <v>6.7786180971999999</v>
      </c>
      <c r="AN98">
        <v>10.266441059870001</v>
      </c>
      <c r="AO98">
        <v>12.813308024399999</v>
      </c>
      <c r="AP98">
        <v>11.6173966086667</v>
      </c>
      <c r="AQ98">
        <v>14.654406701033301</v>
      </c>
      <c r="AR98">
        <v>13.3262422820333</v>
      </c>
      <c r="AS98" s="5">
        <v>12.963880642099999</v>
      </c>
      <c r="AT98">
        <v>7.6189690431466701</v>
      </c>
      <c r="AU98">
        <v>9.2813169591966691</v>
      </c>
      <c r="AV98">
        <v>9.7365553360299995</v>
      </c>
      <c r="AW98">
        <v>9.4241489534866698</v>
      </c>
      <c r="AX98">
        <v>10.6243758154567</v>
      </c>
      <c r="AY98">
        <v>14.795583562499999</v>
      </c>
      <c r="AZ98">
        <v>11.6411265852333</v>
      </c>
      <c r="BA98">
        <v>15.380691178833301</v>
      </c>
      <c r="BB98" s="5">
        <v>21.879646381099999</v>
      </c>
      <c r="BC98">
        <v>12.595247725766701</v>
      </c>
      <c r="BD98">
        <v>9.5193398631666692</v>
      </c>
      <c r="BE98">
        <v>14.408237940633301</v>
      </c>
      <c r="BF98">
        <v>16.3366899745333</v>
      </c>
      <c r="BG98">
        <v>15.192040583300001</v>
      </c>
      <c r="BH98">
        <v>15.3641302812</v>
      </c>
      <c r="BI98">
        <v>17.748996930733298</v>
      </c>
      <c r="BJ98">
        <v>28.633659798733301</v>
      </c>
      <c r="BK98" s="5">
        <v>18.396826240900001</v>
      </c>
    </row>
    <row r="99" spans="1:63">
      <c r="A99" t="s">
        <v>1226</v>
      </c>
      <c r="B99" t="s">
        <v>1227</v>
      </c>
      <c r="C99" t="s">
        <v>1228</v>
      </c>
      <c r="D99" t="s">
        <v>1229</v>
      </c>
      <c r="E99">
        <v>1.1305231203175801</v>
      </c>
      <c r="F99" t="s">
        <v>748</v>
      </c>
      <c r="G99" t="s">
        <v>748</v>
      </c>
      <c r="H99" t="s">
        <v>1230</v>
      </c>
      <c r="I99" s="5" t="s">
        <v>1231</v>
      </c>
      <c r="J99">
        <v>6.3740418961025502E-2</v>
      </c>
      <c r="K99" s="21">
        <v>-2.9137534198045004E-2</v>
      </c>
      <c r="L99" s="21">
        <v>-0.73644696589118608</v>
      </c>
      <c r="M99" s="21">
        <v>-0.517230026965112</v>
      </c>
      <c r="N99" s="21">
        <v>-0.94971178508434806</v>
      </c>
      <c r="O99" s="21">
        <v>-0.81269492701569401</v>
      </c>
      <c r="P99" s="21">
        <v>-0.73081707698992204</v>
      </c>
      <c r="Q99" s="21">
        <v>-0.66810496644405204</v>
      </c>
      <c r="R99" s="22">
        <v>-0.47559419480950904</v>
      </c>
      <c r="S99" s="21">
        <v>-9.4865866202227797E-2</v>
      </c>
      <c r="T99" s="21">
        <v>-0.90539554888567308</v>
      </c>
      <c r="U99" s="21">
        <v>0.16422084090487302</v>
      </c>
      <c r="V99" s="21">
        <v>0.11433180099547101</v>
      </c>
      <c r="W99" s="21">
        <v>0.25921357489152103</v>
      </c>
      <c r="X99" s="21">
        <v>0.48817871736392604</v>
      </c>
      <c r="Y99" s="21">
        <v>0.12047870177500501</v>
      </c>
      <c r="Z99" s="21">
        <v>7.1330866396966008E-2</v>
      </c>
      <c r="AA99" s="22">
        <v>0.59646920013573501</v>
      </c>
      <c r="AB99">
        <v>123.24759372943301</v>
      </c>
      <c r="AC99">
        <v>94.271085045466705</v>
      </c>
      <c r="AD99">
        <v>41.520534839600003</v>
      </c>
      <c r="AE99">
        <v>55.275865462833302</v>
      </c>
      <c r="AF99">
        <v>40.390120984833302</v>
      </c>
      <c r="AG99">
        <v>28.496870192133301</v>
      </c>
      <c r="AH99">
        <v>22.081797593899999</v>
      </c>
      <c r="AI99">
        <v>17.141307196633299</v>
      </c>
      <c r="AJ99" s="5">
        <v>22.597330948666698</v>
      </c>
      <c r="AK99">
        <v>65.967601632733306</v>
      </c>
      <c r="AL99">
        <v>99.328860157533299</v>
      </c>
      <c r="AM99">
        <v>120.46908842733301</v>
      </c>
      <c r="AN99">
        <v>37.135197343333303</v>
      </c>
      <c r="AO99">
        <v>26.761576769566702</v>
      </c>
      <c r="AP99">
        <v>33.714445141866697</v>
      </c>
      <c r="AQ99">
        <v>33.976530461266698</v>
      </c>
      <c r="AR99">
        <v>30.232362540899999</v>
      </c>
      <c r="AS99" s="5">
        <v>65.127186733233302</v>
      </c>
      <c r="AT99">
        <v>114.982502976433</v>
      </c>
      <c r="AU99">
        <v>94.438917797833298</v>
      </c>
      <c r="AV99">
        <v>68.0981927598</v>
      </c>
      <c r="AW99">
        <v>81.1959586153</v>
      </c>
      <c r="AX99">
        <v>78.799027082799995</v>
      </c>
      <c r="AY99">
        <v>50.959247659833302</v>
      </c>
      <c r="AZ99">
        <v>38.3265085192333</v>
      </c>
      <c r="BA99">
        <v>28.813731758633299</v>
      </c>
      <c r="BB99" s="5">
        <v>31.521869791366701</v>
      </c>
      <c r="BC99">
        <v>70.218044319800001</v>
      </c>
      <c r="BD99">
        <v>181.84256625066701</v>
      </c>
      <c r="BE99">
        <v>106.24381322249999</v>
      </c>
      <c r="BF99">
        <v>31.561191562000001</v>
      </c>
      <c r="BG99">
        <v>20.717223619566699</v>
      </c>
      <c r="BH99">
        <v>23.3899166445667</v>
      </c>
      <c r="BI99">
        <v>30.670321957799999</v>
      </c>
      <c r="BJ99">
        <v>28.9715586208</v>
      </c>
      <c r="BK99" s="5">
        <v>40.485838955699997</v>
      </c>
    </row>
    <row r="100" spans="1:63">
      <c r="A100" t="s">
        <v>1232</v>
      </c>
      <c r="B100" t="s">
        <v>1233</v>
      </c>
      <c r="C100" t="s">
        <v>1234</v>
      </c>
      <c r="D100" t="s">
        <v>1235</v>
      </c>
      <c r="E100">
        <v>1.1622973406945201</v>
      </c>
      <c r="F100" t="s">
        <v>112</v>
      </c>
      <c r="G100" t="s">
        <v>112</v>
      </c>
      <c r="H100" t="s">
        <v>895</v>
      </c>
      <c r="I100" s="5" t="s">
        <v>334</v>
      </c>
      <c r="J100">
        <v>0.378645111530371</v>
      </c>
      <c r="K100" s="21">
        <v>0.17012726708183401</v>
      </c>
      <c r="L100" s="21">
        <v>-0.78490132349657504</v>
      </c>
      <c r="M100" s="21">
        <v>-1.31303481820809</v>
      </c>
      <c r="N100" s="21">
        <v>-0.95718684040020707</v>
      </c>
      <c r="O100" s="21">
        <v>-1.3157204588826601</v>
      </c>
      <c r="P100" s="21">
        <v>-0.60169969348139607</v>
      </c>
      <c r="Q100" s="21">
        <v>-0.88421384900451305</v>
      </c>
      <c r="R100" s="22">
        <v>-0.80690325586367995</v>
      </c>
      <c r="S100" s="21">
        <v>0.19509728427398701</v>
      </c>
      <c r="T100" s="21">
        <v>1.4340650297333899</v>
      </c>
      <c r="U100" s="21">
        <v>0.58431570985247405</v>
      </c>
      <c r="V100" s="21">
        <v>0.79698689744697004</v>
      </c>
      <c r="W100" s="21">
        <v>0.65192231082368002</v>
      </c>
      <c r="X100" s="21">
        <v>0.75172534876276609</v>
      </c>
      <c r="Y100" s="21">
        <v>0.43226330120929302</v>
      </c>
      <c r="Z100" s="21">
        <v>0.14819288595898902</v>
      </c>
      <c r="AA100" s="22">
        <v>0.90270399282957203</v>
      </c>
      <c r="AB100">
        <v>22.8504401422333</v>
      </c>
      <c r="AC100">
        <v>21.5711828359</v>
      </c>
      <c r="AD100">
        <v>14.333608801066699</v>
      </c>
      <c r="AE100">
        <v>8.6624957130400002</v>
      </c>
      <c r="AF100">
        <v>7.7486313870399997</v>
      </c>
      <c r="AG100">
        <v>2.9194952416333297</v>
      </c>
      <c r="AH100">
        <v>2.4623928963933301</v>
      </c>
      <c r="AI100">
        <v>2.72417062517333</v>
      </c>
      <c r="AJ100" s="5">
        <v>5.8721239951199999</v>
      </c>
      <c r="AK100">
        <v>129.78945278606699</v>
      </c>
      <c r="AL100">
        <v>286.68199784366698</v>
      </c>
      <c r="AM100">
        <v>82.781020378266703</v>
      </c>
      <c r="AN100">
        <v>87.188022432533302</v>
      </c>
      <c r="AO100">
        <v>55.629590327400003</v>
      </c>
      <c r="AP100">
        <v>69.219078908200004</v>
      </c>
      <c r="AQ100">
        <v>44.7004132848</v>
      </c>
      <c r="AR100">
        <v>42.376080158699999</v>
      </c>
      <c r="AS100" s="5">
        <v>79.758209057633294</v>
      </c>
      <c r="AT100">
        <v>16.9692996964</v>
      </c>
      <c r="AU100">
        <v>19.153637612166701</v>
      </c>
      <c r="AV100">
        <v>25.021084441199999</v>
      </c>
      <c r="AW100">
        <v>19.9503440487</v>
      </c>
      <c r="AX100">
        <v>14.697038877266699</v>
      </c>
      <c r="AY100">
        <v>7.0980807571233298</v>
      </c>
      <c r="AZ100">
        <v>4.0909244184300002</v>
      </c>
      <c r="BA100">
        <v>5.1428787577266704</v>
      </c>
      <c r="BB100" s="5">
        <v>9.4086192245833296</v>
      </c>
      <c r="BC100">
        <v>112.0972227778</v>
      </c>
      <c r="BD100">
        <v>106.901092973533</v>
      </c>
      <c r="BE100">
        <v>58.077921016966698</v>
      </c>
      <c r="BF100">
        <v>49.532141515833302</v>
      </c>
      <c r="BG100">
        <v>36.120792322600003</v>
      </c>
      <c r="BH100">
        <v>41.978217629100001</v>
      </c>
      <c r="BI100">
        <v>33.663263764033303</v>
      </c>
      <c r="BJ100">
        <v>39.635949903533302</v>
      </c>
      <c r="BK100" s="5">
        <v>42.5841412870667</v>
      </c>
    </row>
    <row r="101" spans="1:63">
      <c r="A101" t="s">
        <v>1236</v>
      </c>
      <c r="B101" t="s">
        <v>1237</v>
      </c>
      <c r="C101" t="s">
        <v>1238</v>
      </c>
      <c r="D101" t="s">
        <v>1239</v>
      </c>
      <c r="E101">
        <v>1.3293866483277701</v>
      </c>
      <c r="F101" t="s">
        <v>270</v>
      </c>
      <c r="G101" t="s">
        <v>270</v>
      </c>
      <c r="H101" t="s">
        <v>1240</v>
      </c>
      <c r="I101" s="5" t="s">
        <v>1241</v>
      </c>
      <c r="J101">
        <v>-2.32668103966218E-2</v>
      </c>
      <c r="K101" s="21">
        <v>0.126917670501899</v>
      </c>
      <c r="L101" s="21">
        <v>9.8109327804367596E-2</v>
      </c>
      <c r="M101" s="21">
        <v>0.44568759230785704</v>
      </c>
      <c r="N101" s="21">
        <v>0.30241168770329102</v>
      </c>
      <c r="O101" s="21">
        <v>-0.25643044997250602</v>
      </c>
      <c r="P101" s="21">
        <v>-1.23886065241562</v>
      </c>
      <c r="Q101" s="21">
        <v>-1.56377878246786</v>
      </c>
      <c r="R101" s="22">
        <v>-2.0099055654949298</v>
      </c>
      <c r="S101" s="21">
        <v>0.13548816785984</v>
      </c>
      <c r="T101" s="21">
        <v>0.42706623910932906</v>
      </c>
      <c r="U101" s="21">
        <v>0.27357205697221904</v>
      </c>
      <c r="V101" s="21">
        <v>1.4978288706824701</v>
      </c>
      <c r="W101" s="21">
        <v>0.93220729081379705</v>
      </c>
      <c r="X101" s="21">
        <v>0.44477869908177803</v>
      </c>
      <c r="Y101" s="21">
        <v>1.8928145737801098E-2</v>
      </c>
      <c r="Z101" s="21">
        <v>-0.159474284677421</v>
      </c>
      <c r="AA101" s="22">
        <v>0.43585592853129401</v>
      </c>
      <c r="AB101">
        <v>10.634426214833301</v>
      </c>
      <c r="AC101">
        <v>11.922853883066701</v>
      </c>
      <c r="AD101">
        <v>5.0588034478499999</v>
      </c>
      <c r="AE101">
        <v>8.5392988544200001</v>
      </c>
      <c r="AF101">
        <v>8.8303164567933301</v>
      </c>
      <c r="AG101">
        <v>4.8503492043266698</v>
      </c>
      <c r="AH101">
        <v>2.0814553652166699</v>
      </c>
      <c r="AI101">
        <v>1.3692785972666699</v>
      </c>
      <c r="AJ101" s="5">
        <v>1.81086627776333</v>
      </c>
      <c r="AK101">
        <v>24.889880163600001</v>
      </c>
      <c r="AL101">
        <v>36.267353012166701</v>
      </c>
      <c r="AM101">
        <v>38.019762010166701</v>
      </c>
      <c r="AN101">
        <v>28.109915213066699</v>
      </c>
      <c r="AO101">
        <v>12.866456047333299</v>
      </c>
      <c r="AP101">
        <v>7.6419473010766703</v>
      </c>
      <c r="AQ101">
        <v>7.3499591370133297</v>
      </c>
      <c r="AR101">
        <v>4.3538715892399997</v>
      </c>
      <c r="AS101" s="5">
        <v>6.2165972665366702</v>
      </c>
      <c r="AT101">
        <v>10.6167194103467</v>
      </c>
      <c r="AU101">
        <v>11.0594323743667</v>
      </c>
      <c r="AV101">
        <v>4.8269690743833298</v>
      </c>
      <c r="AW101">
        <v>6.2349750402466704</v>
      </c>
      <c r="AX101">
        <v>7.1561424103966704</v>
      </c>
      <c r="AY101">
        <v>5.7535634125566704</v>
      </c>
      <c r="AZ101">
        <v>4.9623579687000001</v>
      </c>
      <c r="BA101">
        <v>4.1487049221866696</v>
      </c>
      <c r="BB101" s="5">
        <v>7.2489101438833297</v>
      </c>
      <c r="BC101">
        <v>22.374611354866701</v>
      </c>
      <c r="BD101">
        <v>27.505404427233302</v>
      </c>
      <c r="BE101">
        <v>33.205377549600001</v>
      </c>
      <c r="BF101">
        <v>10.119987285300001</v>
      </c>
      <c r="BG101">
        <v>6.85790324551333</v>
      </c>
      <c r="BH101">
        <v>5.6168334761466703</v>
      </c>
      <c r="BI101">
        <v>7.3692756837933295</v>
      </c>
      <c r="BJ101">
        <v>4.9357285927466696</v>
      </c>
      <c r="BK101" s="5">
        <v>4.5790411565833296</v>
      </c>
    </row>
    <row r="102" spans="1:63">
      <c r="A102" t="s">
        <v>1242</v>
      </c>
      <c r="B102" t="s">
        <v>1243</v>
      </c>
      <c r="C102" t="s">
        <v>1244</v>
      </c>
      <c r="D102" t="s">
        <v>1245</v>
      </c>
      <c r="E102">
        <v>1.8734171433748501</v>
      </c>
      <c r="F102" t="s">
        <v>150</v>
      </c>
      <c r="G102" t="s">
        <v>150</v>
      </c>
      <c r="H102" t="s">
        <v>1246</v>
      </c>
      <c r="I102" s="5" t="s">
        <v>1247</v>
      </c>
      <c r="J102">
        <v>-2.2533140327051299E-2</v>
      </c>
      <c r="K102" s="21">
        <v>0.6473433731826731</v>
      </c>
      <c r="L102" s="21">
        <v>1.47126057527876</v>
      </c>
      <c r="M102" s="21">
        <v>1.45965925529703</v>
      </c>
      <c r="N102" s="21">
        <v>1.42608434682385</v>
      </c>
      <c r="O102" s="21">
        <v>1.02514855846191</v>
      </c>
      <c r="P102" s="21">
        <v>0.28873346525970001</v>
      </c>
      <c r="Q102" s="21">
        <v>-0.29730704039570904</v>
      </c>
      <c r="R102" s="22">
        <v>0.120771738358526</v>
      </c>
      <c r="S102" s="21">
        <v>3.5087468161440899E-2</v>
      </c>
      <c r="T102" s="21">
        <v>0.58850176559536205</v>
      </c>
      <c r="U102" s="21">
        <v>1.79223323347575</v>
      </c>
      <c r="V102" s="21">
        <v>1.5812260345403502</v>
      </c>
      <c r="W102" s="21">
        <v>1.6337251023266801</v>
      </c>
      <c r="X102" s="21">
        <v>1.98610024938972</v>
      </c>
      <c r="Y102" s="21">
        <v>0.91278350963909705</v>
      </c>
      <c r="Z102" s="21">
        <v>-7.2383870495414795E-2</v>
      </c>
      <c r="AA102" s="22">
        <v>0.10353666089004701</v>
      </c>
      <c r="AB102">
        <v>25.515016262266698</v>
      </c>
      <c r="AC102">
        <v>30.5975310892333</v>
      </c>
      <c r="AD102">
        <v>43.209178507933302</v>
      </c>
      <c r="AE102">
        <v>46.884105100466698</v>
      </c>
      <c r="AF102">
        <v>64.467496224066707</v>
      </c>
      <c r="AG102">
        <v>56.016618980166697</v>
      </c>
      <c r="AH102">
        <v>32.468059532433301</v>
      </c>
      <c r="AI102">
        <v>22.656061164600001</v>
      </c>
      <c r="AJ102" s="5">
        <v>35.831985942333297</v>
      </c>
      <c r="AK102">
        <v>25.8336713570333</v>
      </c>
      <c r="AL102">
        <v>19.4372715503</v>
      </c>
      <c r="AM102">
        <v>120.288055657667</v>
      </c>
      <c r="AN102">
        <v>84.771590447299999</v>
      </c>
      <c r="AO102">
        <v>52.740599473499998</v>
      </c>
      <c r="AP102">
        <v>32.556920418566698</v>
      </c>
      <c r="AQ102">
        <v>20.038678733533299</v>
      </c>
      <c r="AR102">
        <v>13.871379386033301</v>
      </c>
      <c r="AS102" s="5">
        <v>17.2002130861</v>
      </c>
      <c r="AT102">
        <v>26.161525695999998</v>
      </c>
      <c r="AU102">
        <v>19.1682754935667</v>
      </c>
      <c r="AV102">
        <v>15.8214053995</v>
      </c>
      <c r="AW102">
        <v>16.212334351866701</v>
      </c>
      <c r="AX102">
        <v>22.618819827999999</v>
      </c>
      <c r="AY102">
        <v>27.258095337866699</v>
      </c>
      <c r="AZ102">
        <v>26.835447440733301</v>
      </c>
      <c r="BA102">
        <v>27.676476633699998</v>
      </c>
      <c r="BB102" s="5">
        <v>34.6183540384</v>
      </c>
      <c r="BC102">
        <v>25.0909348299</v>
      </c>
      <c r="BD102">
        <v>12.988327618133301</v>
      </c>
      <c r="BE102">
        <v>36.046899439566701</v>
      </c>
      <c r="BF102">
        <v>28.200924804500001</v>
      </c>
      <c r="BG102">
        <v>17.117798078300002</v>
      </c>
      <c r="BH102">
        <v>8.24601763946667</v>
      </c>
      <c r="BI102">
        <v>10.2809240681833</v>
      </c>
      <c r="BJ102">
        <v>14.807539346066701</v>
      </c>
      <c r="BK102" s="5">
        <v>15.888075601100001</v>
      </c>
    </row>
    <row r="103" spans="1:63">
      <c r="A103" t="s">
        <v>1248</v>
      </c>
      <c r="B103" t="s">
        <v>1249</v>
      </c>
      <c r="C103" t="s">
        <v>1250</v>
      </c>
      <c r="D103" t="s">
        <v>1251</v>
      </c>
      <c r="E103">
        <v>1.88141167424723</v>
      </c>
      <c r="F103" t="s">
        <v>1212</v>
      </c>
      <c r="G103" t="s">
        <v>133</v>
      </c>
      <c r="I103" s="5" t="s">
        <v>135</v>
      </c>
      <c r="J103">
        <v>-0.33351221369311801</v>
      </c>
      <c r="K103" s="21">
        <v>-0.67171944926926808</v>
      </c>
      <c r="L103" s="21">
        <v>-1.1588629948122999</v>
      </c>
      <c r="M103" s="21">
        <v>-0.58419052036147501</v>
      </c>
      <c r="N103" s="21">
        <v>-0.42976423772414901</v>
      </c>
      <c r="O103" s="21">
        <v>-0.211254175921291</v>
      </c>
      <c r="P103" s="21">
        <v>-0.10258364587219501</v>
      </c>
      <c r="Q103" s="21">
        <v>-0.60650897783037305</v>
      </c>
      <c r="R103" s="22">
        <v>-0.11199028637240301</v>
      </c>
      <c r="S103" s="21">
        <v>0.43097536336252301</v>
      </c>
      <c r="T103" s="21">
        <v>0.21304702535041301</v>
      </c>
      <c r="U103" s="21">
        <v>-0.61240435575869301</v>
      </c>
      <c r="V103" s="21">
        <v>-0.68111983724284997</v>
      </c>
      <c r="W103" s="21">
        <v>-1.1204055086704701</v>
      </c>
      <c r="X103" s="21">
        <v>-1.0132649255656201</v>
      </c>
      <c r="Y103" s="21">
        <v>-3.2491847752568899</v>
      </c>
      <c r="Z103" s="21">
        <v>-3.8678359630432801</v>
      </c>
      <c r="AA103" s="22">
        <v>-2.5101261625971301</v>
      </c>
      <c r="AB103">
        <v>4.69692460766667</v>
      </c>
      <c r="AC103">
        <v>5.5992256973566699</v>
      </c>
      <c r="AD103">
        <v>8.3397870606433298</v>
      </c>
      <c r="AE103">
        <v>10.2110452885267</v>
      </c>
      <c r="AF103">
        <v>7.2348375449966698</v>
      </c>
      <c r="AG103">
        <v>3.8794490436400002</v>
      </c>
      <c r="AH103">
        <v>3.2387711915866699</v>
      </c>
      <c r="AI103">
        <v>2.3664461567233301</v>
      </c>
      <c r="AJ103" s="5">
        <v>4.6960882683466698</v>
      </c>
      <c r="AK103">
        <v>4.3186351850999998</v>
      </c>
      <c r="AL103">
        <v>1.2611902106090001</v>
      </c>
      <c r="AM103">
        <v>0.38464882313933302</v>
      </c>
      <c r="AN103">
        <v>0.44796561783799999</v>
      </c>
      <c r="AO103">
        <v>0.49499034769633304</v>
      </c>
      <c r="AP103">
        <v>1.0641249923626699</v>
      </c>
      <c r="AQ103">
        <v>0.38358279608500001</v>
      </c>
      <c r="AR103">
        <v>0.34865408959499999</v>
      </c>
      <c r="AS103" s="5">
        <v>0.90955065541399993</v>
      </c>
      <c r="AT103">
        <v>5.81544328522667</v>
      </c>
      <c r="AU103">
        <v>8.8536009657200001</v>
      </c>
      <c r="AV103">
        <v>16.9706305085633</v>
      </c>
      <c r="AW103">
        <v>15.1137140818833</v>
      </c>
      <c r="AX103">
        <v>10.5374601642533</v>
      </c>
      <c r="AY103">
        <v>4.1587129874066697</v>
      </c>
      <c r="AZ103">
        <v>3.6742062070733299</v>
      </c>
      <c r="BA103">
        <v>3.70854348621</v>
      </c>
      <c r="BB103" s="5">
        <v>5.1350800843200002</v>
      </c>
      <c r="BC103">
        <v>3.2722904676033302</v>
      </c>
      <c r="BD103">
        <v>1.09239600035433</v>
      </c>
      <c r="BE103">
        <v>0.624259925706667</v>
      </c>
      <c r="BF103">
        <v>0.73631540337533308</v>
      </c>
      <c r="BG103">
        <v>1.10819772310467</v>
      </c>
      <c r="BH103">
        <v>2.8181620119433299</v>
      </c>
      <c r="BI103">
        <v>3.6883088262833299</v>
      </c>
      <c r="BJ103">
        <v>5.5084752397466703</v>
      </c>
      <c r="BK103" s="5">
        <v>5.5679022566</v>
      </c>
    </row>
    <row r="104" spans="1:63">
      <c r="A104" t="s">
        <v>1252</v>
      </c>
      <c r="B104" t="s">
        <v>1253</v>
      </c>
      <c r="C104" t="s">
        <v>1254</v>
      </c>
      <c r="D104" t="s">
        <v>1255</v>
      </c>
      <c r="E104">
        <v>1.8995031735216701</v>
      </c>
      <c r="F104" t="s">
        <v>150</v>
      </c>
      <c r="G104" t="s">
        <v>150</v>
      </c>
      <c r="H104" t="s">
        <v>635</v>
      </c>
      <c r="I104" s="5" t="s">
        <v>152</v>
      </c>
      <c r="J104">
        <v>0.49738972515896501</v>
      </c>
      <c r="K104" s="21">
        <v>1.6285610072550201</v>
      </c>
      <c r="L104" s="21">
        <v>0.94929675845511907</v>
      </c>
      <c r="M104" s="21">
        <v>-0.86696575695748812</v>
      </c>
      <c r="N104" s="21">
        <v>-0.43333846196683801</v>
      </c>
      <c r="O104" s="21">
        <v>-0.58946354038039106</v>
      </c>
      <c r="P104" s="21">
        <v>-1.8356452975580599</v>
      </c>
      <c r="Q104" s="21">
        <v>-0.56694541066222504</v>
      </c>
      <c r="R104" s="22">
        <v>-0.76659721240900702</v>
      </c>
      <c r="S104" s="21">
        <v>0.15076160685784201</v>
      </c>
      <c r="T104" s="21">
        <v>3.8631443098606901</v>
      </c>
      <c r="U104" s="21">
        <v>3.0838758958118899</v>
      </c>
      <c r="V104" s="21">
        <v>3.4812219981777099</v>
      </c>
      <c r="W104" s="21">
        <v>2.82814088340763</v>
      </c>
      <c r="X104" s="21">
        <v>2.4171849002658599</v>
      </c>
      <c r="Y104" s="21">
        <v>1.30574785775932</v>
      </c>
      <c r="Z104" s="21">
        <v>0.88590044992241912</v>
      </c>
      <c r="AA104" s="22">
        <v>0.11258003399503501</v>
      </c>
      <c r="AB104">
        <v>3.4250661088166701</v>
      </c>
      <c r="AC104">
        <v>15.752267730850001</v>
      </c>
      <c r="AD104">
        <v>14.144223284100001</v>
      </c>
      <c r="AE104">
        <v>21.0131782281433</v>
      </c>
      <c r="AF104">
        <v>34.365973130199997</v>
      </c>
      <c r="AG104">
        <v>51.225783594766703</v>
      </c>
      <c r="AH104">
        <v>24.778579593300002</v>
      </c>
      <c r="AI104">
        <v>18.413206620333298</v>
      </c>
      <c r="AJ104" s="5">
        <v>17.0928581950667</v>
      </c>
      <c r="AK104">
        <v>14.1641007293667</v>
      </c>
      <c r="AL104">
        <v>181.652250388667</v>
      </c>
      <c r="AM104">
        <v>523.21592775066699</v>
      </c>
      <c r="AN104">
        <v>1079.03479808567</v>
      </c>
      <c r="AO104">
        <v>451.416477482</v>
      </c>
      <c r="AP104">
        <v>317.95766311966702</v>
      </c>
      <c r="AQ104">
        <v>123.0449610302</v>
      </c>
      <c r="AR104">
        <v>79.419428439300006</v>
      </c>
      <c r="AS104" s="5">
        <v>45.272878400133301</v>
      </c>
      <c r="AT104">
        <v>2.42351470136333</v>
      </c>
      <c r="AU104">
        <v>4.0539521311566702</v>
      </c>
      <c r="AV104">
        <v>7.9828274950099996</v>
      </c>
      <c r="AW104">
        <v>28.704594937433299</v>
      </c>
      <c r="AX104">
        <v>49.893461482200003</v>
      </c>
      <c r="AY104">
        <v>73.819024780333294</v>
      </c>
      <c r="AZ104">
        <v>88.619805210799996</v>
      </c>
      <c r="BA104">
        <v>24.756602425566701</v>
      </c>
      <c r="BB104" s="5">
        <v>28.370315300433301</v>
      </c>
      <c r="BC104">
        <v>9.4345926163166709</v>
      </c>
      <c r="BD104">
        <v>11.88406496184</v>
      </c>
      <c r="BE104">
        <v>65.314282007466701</v>
      </c>
      <c r="BF104">
        <v>100.1845649932</v>
      </c>
      <c r="BG104">
        <v>61.950916149766698</v>
      </c>
      <c r="BH104">
        <v>50.704249353266697</v>
      </c>
      <c r="BI104">
        <v>57.235427562966699</v>
      </c>
      <c r="BJ104">
        <v>39.023414479899998</v>
      </c>
      <c r="BK104" s="5">
        <v>65.961382382806704</v>
      </c>
    </row>
    <row r="105" spans="1:63">
      <c r="A105" t="s">
        <v>853</v>
      </c>
      <c r="B105" t="s">
        <v>854</v>
      </c>
      <c r="C105" t="s">
        <v>851</v>
      </c>
      <c r="D105" t="s">
        <v>852</v>
      </c>
      <c r="E105">
        <v>1.9195729607166299</v>
      </c>
      <c r="F105" t="s">
        <v>133</v>
      </c>
      <c r="G105" t="s">
        <v>133</v>
      </c>
      <c r="H105" t="s">
        <v>856</v>
      </c>
      <c r="I105" s="5" t="s">
        <v>857</v>
      </c>
      <c r="J105">
        <v>6.3111629269952202E-2</v>
      </c>
      <c r="K105" s="21">
        <v>0.59493279263967502</v>
      </c>
      <c r="L105" s="21">
        <v>-0.17654906016181901</v>
      </c>
      <c r="M105" s="21">
        <v>-1.0213334345238101</v>
      </c>
      <c r="N105" s="21">
        <v>-0.49365513272560002</v>
      </c>
      <c r="O105" s="21">
        <v>-1.5303721128572301</v>
      </c>
      <c r="P105" s="21">
        <v>-2.0954045481418402</v>
      </c>
      <c r="Q105" s="21">
        <v>-1.2531770037200101</v>
      </c>
      <c r="R105" s="22">
        <v>-0.33969462501095804</v>
      </c>
      <c r="S105" s="21">
        <v>-0.42349975283086105</v>
      </c>
      <c r="T105" s="21">
        <v>-0.88340474007062408</v>
      </c>
      <c r="U105" s="21">
        <v>9.2043686875676003E-2</v>
      </c>
      <c r="V105" s="21">
        <v>-0.72406061630497998</v>
      </c>
      <c r="W105" s="21">
        <v>-1.0129204642859999</v>
      </c>
      <c r="X105" s="21">
        <v>-1.43769184146582</v>
      </c>
      <c r="Y105" s="21">
        <v>-2.3003732799383201</v>
      </c>
      <c r="Z105" s="21">
        <v>-1.5241913738730299</v>
      </c>
      <c r="AA105" s="22">
        <v>-0.61220944846180703</v>
      </c>
      <c r="AB105">
        <v>7.4816096422199996</v>
      </c>
      <c r="AC105">
        <v>17.1362928669</v>
      </c>
      <c r="AD105">
        <v>65.830883808466695</v>
      </c>
      <c r="AE105">
        <v>92.909102006333299</v>
      </c>
      <c r="AF105">
        <v>110.865184281</v>
      </c>
      <c r="AG105">
        <v>33.923987650766698</v>
      </c>
      <c r="AH105">
        <v>18.0667764148</v>
      </c>
      <c r="AI105">
        <v>19.6849244755333</v>
      </c>
      <c r="AJ105" s="5">
        <v>25.8461743906667</v>
      </c>
      <c r="AK105">
        <v>42.969757742833302</v>
      </c>
      <c r="AL105">
        <v>68.655216516300001</v>
      </c>
      <c r="AM105">
        <v>192.01708825166699</v>
      </c>
      <c r="AN105">
        <v>121.044124013333</v>
      </c>
      <c r="AO105">
        <v>89.061930093966694</v>
      </c>
      <c r="AP105">
        <v>74.428485264833299</v>
      </c>
      <c r="AQ105">
        <v>54.1016687358333</v>
      </c>
      <c r="AR105">
        <v>70.317042865133303</v>
      </c>
      <c r="AS105" s="5">
        <v>122.5334678845</v>
      </c>
      <c r="AT105">
        <v>7.7217271838466699</v>
      </c>
      <c r="AU105">
        <v>11.214806675223301</v>
      </c>
      <c r="AV105">
        <v>77.527410344633296</v>
      </c>
      <c r="AW105">
        <v>159.53784203333299</v>
      </c>
      <c r="AX105">
        <v>161.82552082300001</v>
      </c>
      <c r="AY105">
        <v>96.402291384266704</v>
      </c>
      <c r="AZ105">
        <v>78.717082200266702</v>
      </c>
      <c r="BA105">
        <v>52.6857378336667</v>
      </c>
      <c r="BB105" s="5">
        <v>30.040421692766699</v>
      </c>
      <c r="BC105">
        <v>57.833591390466701</v>
      </c>
      <c r="BD105">
        <v>128.21557725366699</v>
      </c>
      <c r="BE105">
        <v>184.634586367</v>
      </c>
      <c r="BF105">
        <v>201.00641487566699</v>
      </c>
      <c r="BG105">
        <v>182.27932811100001</v>
      </c>
      <c r="BH105">
        <v>212.452045425667</v>
      </c>
      <c r="BI105">
        <v>269.63717278833298</v>
      </c>
      <c r="BJ105">
        <v>202.577142936</v>
      </c>
      <c r="BK105" s="5">
        <v>187.882073545</v>
      </c>
    </row>
    <row r="106" spans="1:63">
      <c r="A106" t="s">
        <v>1256</v>
      </c>
      <c r="B106" t="s">
        <v>1257</v>
      </c>
      <c r="C106" t="s">
        <v>1258</v>
      </c>
      <c r="D106" t="s">
        <v>1259</v>
      </c>
      <c r="E106">
        <v>2.2772645362047501</v>
      </c>
      <c r="G106" t="s">
        <v>133</v>
      </c>
      <c r="H106" t="s">
        <v>1151</v>
      </c>
      <c r="I106" s="5" t="s">
        <v>1260</v>
      </c>
      <c r="J106">
        <v>-7.8063868656364693E-2</v>
      </c>
      <c r="K106" s="21">
        <v>-3.5111573559623598E-2</v>
      </c>
      <c r="L106" s="21">
        <v>-0.30750148277641998</v>
      </c>
      <c r="M106" s="21">
        <v>-0.29394873009090905</v>
      </c>
      <c r="N106" s="21">
        <v>-0.95920994955662109</v>
      </c>
      <c r="O106" s="21">
        <v>-0.85595880923587808</v>
      </c>
      <c r="P106" s="21">
        <v>-0.88634800061509411</v>
      </c>
      <c r="Q106" s="21">
        <v>-0.71786012626717999</v>
      </c>
      <c r="R106" s="22">
        <v>-0.83487491054180707</v>
      </c>
      <c r="S106" s="21">
        <v>-1.14035694061758E-2</v>
      </c>
      <c r="T106" s="21">
        <v>0.39524736732663601</v>
      </c>
      <c r="U106" s="21">
        <v>0.72257269817684111</v>
      </c>
      <c r="V106" s="21">
        <v>0.90898509099252212</v>
      </c>
      <c r="W106" s="21">
        <v>1.18874250774886</v>
      </c>
      <c r="X106" s="21">
        <v>1.8331504275283299</v>
      </c>
      <c r="Y106" s="21">
        <v>1.8481224067209001</v>
      </c>
      <c r="Z106" s="21">
        <v>1.20163789940787</v>
      </c>
      <c r="AA106" s="22">
        <v>1.49877421689414</v>
      </c>
      <c r="AB106">
        <v>29.334995135233299</v>
      </c>
      <c r="AC106">
        <v>27.5840005304667</v>
      </c>
      <c r="AD106">
        <v>10.620545484919999</v>
      </c>
      <c r="AE106">
        <v>7.1676669346533304</v>
      </c>
      <c r="AF106">
        <v>2.8448169500699998</v>
      </c>
      <c r="AG106">
        <v>1.84940447485333</v>
      </c>
      <c r="AH106">
        <v>2.3238389129133301</v>
      </c>
      <c r="AI106">
        <v>4.1294393521500004</v>
      </c>
      <c r="AJ106" s="5">
        <v>8.7016733670066699</v>
      </c>
      <c r="AK106">
        <v>38.568842668833298</v>
      </c>
      <c r="AL106">
        <v>39.630165959066701</v>
      </c>
      <c r="AM106">
        <v>15.168837673400001</v>
      </c>
      <c r="AN106">
        <v>12.6240609231333</v>
      </c>
      <c r="AO106">
        <v>15.601717547133299</v>
      </c>
      <c r="AP106">
        <v>21.747253846033299</v>
      </c>
      <c r="AQ106">
        <v>33.970559466933302</v>
      </c>
      <c r="AR106">
        <v>30.230200392299999</v>
      </c>
      <c r="AS106" s="5">
        <v>30.216645013933299</v>
      </c>
      <c r="AT106">
        <v>30.015250466200001</v>
      </c>
      <c r="AU106">
        <v>54.064038306133298</v>
      </c>
      <c r="AV106">
        <v>13.1198907369533</v>
      </c>
      <c r="AW106">
        <v>9.5729313349733296</v>
      </c>
      <c r="AX106">
        <v>6.2425245649033299</v>
      </c>
      <c r="AY106">
        <v>3.1167260617033299</v>
      </c>
      <c r="AZ106">
        <v>4.7744590438266696</v>
      </c>
      <c r="BA106">
        <v>6.7258194014933297</v>
      </c>
      <c r="BB106" s="5">
        <v>14.8560976540667</v>
      </c>
      <c r="BC106">
        <v>39.867485022366701</v>
      </c>
      <c r="BD106">
        <v>28.737894772766701</v>
      </c>
      <c r="BE106">
        <v>9.6873639614466693</v>
      </c>
      <c r="BF106">
        <v>6.9574416406166701</v>
      </c>
      <c r="BG106">
        <v>6.9674889421366704</v>
      </c>
      <c r="BH106">
        <v>6.30093263042333</v>
      </c>
      <c r="BI106">
        <v>8.9931219788599996</v>
      </c>
      <c r="BJ106">
        <v>14.217201968853299</v>
      </c>
      <c r="BK106" s="5">
        <v>11.37303314303</v>
      </c>
    </row>
    <row r="107" spans="1:63">
      <c r="A107" t="s">
        <v>558</v>
      </c>
      <c r="B107" t="s">
        <v>559</v>
      </c>
      <c r="C107" t="s">
        <v>556</v>
      </c>
      <c r="D107" t="s">
        <v>557</v>
      </c>
      <c r="E107">
        <v>2.7732048948936798</v>
      </c>
      <c r="F107" t="s">
        <v>150</v>
      </c>
      <c r="G107" t="s">
        <v>150</v>
      </c>
      <c r="H107" t="s">
        <v>561</v>
      </c>
      <c r="I107" s="5" t="s">
        <v>562</v>
      </c>
      <c r="J107">
        <v>-3.3247595981609299E-2</v>
      </c>
      <c r="K107" s="21">
        <v>3.9598214401983502E-2</v>
      </c>
      <c r="L107" s="21">
        <v>-5.1864299197176202E-2</v>
      </c>
      <c r="M107" s="21">
        <v>-0.58837928528125805</v>
      </c>
      <c r="N107" s="21">
        <v>-0.47435336058190802</v>
      </c>
      <c r="O107" s="21">
        <v>-1.11495860602698</v>
      </c>
      <c r="P107" s="21">
        <v>-0.86402249736250303</v>
      </c>
      <c r="Q107" s="21">
        <v>-0.63937582791224001</v>
      </c>
      <c r="R107" s="22">
        <v>0.30860413763580902</v>
      </c>
      <c r="S107" s="21">
        <v>-0.15185739042385502</v>
      </c>
      <c r="T107" s="21">
        <v>-1.0033504655352701</v>
      </c>
      <c r="U107" s="21">
        <v>7.1413069175973204E-2</v>
      </c>
      <c r="V107" s="21">
        <v>1.76356992334026</v>
      </c>
      <c r="W107" s="21">
        <v>1.7114849517689801</v>
      </c>
      <c r="X107" s="21">
        <v>0.77786707330927507</v>
      </c>
      <c r="Y107" s="21">
        <v>0.26027127962066704</v>
      </c>
      <c r="Z107" s="21">
        <v>-0.69269819230031204</v>
      </c>
      <c r="AA107" s="22">
        <v>-0.37645439809640402</v>
      </c>
      <c r="AB107">
        <v>96.918818373833304</v>
      </c>
      <c r="AC107">
        <v>97.184016980033306</v>
      </c>
      <c r="AD107">
        <v>313.86605307933303</v>
      </c>
      <c r="AE107">
        <v>310.513283457</v>
      </c>
      <c r="AF107">
        <v>321.214786946</v>
      </c>
      <c r="AG107">
        <v>224.55656855300001</v>
      </c>
      <c r="AH107">
        <v>69.537146404366695</v>
      </c>
      <c r="AI107">
        <v>46.953100525066702</v>
      </c>
      <c r="AJ107" s="5">
        <v>120.077686085067</v>
      </c>
      <c r="AK107">
        <v>176.59648942666701</v>
      </c>
      <c r="AL107">
        <v>136.061166675333</v>
      </c>
      <c r="AM107">
        <v>133.12519026133299</v>
      </c>
      <c r="AN107">
        <v>260.79457198733297</v>
      </c>
      <c r="AO107">
        <v>226.80759350333301</v>
      </c>
      <c r="AP107">
        <v>128.69366076666699</v>
      </c>
      <c r="AQ107">
        <v>135.46644136899999</v>
      </c>
      <c r="AR107">
        <v>63.2976563152667</v>
      </c>
      <c r="AS107" s="5">
        <v>112.283677227767</v>
      </c>
      <c r="AT107">
        <v>95.073723122866696</v>
      </c>
      <c r="AU107">
        <v>101.870955559433</v>
      </c>
      <c r="AV107">
        <v>280.50844566233297</v>
      </c>
      <c r="AW107">
        <v>481.72212110033303</v>
      </c>
      <c r="AX107">
        <v>472.14359355800002</v>
      </c>
      <c r="AY107">
        <v>527.95132508766699</v>
      </c>
      <c r="AZ107">
        <v>145.30246550383299</v>
      </c>
      <c r="BA107">
        <v>77.0696434048333</v>
      </c>
      <c r="BB107" s="5">
        <v>73.462563746100003</v>
      </c>
      <c r="BC107">
        <v>210.98530693733301</v>
      </c>
      <c r="BD107">
        <v>270.80713947066698</v>
      </c>
      <c r="BE107">
        <v>124.404797888</v>
      </c>
      <c r="BF107">
        <v>72.795785659033299</v>
      </c>
      <c r="BG107">
        <v>60.7450153335</v>
      </c>
      <c r="BH107">
        <v>73.606115914333301</v>
      </c>
      <c r="BI107">
        <v>120.1840690409</v>
      </c>
      <c r="BJ107">
        <v>111.46396598303301</v>
      </c>
      <c r="BK107" s="5">
        <v>147.030952719667</v>
      </c>
    </row>
    <row r="108" spans="1:63">
      <c r="A108" t="s">
        <v>1261</v>
      </c>
      <c r="B108" t="s">
        <v>1262</v>
      </c>
      <c r="C108" t="s">
        <v>1263</v>
      </c>
      <c r="D108" t="s">
        <v>1264</v>
      </c>
      <c r="E108">
        <v>2.84497026202654</v>
      </c>
      <c r="F108" t="s">
        <v>133</v>
      </c>
      <c r="G108" t="s">
        <v>133</v>
      </c>
      <c r="H108" t="s">
        <v>1265</v>
      </c>
      <c r="I108" s="5" t="s">
        <v>1225</v>
      </c>
      <c r="J108">
        <v>0.73988240678782702</v>
      </c>
      <c r="K108" s="21">
        <v>1.52999812641691</v>
      </c>
      <c r="L108" s="21">
        <v>0.647552208200457</v>
      </c>
      <c r="M108" s="21">
        <v>0.48290242161603503</v>
      </c>
      <c r="N108" s="21">
        <v>0.24637142408340001</v>
      </c>
      <c r="O108" s="21">
        <v>-0.14432757493383602</v>
      </c>
      <c r="P108" s="21">
        <v>5.2063758525919004E-2</v>
      </c>
      <c r="Q108" s="21">
        <v>6.6316134642109392E-2</v>
      </c>
      <c r="R108" s="22">
        <v>-0.19233969022872802</v>
      </c>
      <c r="S108" s="21">
        <v>0.25727741787067304</v>
      </c>
      <c r="T108" s="21">
        <v>0.84379672189417809</v>
      </c>
      <c r="U108" s="21">
        <v>1.01245445883354</v>
      </c>
      <c r="V108" s="21">
        <v>1.4495585424803701</v>
      </c>
      <c r="W108" s="21">
        <v>1.10097076870733</v>
      </c>
      <c r="X108" s="21">
        <v>0.73576997415626411</v>
      </c>
      <c r="Y108" s="21">
        <v>-0.80171379315769409</v>
      </c>
      <c r="Z108" s="21">
        <v>-0.628490311186085</v>
      </c>
      <c r="AA108" s="22">
        <v>0.10509236516811502</v>
      </c>
      <c r="AB108">
        <v>118.1479685746</v>
      </c>
      <c r="AC108">
        <v>245.13603152600001</v>
      </c>
      <c r="AD108">
        <v>288.84011458166702</v>
      </c>
      <c r="AE108">
        <v>299.119959231</v>
      </c>
      <c r="AF108">
        <v>249.24712068033301</v>
      </c>
      <c r="AG108">
        <v>121.911452418767</v>
      </c>
      <c r="AH108">
        <v>75.191216645766701</v>
      </c>
      <c r="AI108">
        <v>49.052254891300002</v>
      </c>
      <c r="AJ108" s="5">
        <v>59.823378336899999</v>
      </c>
      <c r="AK108">
        <v>166.64990374999999</v>
      </c>
      <c r="AL108">
        <v>373.91125663100001</v>
      </c>
      <c r="AM108">
        <v>362.10472259533299</v>
      </c>
      <c r="AN108">
        <v>198.29283572133301</v>
      </c>
      <c r="AO108">
        <v>111.75097247366701</v>
      </c>
      <c r="AP108">
        <v>72.169192113166702</v>
      </c>
      <c r="AQ108">
        <v>32.188801431199998</v>
      </c>
      <c r="AR108">
        <v>40.122622190800001</v>
      </c>
      <c r="AS108" s="5">
        <v>80.833321902400002</v>
      </c>
      <c r="AT108">
        <v>75.043430287133305</v>
      </c>
      <c r="AU108">
        <v>85.3465441752667</v>
      </c>
      <c r="AV108">
        <v>183.283184873333</v>
      </c>
      <c r="AW108">
        <v>205.26927326066701</v>
      </c>
      <c r="AX108">
        <v>204.57309616466699</v>
      </c>
      <c r="AY108">
        <v>126.752671771333</v>
      </c>
      <c r="AZ108">
        <v>76.231649929900001</v>
      </c>
      <c r="BA108">
        <v>50.418741298733302</v>
      </c>
      <c r="BB108" s="5">
        <v>66.173534931700004</v>
      </c>
      <c r="BC108">
        <v>137.170013154667</v>
      </c>
      <c r="BD108">
        <v>203.04191777166699</v>
      </c>
      <c r="BE108">
        <v>183.16860549766699</v>
      </c>
      <c r="BF108">
        <v>69.794306622799994</v>
      </c>
      <c r="BG108">
        <v>50.432005556766697</v>
      </c>
      <c r="BH108">
        <v>42.728449594666699</v>
      </c>
      <c r="BI108">
        <v>56.158437689833299</v>
      </c>
      <c r="BJ108">
        <v>64.774757391500003</v>
      </c>
      <c r="BK108" s="5">
        <v>72.990839705133297</v>
      </c>
    </row>
    <row r="109" spans="1:63">
      <c r="A109" t="s">
        <v>1266</v>
      </c>
      <c r="B109" t="s">
        <v>1267</v>
      </c>
      <c r="C109" t="s">
        <v>1268</v>
      </c>
      <c r="D109" t="s">
        <v>1269</v>
      </c>
      <c r="E109">
        <v>3.4219399298217801</v>
      </c>
      <c r="F109" t="s">
        <v>133</v>
      </c>
      <c r="G109" t="s">
        <v>133</v>
      </c>
      <c r="H109" t="s">
        <v>434</v>
      </c>
      <c r="I109" s="5" t="s">
        <v>1270</v>
      </c>
      <c r="J109">
        <v>-4.5860601677599602E-2</v>
      </c>
      <c r="K109" s="21">
        <v>-0.39264485622717604</v>
      </c>
      <c r="L109" s="21">
        <v>-0.96910900763496</v>
      </c>
      <c r="M109" s="21">
        <v>-0.97224990716522308</v>
      </c>
      <c r="N109" s="21">
        <v>-0.86011139917964807</v>
      </c>
      <c r="O109" s="21">
        <v>-0.67448280870577404</v>
      </c>
      <c r="P109" s="21">
        <v>-0.599455347821508</v>
      </c>
      <c r="Q109" s="21">
        <v>-0.135750463032386</v>
      </c>
      <c r="R109" s="22">
        <v>-0.25013403542697604</v>
      </c>
      <c r="S109" s="21">
        <v>-0.19994188987635503</v>
      </c>
      <c r="T109" s="21">
        <v>-0.61950911419457999</v>
      </c>
      <c r="U109" s="21">
        <v>-0.68519168056699609</v>
      </c>
      <c r="V109" s="21">
        <v>0.15889724108086201</v>
      </c>
      <c r="W109" s="21">
        <v>8.9604327773285003E-2</v>
      </c>
      <c r="X109" s="21">
        <v>-0.82959016192536106</v>
      </c>
      <c r="Y109" s="21">
        <v>-2.5376369136578298</v>
      </c>
      <c r="Z109" s="21">
        <v>-1.13450596784914</v>
      </c>
      <c r="AA109" s="22">
        <v>-1.2122872694707501</v>
      </c>
      <c r="AB109">
        <v>33.255373806000001</v>
      </c>
      <c r="AC109">
        <v>47.199105723233302</v>
      </c>
      <c r="AD109">
        <v>82.093513839699995</v>
      </c>
      <c r="AE109">
        <v>50.686284302266699</v>
      </c>
      <c r="AF109">
        <v>36.114140876900002</v>
      </c>
      <c r="AG109">
        <v>13.296669481866701</v>
      </c>
      <c r="AH109">
        <v>7.2050460317666696</v>
      </c>
      <c r="AI109">
        <v>12.363819238933299</v>
      </c>
      <c r="AJ109" s="5">
        <v>20.366513298833301</v>
      </c>
      <c r="AK109">
        <v>45.671834333699998</v>
      </c>
      <c r="AL109">
        <v>36.561371997099997</v>
      </c>
      <c r="AM109">
        <v>16.309004089199998</v>
      </c>
      <c r="AN109">
        <v>15.618435524066699</v>
      </c>
      <c r="AO109">
        <v>11.2691687867</v>
      </c>
      <c r="AP109">
        <v>9.8669047516333297</v>
      </c>
      <c r="AQ109">
        <v>3.3074825740099998</v>
      </c>
      <c r="AR109">
        <v>16.1730971773333</v>
      </c>
      <c r="AS109" s="5">
        <v>21.598274337599999</v>
      </c>
      <c r="AT109">
        <v>35.0073269975667</v>
      </c>
      <c r="AU109">
        <v>62.627965354666699</v>
      </c>
      <c r="AV109">
        <v>163.63839763666701</v>
      </c>
      <c r="AW109">
        <v>100.75915362786699</v>
      </c>
      <c r="AX109">
        <v>64.027047548133297</v>
      </c>
      <c r="AY109">
        <v>20.379360265433299</v>
      </c>
      <c r="AZ109">
        <v>11.9528394526267</v>
      </c>
      <c r="BA109">
        <v>13.53866645658</v>
      </c>
      <c r="BB109" s="5">
        <v>24.348849855400001</v>
      </c>
      <c r="BC109">
        <v>52.4870581133667</v>
      </c>
      <c r="BD109">
        <v>56.792079127733302</v>
      </c>
      <c r="BE109">
        <v>27.673933851033301</v>
      </c>
      <c r="BF109">
        <v>13.8318020037</v>
      </c>
      <c r="BG109">
        <v>10.8743009462333</v>
      </c>
      <c r="BH109">
        <v>18.201719047133299</v>
      </c>
      <c r="BI109">
        <v>19.356197620533301</v>
      </c>
      <c r="BJ109">
        <v>37.335433780866701</v>
      </c>
      <c r="BK109" s="5">
        <v>51.208381322033297</v>
      </c>
    </row>
    <row r="110" spans="1:63">
      <c r="A110" t="s">
        <v>1271</v>
      </c>
      <c r="B110" t="s">
        <v>1272</v>
      </c>
      <c r="C110" t="s">
        <v>1273</v>
      </c>
      <c r="D110" t="s">
        <v>1274</v>
      </c>
      <c r="E110">
        <v>3.7910962413917599</v>
      </c>
      <c r="F110" t="s">
        <v>133</v>
      </c>
      <c r="G110" t="s">
        <v>133</v>
      </c>
      <c r="H110" t="s">
        <v>434</v>
      </c>
      <c r="I110" s="5" t="s">
        <v>1270</v>
      </c>
      <c r="J110">
        <v>6.8684480635849796E-2</v>
      </c>
      <c r="K110" s="21">
        <v>0.19955723376703902</v>
      </c>
      <c r="L110" s="21">
        <v>-0.42081462287307703</v>
      </c>
      <c r="M110" s="21">
        <v>-0.198709828746156</v>
      </c>
      <c r="N110" s="21">
        <v>-0.89724685357013811</v>
      </c>
      <c r="O110" s="21">
        <v>-0.78988144973590901</v>
      </c>
      <c r="P110" s="21">
        <v>-0.70948847914607505</v>
      </c>
      <c r="Q110" s="21">
        <v>-0.60172110158867409</v>
      </c>
      <c r="R110" s="22">
        <v>-0.44472450712468303</v>
      </c>
      <c r="S110" s="21">
        <v>-3.1474520344144802E-2</v>
      </c>
      <c r="T110" s="21">
        <v>-0.19345760411708401</v>
      </c>
      <c r="U110" s="21">
        <v>-0.81201413045980808</v>
      </c>
      <c r="V110" s="21">
        <v>-0.71482255454557309</v>
      </c>
      <c r="W110" s="21">
        <v>-0.71111758813729409</v>
      </c>
      <c r="X110" s="21">
        <v>-0.86146072313800803</v>
      </c>
      <c r="Y110" s="21">
        <v>-2.0834665838114801</v>
      </c>
      <c r="Z110" s="21">
        <v>-1.6275219857455601</v>
      </c>
      <c r="AA110" s="22">
        <v>-0.90159863610766111</v>
      </c>
      <c r="AB110">
        <v>16.138892008599999</v>
      </c>
      <c r="AC110">
        <v>17.042690737533299</v>
      </c>
      <c r="AD110">
        <v>9.6045638911766709</v>
      </c>
      <c r="AE110">
        <v>6.7891519147833304</v>
      </c>
      <c r="AF110">
        <v>10.173132972579999</v>
      </c>
      <c r="AG110">
        <v>26.3260796665</v>
      </c>
      <c r="AH110">
        <v>21.423380048833302</v>
      </c>
      <c r="AI110">
        <v>25.745213053499999</v>
      </c>
      <c r="AJ110" s="5">
        <v>34.957722996366698</v>
      </c>
      <c r="AK110">
        <v>3.1957419705066701</v>
      </c>
      <c r="AL110">
        <v>2.95788366522667</v>
      </c>
      <c r="AM110">
        <v>3.8890203102166701</v>
      </c>
      <c r="AN110">
        <v>14.4171257888667</v>
      </c>
      <c r="AO110">
        <v>30.279347515933299</v>
      </c>
      <c r="AP110">
        <v>67.697610343833304</v>
      </c>
      <c r="AQ110">
        <v>31.7800992602</v>
      </c>
      <c r="AR110">
        <v>50.297399320133302</v>
      </c>
      <c r="AS110" s="5">
        <v>60.990706258899998</v>
      </c>
      <c r="AT110">
        <v>15.379482365833301</v>
      </c>
      <c r="AU110">
        <v>14.8835387292</v>
      </c>
      <c r="AV110">
        <v>13.086730783966701</v>
      </c>
      <c r="AW110">
        <v>8.3763142416466696</v>
      </c>
      <c r="AX110">
        <v>19.687381533533301</v>
      </c>
      <c r="AY110">
        <v>44.914396122933297</v>
      </c>
      <c r="AZ110">
        <v>35.306154916466703</v>
      </c>
      <c r="BA110">
        <v>39.349090910533299</v>
      </c>
      <c r="BB110" s="5">
        <v>46.241346689966697</v>
      </c>
      <c r="BC110">
        <v>3.4769333394599999</v>
      </c>
      <c r="BD110">
        <v>3.3910158890800002</v>
      </c>
      <c r="BE110">
        <v>7.3518769788366702</v>
      </c>
      <c r="BF110">
        <v>23.712457796066701</v>
      </c>
      <c r="BG110">
        <v>49.648296023533298</v>
      </c>
      <c r="BH110">
        <v>124.41683243999999</v>
      </c>
      <c r="BI110">
        <v>135.77303921333299</v>
      </c>
      <c r="BJ110">
        <v>161.186162122333</v>
      </c>
      <c r="BK110" s="5">
        <v>113.281373808767</v>
      </c>
    </row>
    <row r="111" spans="1:63">
      <c r="A111" t="s">
        <v>1275</v>
      </c>
      <c r="B111" t="s">
        <v>1276</v>
      </c>
      <c r="C111" t="s">
        <v>1277</v>
      </c>
      <c r="D111" t="s">
        <v>1278</v>
      </c>
      <c r="E111">
        <v>3.8361344503378199</v>
      </c>
      <c r="F111" t="s">
        <v>150</v>
      </c>
      <c r="G111" t="s">
        <v>150</v>
      </c>
      <c r="H111" t="s">
        <v>1279</v>
      </c>
      <c r="I111" s="5" t="s">
        <v>1280</v>
      </c>
      <c r="J111">
        <v>5.8256621663986097E-2</v>
      </c>
      <c r="K111" s="21">
        <v>0.75829788339951709</v>
      </c>
      <c r="L111" s="21">
        <v>2.4565665898158198</v>
      </c>
      <c r="M111" s="21">
        <v>1.8761920317143801</v>
      </c>
      <c r="N111" s="21">
        <v>1.7751093965781699</v>
      </c>
      <c r="O111" s="21">
        <v>1.4514033545507301</v>
      </c>
      <c r="P111" s="21">
        <v>1.1811461178396401</v>
      </c>
      <c r="Q111" s="21">
        <v>0.73598800640586404</v>
      </c>
      <c r="R111" s="22">
        <v>0.25056874230377102</v>
      </c>
      <c r="S111" s="21">
        <v>0.77856253652502605</v>
      </c>
      <c r="T111" s="21">
        <v>2.8210814227770298</v>
      </c>
      <c r="U111" s="21">
        <v>2.6653908153347601</v>
      </c>
      <c r="V111" s="21">
        <v>2.1768578632530202</v>
      </c>
      <c r="W111" s="21">
        <v>1.5621841587188201</v>
      </c>
      <c r="X111" s="21">
        <v>2.1915941811533601</v>
      </c>
      <c r="Y111" s="21">
        <v>2.4502908838033099</v>
      </c>
      <c r="Z111" s="21">
        <v>2.2172822362275499</v>
      </c>
      <c r="AA111" s="22">
        <v>2.0216526321333301</v>
      </c>
      <c r="AB111">
        <v>169.24302469599999</v>
      </c>
      <c r="AC111">
        <v>310.88494687766701</v>
      </c>
      <c r="AD111">
        <v>562.303322815667</v>
      </c>
      <c r="AE111">
        <v>141.675937970333</v>
      </c>
      <c r="AF111">
        <v>123.431868411667</v>
      </c>
      <c r="AG111">
        <v>91.075642462000005</v>
      </c>
      <c r="AH111">
        <v>77.515165558933305</v>
      </c>
      <c r="AI111">
        <v>68.622741133399998</v>
      </c>
      <c r="AJ111" s="5">
        <v>72.333670189000003</v>
      </c>
      <c r="AK111">
        <v>88.508439195633301</v>
      </c>
      <c r="AL111">
        <v>386.193943397</v>
      </c>
      <c r="AM111">
        <v>284.362232011667</v>
      </c>
      <c r="AN111">
        <v>138.06872233000001</v>
      </c>
      <c r="AO111">
        <v>81.498236737900001</v>
      </c>
      <c r="AP111">
        <v>114.94146009866699</v>
      </c>
      <c r="AQ111">
        <v>105.324591358333</v>
      </c>
      <c r="AR111">
        <v>94.7043269059333</v>
      </c>
      <c r="AS111" s="5">
        <v>90.944380797099996</v>
      </c>
      <c r="AT111">
        <v>159.486910754333</v>
      </c>
      <c r="AU111">
        <v>175.560819759</v>
      </c>
      <c r="AV111">
        <v>102.791818466867</v>
      </c>
      <c r="AW111">
        <v>36.147926646366699</v>
      </c>
      <c r="AX111">
        <v>36.853024047966699</v>
      </c>
      <c r="AY111">
        <v>35.495195413166698</v>
      </c>
      <c r="AZ111">
        <v>36.399908139700003</v>
      </c>
      <c r="BA111">
        <v>43.1478278756667</v>
      </c>
      <c r="BB111" s="5">
        <v>60.3579117959667</v>
      </c>
      <c r="BC111">
        <v>51.490851304700001</v>
      </c>
      <c r="BD111">
        <v>55.569013982199998</v>
      </c>
      <c r="BE111">
        <v>48.193644982233302</v>
      </c>
      <c r="BF111">
        <v>30.935349648100001</v>
      </c>
      <c r="BG111">
        <v>28.511850229733302</v>
      </c>
      <c r="BH111">
        <v>25.8276151509667</v>
      </c>
      <c r="BI111">
        <v>19.382706527500002</v>
      </c>
      <c r="BJ111">
        <v>21.491988492333299</v>
      </c>
      <c r="BK111" s="5">
        <v>22.7117971471333</v>
      </c>
    </row>
    <row r="112" spans="1:63">
      <c r="A112" t="s">
        <v>330</v>
      </c>
      <c r="B112" t="s">
        <v>331</v>
      </c>
      <c r="C112" t="s">
        <v>328</v>
      </c>
      <c r="D112" t="s">
        <v>329</v>
      </c>
      <c r="E112">
        <v>4.9283747756937704</v>
      </c>
      <c r="F112" t="s">
        <v>112</v>
      </c>
      <c r="G112" t="s">
        <v>112</v>
      </c>
      <c r="H112" t="s">
        <v>333</v>
      </c>
      <c r="I112" s="5" t="s">
        <v>334</v>
      </c>
      <c r="J112">
        <v>-1.32560745095767E-2</v>
      </c>
      <c r="K112" s="21">
        <v>0.44065343989040301</v>
      </c>
      <c r="L112" s="21">
        <v>0.45743988899910504</v>
      </c>
      <c r="M112" s="21">
        <v>0.38989861345371302</v>
      </c>
      <c r="N112" s="21">
        <v>-0.46345296570700606</v>
      </c>
      <c r="O112" s="21">
        <v>0.130054061039347</v>
      </c>
      <c r="P112" s="21">
        <v>3.0480801128570301</v>
      </c>
      <c r="Q112" s="21">
        <v>5.7421436250931999</v>
      </c>
      <c r="R112" s="22">
        <v>5.6415410225437803</v>
      </c>
      <c r="S112" s="21">
        <v>-8.9041002013178702E-2</v>
      </c>
      <c r="T112" s="21">
        <v>1.7229826830066099</v>
      </c>
      <c r="U112" s="21">
        <v>1.1492488788906401</v>
      </c>
      <c r="V112" s="21">
        <v>0.25314390880916904</v>
      </c>
      <c r="W112" s="21">
        <v>0.52070751104715707</v>
      </c>
      <c r="X112" s="21">
        <v>0.37040163537466803</v>
      </c>
      <c r="Y112" s="21">
        <v>2.34256734270613</v>
      </c>
      <c r="Z112" s="21">
        <v>0.90058584240489203</v>
      </c>
      <c r="AA112" s="22">
        <v>1.70665757731483</v>
      </c>
      <c r="AB112">
        <v>0.77081618030699994</v>
      </c>
      <c r="AC112">
        <v>0.56349087031566703</v>
      </c>
      <c r="AD112">
        <v>0.44320381793543301</v>
      </c>
      <c r="AE112">
        <v>0.47716335345133304</v>
      </c>
      <c r="AF112">
        <v>0.477141622376</v>
      </c>
      <c r="AG112">
        <v>0.61888092425966701</v>
      </c>
      <c r="AH112">
        <v>2.9842179424499999</v>
      </c>
      <c r="AI112">
        <v>20.8985155503667</v>
      </c>
      <c r="AJ112" s="5">
        <v>24.638965032133299</v>
      </c>
      <c r="AK112">
        <v>0.359213841040667</v>
      </c>
      <c r="AL112">
        <v>0.67210297220133308</v>
      </c>
      <c r="AM112">
        <v>0.76833850175266705</v>
      </c>
      <c r="AN112">
        <v>0.54719798453500001</v>
      </c>
      <c r="AO112">
        <v>0.421127712504</v>
      </c>
      <c r="AP112">
        <v>0.659533126754</v>
      </c>
      <c r="AQ112">
        <v>13.4682637907</v>
      </c>
      <c r="AR112">
        <v>36.8361856464333</v>
      </c>
      <c r="AS112" s="5">
        <v>40.9467131564667</v>
      </c>
      <c r="AT112">
        <v>0.80830892124833309</v>
      </c>
      <c r="AU112">
        <v>0.44787644884466704</v>
      </c>
      <c r="AV112">
        <v>0.334122507106</v>
      </c>
      <c r="AW112">
        <v>0.34619935853133305</v>
      </c>
      <c r="AX112">
        <v>0.70252079720399996</v>
      </c>
      <c r="AY112">
        <v>0.54866218578966708</v>
      </c>
      <c r="AZ112">
        <v>0.33979918726533304</v>
      </c>
      <c r="BA112">
        <v>0.40460527887766701</v>
      </c>
      <c r="BB112" s="5">
        <v>0.47105100576699999</v>
      </c>
      <c r="BC112">
        <v>0.38139255476899997</v>
      </c>
      <c r="BD112">
        <v>0.19715042926866702</v>
      </c>
      <c r="BE112">
        <v>0.35630738633033304</v>
      </c>
      <c r="BF112">
        <v>0.44512665922033301</v>
      </c>
      <c r="BG112">
        <v>0.27217124352886701</v>
      </c>
      <c r="BH112">
        <v>0.45471744131866704</v>
      </c>
      <c r="BI112">
        <v>2.5343942586899999</v>
      </c>
      <c r="BJ112">
        <v>19.991547417433299</v>
      </c>
      <c r="BK112" s="5">
        <v>11.929967446794</v>
      </c>
    </row>
    <row r="113" spans="1:63">
      <c r="A113" t="s">
        <v>1281</v>
      </c>
      <c r="B113" t="s">
        <v>1282</v>
      </c>
      <c r="C113" t="s">
        <v>1283</v>
      </c>
      <c r="D113" t="s">
        <v>1284</v>
      </c>
      <c r="E113">
        <v>5.1715800727435601</v>
      </c>
      <c r="F113" t="s">
        <v>150</v>
      </c>
      <c r="G113" t="s">
        <v>150</v>
      </c>
      <c r="H113" t="s">
        <v>657</v>
      </c>
      <c r="I113" s="5" t="s">
        <v>135</v>
      </c>
      <c r="J113">
        <v>6.8509726051317499E-2</v>
      </c>
      <c r="K113" s="21">
        <v>0.64585688426936705</v>
      </c>
      <c r="L113" s="21">
        <v>0.87682232964038809</v>
      </c>
      <c r="M113" s="21">
        <v>1.4693345110979399</v>
      </c>
      <c r="N113" s="21">
        <v>1.6124045775147799</v>
      </c>
      <c r="O113" s="21">
        <v>1.1709725105996101</v>
      </c>
      <c r="P113" s="21">
        <v>1.0725914762689599</v>
      </c>
      <c r="Q113" s="21">
        <v>0.21306639054908602</v>
      </c>
      <c r="R113" s="22">
        <v>-0.10642183464950801</v>
      </c>
      <c r="S113" s="21">
        <v>0.18567540423537801</v>
      </c>
      <c r="T113" s="21">
        <v>1.97893328053832</v>
      </c>
      <c r="U113" s="21">
        <v>1.79544877311166</v>
      </c>
      <c r="V113" s="21">
        <v>1.8885933987153001</v>
      </c>
      <c r="W113" s="21">
        <v>1.9695324770532099</v>
      </c>
      <c r="X113" s="21">
        <v>2.2982034091614598</v>
      </c>
      <c r="Y113" s="21">
        <v>2.3181508147045999</v>
      </c>
      <c r="Z113" s="21">
        <v>1.96898188066015</v>
      </c>
      <c r="AA113" s="22">
        <v>2.17499827522176</v>
      </c>
      <c r="AB113">
        <v>560.42672245866697</v>
      </c>
      <c r="AC113">
        <v>943.65696137233294</v>
      </c>
      <c r="AD113">
        <v>706.84663065033305</v>
      </c>
      <c r="AE113">
        <v>262.89555673799998</v>
      </c>
      <c r="AF113">
        <v>178.86746188566701</v>
      </c>
      <c r="AG113">
        <v>120.36845892633301</v>
      </c>
      <c r="AH113">
        <v>96.812223795799994</v>
      </c>
      <c r="AI113">
        <v>101.9349529771</v>
      </c>
      <c r="AJ113" s="5">
        <v>153.120917593667</v>
      </c>
      <c r="AK113">
        <v>217.724428410667</v>
      </c>
      <c r="AL113">
        <v>1163.46545711767</v>
      </c>
      <c r="AM113">
        <v>301.540472271</v>
      </c>
      <c r="AN113">
        <v>173.703243587</v>
      </c>
      <c r="AO113">
        <v>88.707991020799994</v>
      </c>
      <c r="AP113">
        <v>122.95780627466701</v>
      </c>
      <c r="AQ113">
        <v>183.38080004</v>
      </c>
      <c r="AR113">
        <v>262.507776561333</v>
      </c>
      <c r="AS113" s="5">
        <v>427.46062278599999</v>
      </c>
      <c r="AT113">
        <v>531.28068310066703</v>
      </c>
      <c r="AU113">
        <v>621.79573371933304</v>
      </c>
      <c r="AV113">
        <v>409.031620846333</v>
      </c>
      <c r="AW113">
        <v>93.530307108499997</v>
      </c>
      <c r="AX113">
        <v>59.097039922766697</v>
      </c>
      <c r="AY113">
        <v>54.4902843417333</v>
      </c>
      <c r="AZ113">
        <v>46.8039996062667</v>
      </c>
      <c r="BA113">
        <v>89.990342030966701</v>
      </c>
      <c r="BB113" s="5">
        <v>171.622052795</v>
      </c>
      <c r="BC113">
        <v>205.38734748433299</v>
      </c>
      <c r="BD113">
        <v>299.04872828200001</v>
      </c>
      <c r="BE113">
        <v>91.635385454333303</v>
      </c>
      <c r="BF113">
        <v>46.453915093866698</v>
      </c>
      <c r="BG113">
        <v>24.224994262033299</v>
      </c>
      <c r="BH113">
        <v>23.857885519066699</v>
      </c>
      <c r="BI113">
        <v>37.855650926000003</v>
      </c>
      <c r="BJ113">
        <v>69.168681929566702</v>
      </c>
      <c r="BK113" s="5">
        <v>93.457459902166704</v>
      </c>
    </row>
    <row r="114" spans="1:63">
      <c r="A114" t="s">
        <v>1285</v>
      </c>
      <c r="B114" t="s">
        <v>1286</v>
      </c>
      <c r="C114" t="s">
        <v>1287</v>
      </c>
      <c r="D114" t="s">
        <v>1288</v>
      </c>
      <c r="E114">
        <v>5.75499660124194</v>
      </c>
      <c r="F114" t="s">
        <v>270</v>
      </c>
      <c r="G114" t="s">
        <v>270</v>
      </c>
      <c r="H114" t="s">
        <v>496</v>
      </c>
      <c r="I114" s="5" t="s">
        <v>1289</v>
      </c>
      <c r="J114">
        <v>0.62632249774792004</v>
      </c>
      <c r="K114" s="21">
        <v>1.4961895881670599</v>
      </c>
      <c r="L114" s="21">
        <v>2.00294889185251</v>
      </c>
      <c r="M114" s="21">
        <v>0.79003227846001811</v>
      </c>
      <c r="N114" s="21">
        <v>0.68892839237997305</v>
      </c>
      <c r="O114" s="21">
        <v>-1.99614759000679</v>
      </c>
      <c r="P114" s="21">
        <v>-1.20167140019241</v>
      </c>
      <c r="Q114" s="21">
        <v>-2.1948578284915099</v>
      </c>
      <c r="R114" s="22">
        <v>-1.5501875143624799</v>
      </c>
      <c r="S114" s="21">
        <v>-0.16009275899953401</v>
      </c>
      <c r="T114" s="21">
        <v>0.19975687885869201</v>
      </c>
      <c r="U114" s="21">
        <v>-1.2937852169925901</v>
      </c>
      <c r="V114" s="21">
        <v>-0.27442913976288102</v>
      </c>
      <c r="W114" s="21">
        <v>0.47080122117739803</v>
      </c>
      <c r="X114" s="21">
        <v>1.22999480456273</v>
      </c>
      <c r="Y114" s="21">
        <v>1.6492755000053601E-2</v>
      </c>
      <c r="Z114" s="21">
        <v>-1.53728405152883</v>
      </c>
      <c r="AA114" s="22">
        <v>-0.71480951725173802</v>
      </c>
      <c r="AB114">
        <v>1.14394758775567</v>
      </c>
      <c r="AC114">
        <v>1.269941528985</v>
      </c>
      <c r="AD114">
        <v>3.40528362151333</v>
      </c>
      <c r="AE114">
        <v>2.1690344728266702</v>
      </c>
      <c r="AF114">
        <v>2.3310833094533301</v>
      </c>
      <c r="AG114">
        <v>0.21189406256833301</v>
      </c>
      <c r="AH114">
        <v>0.43994365384999995</v>
      </c>
      <c r="AI114">
        <v>0.180719669603633</v>
      </c>
      <c r="AJ114" s="5">
        <v>0.28318582984366703</v>
      </c>
      <c r="AK114">
        <v>69.461618783066697</v>
      </c>
      <c r="AL114">
        <v>65.837879824366695</v>
      </c>
      <c r="AM114">
        <v>12.0044371633333</v>
      </c>
      <c r="AN114">
        <v>7.8678869035799996</v>
      </c>
      <c r="AO114">
        <v>7.9933367110933302</v>
      </c>
      <c r="AP114">
        <v>20.875868988400001</v>
      </c>
      <c r="AQ114">
        <v>25.186121183766701</v>
      </c>
      <c r="AR114">
        <v>13.1601811314</v>
      </c>
      <c r="AS114" s="5">
        <v>17.9826403458</v>
      </c>
      <c r="AT114">
        <v>0.72614177624266707</v>
      </c>
      <c r="AU114">
        <v>0.44786362441933303</v>
      </c>
      <c r="AV114">
        <v>0.8075546477523331</v>
      </c>
      <c r="AW114">
        <v>1.30602711691</v>
      </c>
      <c r="AX114">
        <v>1.05036988313733</v>
      </c>
      <c r="AY114">
        <v>1.0838102671100001</v>
      </c>
      <c r="AZ114">
        <v>0.68167948132299994</v>
      </c>
      <c r="BA114">
        <v>0.76784454630499999</v>
      </c>
      <c r="BB114" s="5">
        <v>0.67267647148333309</v>
      </c>
      <c r="BC114">
        <v>78.370111153333298</v>
      </c>
      <c r="BD114">
        <v>57.5460084485333</v>
      </c>
      <c r="BE114">
        <v>31.286962678433301</v>
      </c>
      <c r="BF114">
        <v>9.4701274712866699</v>
      </c>
      <c r="BG114">
        <v>5.9365325151866699</v>
      </c>
      <c r="BH114">
        <v>8.8139555536033303</v>
      </c>
      <c r="BI114">
        <v>24.900303063700001</v>
      </c>
      <c r="BJ114">
        <v>39.034727716399999</v>
      </c>
      <c r="BK114" s="5">
        <v>29.1464803368</v>
      </c>
    </row>
    <row r="115" spans="1:63">
      <c r="A115" t="s">
        <v>1290</v>
      </c>
      <c r="B115" t="s">
        <v>1291</v>
      </c>
      <c r="C115" t="s">
        <v>1292</v>
      </c>
      <c r="D115" t="s">
        <v>1293</v>
      </c>
      <c r="E115">
        <v>6.1782693384625702</v>
      </c>
      <c r="F115" t="s">
        <v>133</v>
      </c>
      <c r="G115" t="s">
        <v>133</v>
      </c>
      <c r="H115" t="s">
        <v>1294</v>
      </c>
      <c r="I115" s="5" t="s">
        <v>1295</v>
      </c>
      <c r="J115">
        <v>0.27838508235055404</v>
      </c>
      <c r="K115" s="21">
        <v>0.16621122694103901</v>
      </c>
      <c r="L115" s="21">
        <v>0.31357795575883002</v>
      </c>
      <c r="M115" s="21">
        <v>0.9578718231333031</v>
      </c>
      <c r="N115" s="21">
        <v>1.4488717130875499</v>
      </c>
      <c r="O115" s="21">
        <v>-0.571443023576233</v>
      </c>
      <c r="P115" s="21">
        <v>-0.44385410260477204</v>
      </c>
      <c r="Q115" s="21">
        <v>-1.23613203116576</v>
      </c>
      <c r="R115" s="22">
        <v>-1.5272955623881002</v>
      </c>
      <c r="S115" s="21">
        <v>-6.8835879479636305E-2</v>
      </c>
      <c r="T115" s="21">
        <v>0.85394179920342106</v>
      </c>
      <c r="U115" s="21">
        <v>1.1135593431909501</v>
      </c>
      <c r="V115" s="21">
        <v>-0.38587486125165904</v>
      </c>
      <c r="W115" s="21">
        <v>-0.156564015267633</v>
      </c>
      <c r="X115" s="21">
        <v>0.14532268714329902</v>
      </c>
      <c r="Y115" s="21">
        <v>-0.21977765653762502</v>
      </c>
      <c r="Z115" s="21">
        <v>-1.72096125858369</v>
      </c>
      <c r="AA115" s="22">
        <v>-2.79572193439521</v>
      </c>
      <c r="AB115">
        <v>21.079121971133301</v>
      </c>
      <c r="AC115">
        <v>19.265874159733301</v>
      </c>
      <c r="AD115">
        <v>21.051085325500001</v>
      </c>
      <c r="AE115">
        <v>44.999289130599998</v>
      </c>
      <c r="AF115">
        <v>31.5486299519333</v>
      </c>
      <c r="AG115">
        <v>13.7764682613267</v>
      </c>
      <c r="AH115">
        <v>13.58843200507</v>
      </c>
      <c r="AI115">
        <v>8.6032915510133297</v>
      </c>
      <c r="AJ115" s="5">
        <v>9.0739423865800006</v>
      </c>
      <c r="AK115">
        <v>21.410219337566701</v>
      </c>
      <c r="AL115">
        <v>75.285746103400001</v>
      </c>
      <c r="AM115">
        <v>15.3255183622333</v>
      </c>
      <c r="AN115">
        <v>0.87617771570000003</v>
      </c>
      <c r="AO115">
        <v>1.0669099233233299</v>
      </c>
      <c r="AP115">
        <v>0.82202030003600002</v>
      </c>
      <c r="AQ115">
        <v>2.9851849430800002</v>
      </c>
      <c r="AR115">
        <v>1.92691405584</v>
      </c>
      <c r="AS115" s="5">
        <v>2.9803024362033299</v>
      </c>
      <c r="AT115">
        <v>19.673430284766699</v>
      </c>
      <c r="AU115">
        <v>17.251612775800002</v>
      </c>
      <c r="AV115">
        <v>18.998178994333301</v>
      </c>
      <c r="AW115">
        <v>22.296840727833299</v>
      </c>
      <c r="AX115">
        <v>14.6300440468333</v>
      </c>
      <c r="AY115">
        <v>17.9472850517</v>
      </c>
      <c r="AZ115">
        <v>21.931520501533299</v>
      </c>
      <c r="BA115">
        <v>22.274921620133298</v>
      </c>
      <c r="BB115" s="5">
        <v>29.1193583417</v>
      </c>
      <c r="BC115">
        <v>20.165849239466699</v>
      </c>
      <c r="BD115">
        <v>38.627426549799999</v>
      </c>
      <c r="BE115">
        <v>5.3144875696833296</v>
      </c>
      <c r="BF115">
        <v>2.36448213454667</v>
      </c>
      <c r="BG115">
        <v>1.07203146422267</v>
      </c>
      <c r="BH115">
        <v>0.46811650097733304</v>
      </c>
      <c r="BI115">
        <v>4.5160817429966702</v>
      </c>
      <c r="BJ115">
        <v>16.330431023666701</v>
      </c>
      <c r="BK115" s="5">
        <v>23.765359683266698</v>
      </c>
    </row>
    <row r="116" spans="1:63">
      <c r="A116" t="s">
        <v>1296</v>
      </c>
      <c r="B116" t="s">
        <v>1297</v>
      </c>
      <c r="C116" t="s">
        <v>1298</v>
      </c>
      <c r="D116" t="s">
        <v>1299</v>
      </c>
      <c r="E116">
        <v>10.2521610977509</v>
      </c>
      <c r="F116" t="s">
        <v>133</v>
      </c>
      <c r="G116" t="s">
        <v>133</v>
      </c>
      <c r="H116" t="s">
        <v>271</v>
      </c>
      <c r="I116" s="5" t="s">
        <v>272</v>
      </c>
      <c r="J116">
        <v>1.1195861757896699</v>
      </c>
      <c r="K116" s="21">
        <v>1.47006087725318</v>
      </c>
      <c r="L116" s="21">
        <v>0.93527268688340404</v>
      </c>
      <c r="M116" s="21">
        <v>1.58688375698423</v>
      </c>
      <c r="N116" s="21">
        <v>2.2826174832927002</v>
      </c>
      <c r="O116" s="21">
        <v>2.4474747263663899</v>
      </c>
      <c r="P116" s="21">
        <v>2.12987618032655</v>
      </c>
      <c r="Q116" s="21">
        <v>1.2642167540721301</v>
      </c>
      <c r="R116" s="22">
        <v>1.4055654942770199</v>
      </c>
      <c r="S116" s="21">
        <v>0.29536235275876205</v>
      </c>
      <c r="T116" s="21">
        <v>-0.18605732508414999</v>
      </c>
      <c r="U116" s="21">
        <v>-0.99065359698157707</v>
      </c>
      <c r="V116" s="21">
        <v>0.27683248415810902</v>
      </c>
      <c r="W116" s="21">
        <v>0.4014926564297</v>
      </c>
      <c r="X116" s="21">
        <v>0.36826755845002901</v>
      </c>
      <c r="Y116" s="21">
        <v>0.55035956590064306</v>
      </c>
      <c r="Z116" s="21">
        <v>-0.39275161884449505</v>
      </c>
      <c r="AA116" s="22">
        <v>1.37678934464124</v>
      </c>
      <c r="AB116">
        <v>496.71930727699998</v>
      </c>
      <c r="AC116">
        <v>844.41224105799995</v>
      </c>
      <c r="AD116">
        <v>679.77950482799997</v>
      </c>
      <c r="AE116">
        <v>276.03446839933298</v>
      </c>
      <c r="AF116">
        <v>276.66230901166699</v>
      </c>
      <c r="AG116">
        <v>311.81404029933299</v>
      </c>
      <c r="AH116">
        <v>352.257615574</v>
      </c>
      <c r="AI116">
        <v>319.07757216233301</v>
      </c>
      <c r="AJ116" s="5">
        <v>2096.0662981866699</v>
      </c>
      <c r="AK116">
        <v>91.942755938333306</v>
      </c>
      <c r="AL116">
        <v>34.104362588699999</v>
      </c>
      <c r="AM116">
        <v>51.357287160633298</v>
      </c>
      <c r="AN116">
        <v>100.26540833853301</v>
      </c>
      <c r="AO116">
        <v>122.953676535</v>
      </c>
      <c r="AP116">
        <v>107.406356863667</v>
      </c>
      <c r="AQ116">
        <v>201.93451913933299</v>
      </c>
      <c r="AR116">
        <v>233.281961521</v>
      </c>
      <c r="AS116" s="5">
        <v>637.900409664667</v>
      </c>
      <c r="AT116">
        <v>214.32428093066699</v>
      </c>
      <c r="AU116">
        <v>312.72774388266703</v>
      </c>
      <c r="AV116">
        <v>367.919752629333</v>
      </c>
      <c r="AW116">
        <v>95.920119566633304</v>
      </c>
      <c r="AX116">
        <v>63.604489844200003</v>
      </c>
      <c r="AY116">
        <v>60.976943292166702</v>
      </c>
      <c r="AZ116">
        <v>94.813789892566703</v>
      </c>
      <c r="BA116">
        <v>178.354346313067</v>
      </c>
      <c r="BB116" s="5">
        <v>1346.0678529583299</v>
      </c>
      <c r="BC116">
        <v>73.918694704100005</v>
      </c>
      <c r="BD116">
        <v>39.006685444033302</v>
      </c>
      <c r="BE116">
        <v>109.1087074382</v>
      </c>
      <c r="BF116">
        <v>83.4644101019</v>
      </c>
      <c r="BG116">
        <v>95.450226695966705</v>
      </c>
      <c r="BH116">
        <v>83.724473986199996</v>
      </c>
      <c r="BI116">
        <v>141.09301583366701</v>
      </c>
      <c r="BJ116">
        <v>310.14802153099998</v>
      </c>
      <c r="BK116" s="5">
        <v>248.68446638399999</v>
      </c>
    </row>
    <row r="117" spans="1:63">
      <c r="A117" t="s">
        <v>1300</v>
      </c>
      <c r="B117" t="s">
        <v>1301</v>
      </c>
      <c r="C117" t="s">
        <v>1302</v>
      </c>
      <c r="D117" t="s">
        <v>1303</v>
      </c>
      <c r="E117">
        <v>12.884808404295899</v>
      </c>
      <c r="F117" t="s">
        <v>133</v>
      </c>
      <c r="G117" t="s">
        <v>133</v>
      </c>
      <c r="H117" t="s">
        <v>1151</v>
      </c>
      <c r="I117" s="5" t="s">
        <v>1142</v>
      </c>
      <c r="J117">
        <v>-2.8180754296593499E-2</v>
      </c>
      <c r="K117" s="21">
        <v>0.13836264383706601</v>
      </c>
      <c r="L117" s="21">
        <v>-1.1606410781902401</v>
      </c>
      <c r="M117" s="21">
        <v>-1.1947544447167899</v>
      </c>
      <c r="N117" s="21">
        <v>-1.0061076847175301</v>
      </c>
      <c r="O117" s="21">
        <v>-8.5041307020394599E-2</v>
      </c>
      <c r="P117" s="21">
        <v>-0.34099250821577604</v>
      </c>
      <c r="Q117" s="21">
        <v>-0.84422790333328301</v>
      </c>
      <c r="R117" s="22">
        <v>-0.35856177085875601</v>
      </c>
      <c r="S117" s="21">
        <v>-0.45983022995644302</v>
      </c>
      <c r="T117" s="21">
        <v>-0.74368899979711811</v>
      </c>
      <c r="U117" s="21">
        <v>8.45090385747512E-2</v>
      </c>
      <c r="V117" s="21">
        <v>-0.76984603437916999</v>
      </c>
      <c r="W117" s="21">
        <v>-1.0390607676646599</v>
      </c>
      <c r="X117" s="21">
        <v>-1.80128607022334</v>
      </c>
      <c r="Y117" s="21">
        <v>-2.7655009849975798</v>
      </c>
      <c r="Z117" s="21">
        <v>-1.4612382262230299</v>
      </c>
      <c r="AA117" s="22">
        <v>-0.78391695757589108</v>
      </c>
      <c r="AB117">
        <v>0.600605691673333</v>
      </c>
      <c r="AC117">
        <v>0.9451809675536671</v>
      </c>
      <c r="AD117">
        <v>1.07529810890533</v>
      </c>
      <c r="AE117">
        <v>1.89585365530667</v>
      </c>
      <c r="AF117">
        <v>1.7049903418433301</v>
      </c>
      <c r="AG117">
        <v>1.48254961758267</v>
      </c>
      <c r="AH117">
        <v>2.3846100364099998</v>
      </c>
      <c r="AI117">
        <v>1.8123735355899999</v>
      </c>
      <c r="AJ117" s="5">
        <v>2.1957784765033299</v>
      </c>
      <c r="AK117">
        <v>0.47208713492900001</v>
      </c>
      <c r="AL117">
        <v>1.1739777885230001</v>
      </c>
      <c r="AM117">
        <v>5.0500294872933296</v>
      </c>
      <c r="AN117">
        <v>1.221694530078</v>
      </c>
      <c r="AO117">
        <v>1.64773487666</v>
      </c>
      <c r="AP117">
        <v>1.4758465860366701</v>
      </c>
      <c r="AQ117">
        <v>1.0260520187673301</v>
      </c>
      <c r="AR117">
        <v>0.65407451789733306</v>
      </c>
      <c r="AS117" s="5">
        <v>0.73629396075699993</v>
      </c>
      <c r="AT117">
        <v>0.606429224632</v>
      </c>
      <c r="AU117">
        <v>0.83609079839900002</v>
      </c>
      <c r="AV117">
        <v>2.6596884031000001</v>
      </c>
      <c r="AW117">
        <v>4.6110744962066699</v>
      </c>
      <c r="AX117">
        <v>3.3398148956166702</v>
      </c>
      <c r="AY117">
        <v>1.65579947955667</v>
      </c>
      <c r="AZ117">
        <v>3.2165696739766698</v>
      </c>
      <c r="BA117">
        <v>3.30509420209667</v>
      </c>
      <c r="BB117" s="5">
        <v>2.9360809985133303</v>
      </c>
      <c r="BC117">
        <v>0.56921513011233305</v>
      </c>
      <c r="BD117">
        <v>2.3249991464300002</v>
      </c>
      <c r="BE117">
        <v>4.8823465525499996</v>
      </c>
      <c r="BF117">
        <v>1.9446138719000001</v>
      </c>
      <c r="BG117">
        <v>3.4075394405199999</v>
      </c>
      <c r="BH117">
        <v>6.2998399139999997</v>
      </c>
      <c r="BI117">
        <v>7.0105576868933301</v>
      </c>
      <c r="BJ117">
        <v>1.9497688593359999</v>
      </c>
      <c r="BK117" s="5">
        <v>1.4240150006596699</v>
      </c>
    </row>
    <row r="118" spans="1:63">
      <c r="A118" t="s">
        <v>1304</v>
      </c>
      <c r="B118" t="s">
        <v>1305</v>
      </c>
      <c r="C118" t="s">
        <v>1306</v>
      </c>
      <c r="D118" t="s">
        <v>1307</v>
      </c>
      <c r="E118">
        <v>16.367237120320699</v>
      </c>
      <c r="F118" t="s">
        <v>133</v>
      </c>
      <c r="G118" t="s">
        <v>133</v>
      </c>
      <c r="H118" t="s">
        <v>935</v>
      </c>
      <c r="I118" s="5" t="s">
        <v>936</v>
      </c>
      <c r="J118">
        <v>-0.19097888472200603</v>
      </c>
      <c r="K118" s="21">
        <v>7.9884921917374008E-2</v>
      </c>
      <c r="L118" s="21">
        <v>-0.89468672770804203</v>
      </c>
      <c r="M118" s="21">
        <v>-0.62570288430331</v>
      </c>
      <c r="N118" s="21">
        <v>-0.66828708969853601</v>
      </c>
      <c r="O118" s="21">
        <v>-0.85258570400359102</v>
      </c>
      <c r="P118" s="21">
        <v>-0.47608928401925604</v>
      </c>
      <c r="Q118" s="21">
        <v>0.10766159757494601</v>
      </c>
      <c r="R118" s="22">
        <v>0.13775246205205502</v>
      </c>
      <c r="S118" s="21">
        <v>2.36890422721629E-2</v>
      </c>
      <c r="T118" s="21">
        <v>0.31349254804812104</v>
      </c>
      <c r="U118" s="21">
        <v>-0.29695831308498405</v>
      </c>
      <c r="V118" s="21">
        <v>-0.9556783335383181</v>
      </c>
      <c r="W118" s="21">
        <v>-0.60500514513725501</v>
      </c>
      <c r="X118" s="21">
        <v>-2.1711613728255599E-2</v>
      </c>
      <c r="Y118" s="21">
        <v>-0.46040303854455206</v>
      </c>
      <c r="Z118" s="21">
        <v>-0.38960161992379205</v>
      </c>
      <c r="AA118" s="22">
        <v>0.26932714515338402</v>
      </c>
      <c r="AB118">
        <v>20.414278806566699</v>
      </c>
      <c r="AC118">
        <v>27.4495717753333</v>
      </c>
      <c r="AD118">
        <v>88.324705495133301</v>
      </c>
      <c r="AE118">
        <v>536.495625216333</v>
      </c>
      <c r="AF118">
        <v>621.63886402666697</v>
      </c>
      <c r="AG118">
        <v>456.382959077333</v>
      </c>
      <c r="AH118">
        <v>204.83470628266701</v>
      </c>
      <c r="AI118">
        <v>132.65043633400001</v>
      </c>
      <c r="AJ118" s="5">
        <v>201.05006799966699</v>
      </c>
      <c r="AK118">
        <v>296.69391662200002</v>
      </c>
      <c r="AL118">
        <v>345.17042786299999</v>
      </c>
      <c r="AM118">
        <v>717.29799250566703</v>
      </c>
      <c r="AN118">
        <v>1126.7867640596701</v>
      </c>
      <c r="AO118">
        <v>773.675820574667</v>
      </c>
      <c r="AP118">
        <v>255.94943383766699</v>
      </c>
      <c r="AQ118">
        <v>232.654128579667</v>
      </c>
      <c r="AR118">
        <v>298.48486521433301</v>
      </c>
      <c r="AS118" s="5">
        <v>622.00553554233295</v>
      </c>
      <c r="AT118">
        <v>23.225021478599999</v>
      </c>
      <c r="AU118">
        <v>23.1892963427333</v>
      </c>
      <c r="AV118">
        <v>168.027208636333</v>
      </c>
      <c r="AW118">
        <v>808.40869971233303</v>
      </c>
      <c r="AX118">
        <v>1001.1214174133301</v>
      </c>
      <c r="AY118">
        <v>828.15441397300003</v>
      </c>
      <c r="AZ118">
        <v>290.36039727299999</v>
      </c>
      <c r="BA118">
        <v>137.00641075350001</v>
      </c>
      <c r="BB118" s="5">
        <v>169.844796704667</v>
      </c>
      <c r="BC118">
        <v>295.320691221</v>
      </c>
      <c r="BD118">
        <v>279.45198074933302</v>
      </c>
      <c r="BE118">
        <v>934.85435362733301</v>
      </c>
      <c r="BF118">
        <v>2167.3463707000001</v>
      </c>
      <c r="BG118">
        <v>1185.64882274667</v>
      </c>
      <c r="BH118">
        <v>266.43772357566701</v>
      </c>
      <c r="BI118">
        <v>325.10201835633302</v>
      </c>
      <c r="BJ118">
        <v>395.127296053333</v>
      </c>
      <c r="BK118" s="5">
        <v>515.789326770667</v>
      </c>
    </row>
    <row r="119" spans="1:63">
      <c r="A119" t="s">
        <v>1308</v>
      </c>
      <c r="B119" t="s">
        <v>1309</v>
      </c>
      <c r="C119" t="s">
        <v>1310</v>
      </c>
      <c r="D119" t="s">
        <v>1311</v>
      </c>
      <c r="E119">
        <v>16.9561013605997</v>
      </c>
      <c r="F119" t="s">
        <v>133</v>
      </c>
      <c r="G119" t="s">
        <v>133</v>
      </c>
      <c r="H119" t="s">
        <v>1312</v>
      </c>
      <c r="I119" s="5" t="s">
        <v>389</v>
      </c>
      <c r="J119">
        <v>-0.250431386372509</v>
      </c>
      <c r="K119" s="21">
        <v>-0.129802918109992</v>
      </c>
      <c r="L119" s="21">
        <v>-0.43512546792122503</v>
      </c>
      <c r="M119" s="21">
        <v>-0.5825993407735961</v>
      </c>
      <c r="N119" s="21">
        <v>0.58490556481869804</v>
      </c>
      <c r="O119" s="21">
        <v>1.3373873926108999</v>
      </c>
      <c r="P119" s="21">
        <v>1.3697161579622601</v>
      </c>
      <c r="Q119" s="21">
        <v>1.04069305309084</v>
      </c>
      <c r="R119" s="22">
        <v>1.0598304131235201</v>
      </c>
      <c r="S119" s="21">
        <v>6.6362721562666302E-2</v>
      </c>
      <c r="T119" s="21">
        <v>-1.0301361515396401</v>
      </c>
      <c r="U119" s="21">
        <v>-0.11909641136644401</v>
      </c>
      <c r="V119" s="21">
        <v>0.56622384613869703</v>
      </c>
      <c r="W119" s="21">
        <v>0.46128308326588502</v>
      </c>
      <c r="X119" s="21">
        <v>0.5955551208075871</v>
      </c>
      <c r="Y119" s="21">
        <v>0.81596652028120997</v>
      </c>
      <c r="Z119" s="21">
        <v>0.8313844041845071</v>
      </c>
      <c r="AA119" s="22">
        <v>0.70373503878022203</v>
      </c>
      <c r="AB119">
        <v>3.8237416776266699</v>
      </c>
      <c r="AC119">
        <v>4.2901484248966701</v>
      </c>
      <c r="AD119">
        <v>14.751494145300001</v>
      </c>
      <c r="AE119">
        <v>4.9595240783366696</v>
      </c>
      <c r="AF119">
        <v>3.1009781777579999</v>
      </c>
      <c r="AG119">
        <v>1.6951341390499999</v>
      </c>
      <c r="AH119">
        <v>5.9780654374499997</v>
      </c>
      <c r="AI119">
        <v>8.1663379806100007</v>
      </c>
      <c r="AJ119" s="5">
        <v>15.809956704699999</v>
      </c>
      <c r="AK119">
        <v>5.45710778412667</v>
      </c>
      <c r="AL119">
        <v>10.172372982403299</v>
      </c>
      <c r="AM119">
        <v>35.218106900166703</v>
      </c>
      <c r="AN119">
        <v>21.775684869733301</v>
      </c>
      <c r="AO119">
        <v>23.862676891</v>
      </c>
      <c r="AP119">
        <v>32.272066779266702</v>
      </c>
      <c r="AQ119">
        <v>43.520759239733302</v>
      </c>
      <c r="AR119">
        <v>46.8848368795</v>
      </c>
      <c r="AS119" s="5">
        <v>53.3461084672333</v>
      </c>
      <c r="AT119">
        <v>4.5388967967100005</v>
      </c>
      <c r="AU119">
        <v>4.9437516033933298</v>
      </c>
      <c r="AV119">
        <v>20.223024882200001</v>
      </c>
      <c r="AW119">
        <v>9.0659671039499994</v>
      </c>
      <c r="AX119">
        <v>2.0634289299390001</v>
      </c>
      <c r="AY119">
        <v>0.66882146288033306</v>
      </c>
      <c r="AZ119">
        <v>2.30573900250333</v>
      </c>
      <c r="BA119">
        <v>3.9494872343899998</v>
      </c>
      <c r="BB119" s="5">
        <v>7.3591344984633302</v>
      </c>
      <c r="BC119">
        <v>5.0096390676600002</v>
      </c>
      <c r="BD119">
        <v>23.824697749999999</v>
      </c>
      <c r="BE119">
        <v>40.481286389799997</v>
      </c>
      <c r="BF119">
        <v>13.1538799429667</v>
      </c>
      <c r="BG119">
        <v>17.987248874633298</v>
      </c>
      <c r="BH119">
        <v>19.281961683799999</v>
      </c>
      <c r="BI119">
        <v>22.688181729933302</v>
      </c>
      <c r="BJ119">
        <v>25.9201220425667</v>
      </c>
      <c r="BK119" s="5">
        <v>32.964255631433304</v>
      </c>
    </row>
    <row r="120" spans="1:63">
      <c r="A120" t="s">
        <v>1313</v>
      </c>
      <c r="B120" t="s">
        <v>1314</v>
      </c>
      <c r="C120" t="s">
        <v>1315</v>
      </c>
      <c r="D120" t="s">
        <v>1316</v>
      </c>
      <c r="E120">
        <v>17.695912305225001</v>
      </c>
      <c r="F120" t="s">
        <v>133</v>
      </c>
      <c r="G120" t="s">
        <v>133</v>
      </c>
      <c r="H120" t="s">
        <v>1317</v>
      </c>
      <c r="I120" s="5" t="s">
        <v>135</v>
      </c>
      <c r="J120">
        <v>9.7438740857056602E-2</v>
      </c>
      <c r="K120" s="21">
        <v>-0.23634036360741903</v>
      </c>
      <c r="L120" s="21">
        <v>-0.97453319041173603</v>
      </c>
      <c r="M120" s="21">
        <v>0.17844375101382101</v>
      </c>
      <c r="N120" s="21">
        <v>-0.15833581063525101</v>
      </c>
      <c r="O120" s="21">
        <v>-0.30599542471810803</v>
      </c>
      <c r="P120" s="21">
        <v>-0.26448782492706502</v>
      </c>
      <c r="Q120" s="21">
        <v>-0.25549032137775401</v>
      </c>
      <c r="R120" s="22">
        <v>0.40322838014362405</v>
      </c>
      <c r="S120" s="21">
        <v>0.30364837399692202</v>
      </c>
      <c r="T120" s="21">
        <v>0.55990792934983602</v>
      </c>
      <c r="U120" s="21">
        <v>0.66994687729905</v>
      </c>
      <c r="V120" s="21">
        <v>0.96700358620881111</v>
      </c>
      <c r="W120" s="21">
        <v>0.87485929390662998</v>
      </c>
      <c r="X120" s="21">
        <v>2.02619124053725</v>
      </c>
      <c r="Y120" s="21">
        <v>0.90578035213893404</v>
      </c>
      <c r="Z120" s="21">
        <v>0.67826974884709301</v>
      </c>
      <c r="AA120" s="22">
        <v>2.3263516162369902</v>
      </c>
      <c r="AB120">
        <v>576.34995491300003</v>
      </c>
      <c r="AC120">
        <v>659.63405787033298</v>
      </c>
      <c r="AD120">
        <v>183.707912209667</v>
      </c>
      <c r="AE120">
        <v>70.879516485333298</v>
      </c>
      <c r="AF120">
        <v>34.446993623866703</v>
      </c>
      <c r="AG120">
        <v>22.454651609266701</v>
      </c>
      <c r="AH120">
        <v>15.8941776008667</v>
      </c>
      <c r="AI120">
        <v>13.9441136281</v>
      </c>
      <c r="AJ120" s="5">
        <v>56.107291156366699</v>
      </c>
      <c r="AK120">
        <v>104.414434506633</v>
      </c>
      <c r="AL120">
        <v>113.121360003333</v>
      </c>
      <c r="AM120">
        <v>48.091500304433303</v>
      </c>
      <c r="AN120">
        <v>27.201433764666699</v>
      </c>
      <c r="AO120">
        <v>19.089223186400002</v>
      </c>
      <c r="AP120">
        <v>14.4798673168333</v>
      </c>
      <c r="AQ120">
        <v>11.961187548933299</v>
      </c>
      <c r="AR120">
        <v>29.3792828863</v>
      </c>
      <c r="AS120" s="5">
        <v>124.019694311333</v>
      </c>
      <c r="AT120">
        <v>543.07904157466703</v>
      </c>
      <c r="AU120">
        <v>803.83038349799995</v>
      </c>
      <c r="AV120">
        <v>362.45907228633303</v>
      </c>
      <c r="AW120">
        <v>53.278277911499998</v>
      </c>
      <c r="AX120">
        <v>40.753773150533299</v>
      </c>
      <c r="AY120">
        <v>26.299864696299998</v>
      </c>
      <c r="AZ120">
        <v>18.979425897466701</v>
      </c>
      <c r="BA120">
        <v>17.879360224479999</v>
      </c>
      <c r="BB120" s="5">
        <v>39.714989253533297</v>
      </c>
      <c r="BC120">
        <v>84.137335416666701</v>
      </c>
      <c r="BD120">
        <v>76.950239306699999</v>
      </c>
      <c r="BE120">
        <v>32.283022873766697</v>
      </c>
      <c r="BF120">
        <v>13.947490037233299</v>
      </c>
      <c r="BG120">
        <v>10.601823244963301</v>
      </c>
      <c r="BH120">
        <v>3.6478318527033302</v>
      </c>
      <c r="BI120">
        <v>6.4919966957900002</v>
      </c>
      <c r="BJ120">
        <v>19.898706664833298</v>
      </c>
      <c r="BK120" s="5">
        <v>25.104947483666699</v>
      </c>
    </row>
    <row r="121" spans="1:63">
      <c r="A121" t="s">
        <v>1318</v>
      </c>
      <c r="B121" t="s">
        <v>1319</v>
      </c>
      <c r="C121" t="s">
        <v>1320</v>
      </c>
      <c r="D121" t="s">
        <v>1321</v>
      </c>
      <c r="E121">
        <v>21.500178670526001</v>
      </c>
      <c r="F121" t="s">
        <v>133</v>
      </c>
      <c r="G121" t="s">
        <v>133</v>
      </c>
      <c r="H121" t="s">
        <v>1322</v>
      </c>
      <c r="I121" s="5" t="s">
        <v>1323</v>
      </c>
      <c r="J121">
        <v>0.47681264427360104</v>
      </c>
      <c r="K121" s="21">
        <v>0.97186436788617603</v>
      </c>
      <c r="L121" s="21">
        <v>5.0695539320328E-3</v>
      </c>
      <c r="M121" s="21">
        <v>0.6168380031647841</v>
      </c>
      <c r="N121" s="21">
        <v>0.80338168142915112</v>
      </c>
      <c r="O121" s="21">
        <v>0.73278781731946907</v>
      </c>
      <c r="P121" s="21">
        <v>1.52504639148007</v>
      </c>
      <c r="Q121" s="21">
        <v>1.00338539169882</v>
      </c>
      <c r="R121" s="22">
        <v>0.63845503692029704</v>
      </c>
      <c r="S121" s="21">
        <v>3.28990482749811</v>
      </c>
      <c r="T121" s="21">
        <v>3.04330825178985</v>
      </c>
      <c r="U121" s="21">
        <v>1.2708620301326601</v>
      </c>
      <c r="V121" s="21">
        <v>1.42035331194639</v>
      </c>
      <c r="W121" s="21">
        <v>1.51936883608545</v>
      </c>
      <c r="X121" s="21">
        <v>3.5382354927096697</v>
      </c>
      <c r="Y121" s="21">
        <v>3.19783239192172</v>
      </c>
      <c r="Z121" s="21">
        <v>3.4441984554750498</v>
      </c>
      <c r="AA121" s="22">
        <v>3.0310972325016801</v>
      </c>
      <c r="AB121">
        <v>26.412977948486699</v>
      </c>
      <c r="AC121">
        <v>29.8292831284333</v>
      </c>
      <c r="AD121">
        <v>14.7940706642667</v>
      </c>
      <c r="AE121">
        <v>26.9234237179333</v>
      </c>
      <c r="AF121">
        <v>27.228453324666699</v>
      </c>
      <c r="AG121">
        <v>23.566385992333299</v>
      </c>
      <c r="AH121">
        <v>19.849297916566702</v>
      </c>
      <c r="AI121">
        <v>10.5744741215433</v>
      </c>
      <c r="AJ121" s="5">
        <v>19.302541030336698</v>
      </c>
      <c r="AK121">
        <v>137.84686903333301</v>
      </c>
      <c r="AL121">
        <v>114.8430504615</v>
      </c>
      <c r="AM121">
        <v>48.962550815433303</v>
      </c>
      <c r="AN121">
        <v>22.773076276766702</v>
      </c>
      <c r="AO121">
        <v>12.5034097599333</v>
      </c>
      <c r="AP121">
        <v>19.1454486891</v>
      </c>
      <c r="AQ121">
        <v>22.290726327800002</v>
      </c>
      <c r="AR121">
        <v>31.827676514166701</v>
      </c>
      <c r="AS121" s="5">
        <v>67.670253732233306</v>
      </c>
      <c r="AT121">
        <v>18.407863790613298</v>
      </c>
      <c r="AU121">
        <v>14.68463379123</v>
      </c>
      <c r="AV121">
        <v>15.1299224602667</v>
      </c>
      <c r="AW121">
        <v>18.195819043</v>
      </c>
      <c r="AX121">
        <v>16.078743315600001</v>
      </c>
      <c r="AY121">
        <v>14.371296333266701</v>
      </c>
      <c r="AZ121">
        <v>7.3487260005666704</v>
      </c>
      <c r="BA121">
        <v>5.3880506877999998</v>
      </c>
      <c r="BB121" s="5">
        <v>11.6956963017233</v>
      </c>
      <c r="BC121">
        <v>14.1613852595667</v>
      </c>
      <c r="BD121">
        <v>13.5196988598333</v>
      </c>
      <c r="BE121">
        <v>20.772712321</v>
      </c>
      <c r="BF121">
        <v>8.6056924863000006</v>
      </c>
      <c r="BG121">
        <v>4.1837351915033301</v>
      </c>
      <c r="BH121">
        <v>1.65172874715</v>
      </c>
      <c r="BI121">
        <v>2.41786512447</v>
      </c>
      <c r="BJ121">
        <v>2.8751253800100001</v>
      </c>
      <c r="BK121" s="5">
        <v>8.0426187155399997</v>
      </c>
    </row>
    <row r="122" spans="1:63">
      <c r="A122" t="s">
        <v>1324</v>
      </c>
      <c r="B122" t="s">
        <v>1325</v>
      </c>
      <c r="C122" t="s">
        <v>1326</v>
      </c>
      <c r="D122" t="s">
        <v>1327</v>
      </c>
      <c r="E122">
        <v>23.999976</v>
      </c>
      <c r="F122" t="s">
        <v>150</v>
      </c>
      <c r="G122" t="s">
        <v>150</v>
      </c>
      <c r="H122" t="s">
        <v>1328</v>
      </c>
      <c r="I122" s="5" t="s">
        <v>1008</v>
      </c>
      <c r="J122">
        <v>-0.35741311407712201</v>
      </c>
      <c r="K122" s="21">
        <v>8.7902596590557797E-2</v>
      </c>
      <c r="L122" s="21">
        <v>0.46084130084036401</v>
      </c>
      <c r="M122" s="21">
        <v>0.33296116232843803</v>
      </c>
      <c r="N122" s="21">
        <v>0.49222002304522305</v>
      </c>
      <c r="O122" s="21">
        <v>0.64988388056049906</v>
      </c>
      <c r="P122" s="21">
        <v>1.1902425569786601</v>
      </c>
      <c r="Q122" s="21">
        <v>2.1321156893362801E-2</v>
      </c>
      <c r="R122" s="22">
        <v>-2.76296793071748E-2</v>
      </c>
      <c r="S122" s="21">
        <v>0.42217511244595901</v>
      </c>
      <c r="T122" s="21">
        <v>2.75765657580139</v>
      </c>
      <c r="U122" s="21">
        <v>4.2295042157261697</v>
      </c>
      <c r="V122" s="21">
        <v>4.4674409758371398</v>
      </c>
      <c r="W122" s="21">
        <v>3.4624163413014402</v>
      </c>
      <c r="X122" s="21">
        <v>3.2772935010256399</v>
      </c>
      <c r="Y122" s="21">
        <v>3.6738352140542698</v>
      </c>
      <c r="Z122" s="21">
        <v>0.31456841722700202</v>
      </c>
      <c r="AA122" s="22">
        <v>1.35648459931653</v>
      </c>
      <c r="AB122">
        <v>11.322606033750001</v>
      </c>
      <c r="AC122">
        <v>10.290852676903301</v>
      </c>
      <c r="AD122">
        <v>10.021662491806699</v>
      </c>
      <c r="AE122">
        <v>3.700542430998</v>
      </c>
      <c r="AF122">
        <v>2.5249694381299999</v>
      </c>
      <c r="AG122">
        <v>3.53653378948</v>
      </c>
      <c r="AH122">
        <v>19.6096747130333</v>
      </c>
      <c r="AI122">
        <v>12.5759521758667</v>
      </c>
      <c r="AJ122" s="5">
        <v>11.5964702886433</v>
      </c>
      <c r="AK122">
        <v>0.70861914875433307</v>
      </c>
      <c r="AL122">
        <v>3.4692706142266698</v>
      </c>
      <c r="AM122">
        <v>4.3560513513833303</v>
      </c>
      <c r="AN122">
        <v>2.5041584907400001</v>
      </c>
      <c r="AO122">
        <v>0.96019542291766713</v>
      </c>
      <c r="AP122">
        <v>1.5767021454366699</v>
      </c>
      <c r="AQ122">
        <v>1.1828071863943299</v>
      </c>
      <c r="AR122">
        <v>0.42176791273999997</v>
      </c>
      <c r="AS122" s="5">
        <v>0.43229112941333303</v>
      </c>
      <c r="AT122">
        <v>14.1800362221667</v>
      </c>
      <c r="AU122">
        <v>10.7595332091167</v>
      </c>
      <c r="AV122">
        <v>6.87196854087333</v>
      </c>
      <c r="AW122">
        <v>1.9954410358936698</v>
      </c>
      <c r="AX122">
        <v>1.78224165022</v>
      </c>
      <c r="AY122">
        <v>2.5327411742699999</v>
      </c>
      <c r="AZ122">
        <v>7.8109301070933297</v>
      </c>
      <c r="BA122">
        <v>11.31649501013</v>
      </c>
      <c r="BB122" s="5">
        <v>10.4322185050433</v>
      </c>
      <c r="BC122">
        <v>0.53817478683766706</v>
      </c>
      <c r="BD122">
        <v>0.47775766484333304</v>
      </c>
      <c r="BE122">
        <v>0.20314895098799998</v>
      </c>
      <c r="BF122">
        <v>0.105149918346</v>
      </c>
      <c r="BG122">
        <v>9.1457429207233293E-2</v>
      </c>
      <c r="BH122">
        <v>0.12835388508420001</v>
      </c>
      <c r="BI122">
        <v>7.6914453517400005E-2</v>
      </c>
      <c r="BJ122">
        <v>0.35821181426466703</v>
      </c>
      <c r="BK122" s="5">
        <v>0.17158787837733303</v>
      </c>
    </row>
    <row r="123" spans="1:63">
      <c r="A123" t="s">
        <v>1329</v>
      </c>
      <c r="B123" t="s">
        <v>1330</v>
      </c>
      <c r="C123" t="s">
        <v>1331</v>
      </c>
      <c r="D123" t="s">
        <v>1332</v>
      </c>
      <c r="E123">
        <v>23.999976</v>
      </c>
      <c r="F123" t="s">
        <v>133</v>
      </c>
      <c r="G123" t="s">
        <v>133</v>
      </c>
      <c r="H123" t="s">
        <v>1333</v>
      </c>
      <c r="I123" s="5" t="s">
        <v>135</v>
      </c>
      <c r="J123">
        <v>-8.9889385831939297E-2</v>
      </c>
      <c r="K123" s="21">
        <v>0.26024470404126704</v>
      </c>
      <c r="L123" s="21">
        <v>0.27788905372011902</v>
      </c>
      <c r="M123" s="21">
        <v>0.54097964367753704</v>
      </c>
      <c r="N123" s="21">
        <v>0.89506958563390804</v>
      </c>
      <c r="O123" s="21">
        <v>1.1210571832154701</v>
      </c>
      <c r="P123" s="21">
        <v>1.7427710247914301</v>
      </c>
      <c r="Q123" s="21">
        <v>1.0278162023513799</v>
      </c>
      <c r="R123" s="22">
        <v>1.39668001150419</v>
      </c>
      <c r="S123" s="21">
        <v>2.21991015987687</v>
      </c>
      <c r="T123" s="21">
        <v>3.0639113068606099</v>
      </c>
      <c r="U123" s="21">
        <v>1.6986011870431601</v>
      </c>
      <c r="V123" s="21">
        <v>-6.0207405401852397E-2</v>
      </c>
      <c r="W123" s="21">
        <v>-0.16383793576226702</v>
      </c>
      <c r="X123" s="21">
        <v>1.5994819823642001</v>
      </c>
      <c r="Y123" s="21">
        <v>0.45158378964725704</v>
      </c>
      <c r="Z123" s="21">
        <v>2.4898373066057502</v>
      </c>
      <c r="AA123" s="22">
        <v>1.0796841233347501</v>
      </c>
      <c r="AB123">
        <v>1.072132679449</v>
      </c>
      <c r="AC123">
        <v>1.28660458897</v>
      </c>
      <c r="AD123">
        <v>4.4163160277533304</v>
      </c>
      <c r="AE123">
        <v>17.329551799159699</v>
      </c>
      <c r="AF123">
        <v>12.0391016580193</v>
      </c>
      <c r="AG123">
        <v>5.4942181645233301</v>
      </c>
      <c r="AH123">
        <v>2.8863437399133298</v>
      </c>
      <c r="AI123">
        <v>1.2440938338326699</v>
      </c>
      <c r="AJ123" s="5">
        <v>1.18313847346767</v>
      </c>
      <c r="AK123">
        <v>1.6193150365736702</v>
      </c>
      <c r="AL123">
        <v>4.5961113788133297</v>
      </c>
      <c r="AM123">
        <v>5.6010808249000004</v>
      </c>
      <c r="AN123">
        <v>6.1671253464833296</v>
      </c>
      <c r="AO123">
        <v>2.2041388970966702</v>
      </c>
      <c r="AP123">
        <v>0.48046096096399998</v>
      </c>
      <c r="AQ123">
        <v>0.45258333018333302</v>
      </c>
      <c r="AR123">
        <v>2.99445502832</v>
      </c>
      <c r="AS123" s="5">
        <v>12.91726873412</v>
      </c>
      <c r="AT123">
        <v>1.0316560625003299</v>
      </c>
      <c r="AU123">
        <v>1.2155065141720001</v>
      </c>
      <c r="AV123">
        <v>4.21170240126333</v>
      </c>
      <c r="AW123">
        <v>14.309368720627999</v>
      </c>
      <c r="AX123">
        <v>6.9640038311329997</v>
      </c>
      <c r="AY123">
        <v>2.84229431816367</v>
      </c>
      <c r="AZ123">
        <v>0.87640689893866708</v>
      </c>
      <c r="BA123">
        <v>0.83090893447699998</v>
      </c>
      <c r="BB123" s="5">
        <v>0.38952712807533302</v>
      </c>
      <c r="BC123">
        <v>0.25477372644566704</v>
      </c>
      <c r="BD123">
        <v>0.59558671646733308</v>
      </c>
      <c r="BE123">
        <v>1.6660489191600001</v>
      </c>
      <c r="BF123">
        <v>6.1209943912066702</v>
      </c>
      <c r="BG123">
        <v>2.5902946412799999</v>
      </c>
      <c r="BH123">
        <v>0.20822080043399999</v>
      </c>
      <c r="BI123">
        <v>0.27827505288633303</v>
      </c>
      <c r="BJ123">
        <v>0.408987007179</v>
      </c>
      <c r="BK123" s="5">
        <v>6.8039626660249999</v>
      </c>
    </row>
    <row r="124" spans="1:63">
      <c r="A124" t="s">
        <v>1334</v>
      </c>
      <c r="B124" t="s">
        <v>1335</v>
      </c>
      <c r="C124" t="s">
        <v>1336</v>
      </c>
      <c r="D124" t="s">
        <v>1337</v>
      </c>
      <c r="E124">
        <v>23.999976</v>
      </c>
      <c r="F124" t="s">
        <v>168</v>
      </c>
      <c r="G124" t="s">
        <v>168</v>
      </c>
      <c r="H124" t="s">
        <v>993</v>
      </c>
      <c r="I124" s="5" t="s">
        <v>152</v>
      </c>
      <c r="J124">
        <v>-6.4791883689163096E-2</v>
      </c>
      <c r="K124" s="21">
        <v>-0.19167209502226501</v>
      </c>
      <c r="L124" s="21">
        <v>-1.10656040680881</v>
      </c>
      <c r="M124" s="21">
        <v>-0.41350897911094603</v>
      </c>
      <c r="N124" s="21">
        <v>-0.82300724654341406</v>
      </c>
      <c r="O124" s="21">
        <v>-1.2349126168011999</v>
      </c>
      <c r="P124" s="21">
        <v>-1.0794684293313901</v>
      </c>
      <c r="Q124" s="21">
        <v>-0.89225675023923412</v>
      </c>
      <c r="R124" s="22">
        <v>-0.91521354795816412</v>
      </c>
      <c r="S124" s="21">
        <v>-0.22617237301051601</v>
      </c>
      <c r="T124" s="21">
        <v>-0.75791624675500002</v>
      </c>
      <c r="U124" s="21">
        <v>-1.3070109286137401</v>
      </c>
      <c r="V124" s="21">
        <v>-0.36582874074737504</v>
      </c>
      <c r="W124" s="21">
        <v>1.00903114040511</v>
      </c>
      <c r="X124" s="21">
        <v>1.12079109551106</v>
      </c>
      <c r="Y124" s="21">
        <v>0.24764393575372001</v>
      </c>
      <c r="Z124" s="21">
        <v>-0.21229297716111703</v>
      </c>
      <c r="AA124" s="22">
        <v>7.4169578737437694E-2</v>
      </c>
      <c r="AB124">
        <v>144.28116012566699</v>
      </c>
      <c r="AC124">
        <v>114.15779417100001</v>
      </c>
      <c r="AD124">
        <v>42.333671436166703</v>
      </c>
      <c r="AE124">
        <v>119.380600427733</v>
      </c>
      <c r="AF124">
        <v>116.7406781362</v>
      </c>
      <c r="AG124">
        <v>118.257038355267</v>
      </c>
      <c r="AH124">
        <v>83.395156935833299</v>
      </c>
      <c r="AI124">
        <v>65.270694631233297</v>
      </c>
      <c r="AJ124" s="5">
        <v>84.614991158266704</v>
      </c>
      <c r="AK124">
        <v>125.396332793667</v>
      </c>
      <c r="AL124">
        <v>62.267874572899998</v>
      </c>
      <c r="AM124">
        <v>18.946126274899999</v>
      </c>
      <c r="AN124">
        <v>51.443354920966698</v>
      </c>
      <c r="AO124">
        <v>68.466463919800006</v>
      </c>
      <c r="AP124">
        <v>92.733581368233303</v>
      </c>
      <c r="AQ124">
        <v>83.991611424166706</v>
      </c>
      <c r="AR124">
        <v>92.105254226266695</v>
      </c>
      <c r="AS124" s="5">
        <v>109.8209032659</v>
      </c>
      <c r="AT124">
        <v>146.47427612600001</v>
      </c>
      <c r="AU124">
        <v>129.51975662433301</v>
      </c>
      <c r="AV124">
        <v>89.223849782966695</v>
      </c>
      <c r="AW124">
        <v>159.42274336200001</v>
      </c>
      <c r="AX124">
        <v>202.152513887667</v>
      </c>
      <c r="AY124">
        <v>285.05112239233301</v>
      </c>
      <c r="AZ124">
        <v>186.79330389399999</v>
      </c>
      <c r="BA124">
        <v>133.55800041953299</v>
      </c>
      <c r="BB124" s="5">
        <v>177.401939430033</v>
      </c>
      <c r="BC124">
        <v>146.55124304</v>
      </c>
      <c r="BD124">
        <v>105.685195999467</v>
      </c>
      <c r="BE124">
        <v>50.010974790600002</v>
      </c>
      <c r="BF124">
        <v>65.996607256966698</v>
      </c>
      <c r="BG124">
        <v>34.672780257066698</v>
      </c>
      <c r="BH124">
        <v>43.015458693133297</v>
      </c>
      <c r="BI124">
        <v>71.948203643699998</v>
      </c>
      <c r="BJ124">
        <v>113.22908834006699</v>
      </c>
      <c r="BK124" s="5">
        <v>107.69257791356701</v>
      </c>
    </row>
    <row r="125" spans="1:63">
      <c r="A125" t="s">
        <v>1338</v>
      </c>
      <c r="B125" t="s">
        <v>1339</v>
      </c>
      <c r="C125" t="s">
        <v>1340</v>
      </c>
      <c r="D125" t="s">
        <v>1341</v>
      </c>
      <c r="E125">
        <v>23.999976</v>
      </c>
      <c r="G125" t="s">
        <v>168</v>
      </c>
      <c r="H125" t="s">
        <v>1342</v>
      </c>
      <c r="I125" s="5" t="s">
        <v>1343</v>
      </c>
      <c r="J125">
        <v>-0.31327006507212402</v>
      </c>
      <c r="K125" s="21">
        <v>-0.82862228482061207</v>
      </c>
      <c r="L125" s="21">
        <v>-0.28220529471199801</v>
      </c>
      <c r="M125" s="21">
        <v>-1.63618909013368</v>
      </c>
      <c r="N125" s="21">
        <v>-0.27626357959997</v>
      </c>
      <c r="O125" s="21">
        <v>-2.98189327936309E-2</v>
      </c>
      <c r="P125" s="21">
        <v>0.20179812027542102</v>
      </c>
      <c r="Q125" s="21">
        <v>9.6207087286875104E-2</v>
      </c>
      <c r="R125" s="22">
        <v>-1.0003022291042301</v>
      </c>
      <c r="S125" s="21">
        <v>-1.26126629229964</v>
      </c>
      <c r="T125" s="21">
        <v>-3.55105291752476</v>
      </c>
      <c r="U125" s="21">
        <v>-0.75945939154247111</v>
      </c>
      <c r="V125" s="21">
        <v>-1.31005757924388</v>
      </c>
      <c r="W125" s="21">
        <v>-2.0570975753025098</v>
      </c>
      <c r="X125" s="21">
        <v>-4.2441668951527003</v>
      </c>
      <c r="Y125" s="21">
        <v>-6.3094230722633604</v>
      </c>
      <c r="Z125" s="21">
        <v>-6.5282232212468703</v>
      </c>
      <c r="AA125" s="22">
        <v>-3.6629105414458198</v>
      </c>
      <c r="AB125">
        <v>1.0219800138536701</v>
      </c>
      <c r="AC125">
        <v>0.83674727254600001</v>
      </c>
      <c r="AD125">
        <v>4.4382362654060001</v>
      </c>
      <c r="AE125">
        <v>11.726985850961301</v>
      </c>
      <c r="AF125">
        <v>11.5478710669333</v>
      </c>
      <c r="AG125">
        <v>6.1878970599800001</v>
      </c>
      <c r="AH125">
        <v>6.2717430354766703</v>
      </c>
      <c r="AI125">
        <v>9.2429804091366705</v>
      </c>
      <c r="AJ125" s="5">
        <v>3.57849186521667</v>
      </c>
      <c r="AK125">
        <v>7.5066508709533295</v>
      </c>
      <c r="AL125">
        <v>14.695211050639999</v>
      </c>
      <c r="AM125">
        <v>295.774378684</v>
      </c>
      <c r="AN125">
        <v>138.615734213667</v>
      </c>
      <c r="AO125">
        <v>37.052556321833301</v>
      </c>
      <c r="AP125">
        <v>6.4107559406399997</v>
      </c>
      <c r="AQ125">
        <v>1.161876539731</v>
      </c>
      <c r="AR125">
        <v>1.594275919242</v>
      </c>
      <c r="AS125" s="5">
        <v>10.1398323518433</v>
      </c>
      <c r="AT125">
        <v>1.28538758118667</v>
      </c>
      <c r="AU125">
        <v>1.3931307111826701</v>
      </c>
      <c r="AV125">
        <v>5.1340897128433296</v>
      </c>
      <c r="AW125">
        <v>23.27964493424</v>
      </c>
      <c r="AX125">
        <v>14.379018352399999</v>
      </c>
      <c r="AY125">
        <v>6.1887910340633301</v>
      </c>
      <c r="AZ125">
        <v>5.4340148857966701</v>
      </c>
      <c r="BA125">
        <v>8.6638876420000006</v>
      </c>
      <c r="BB125" s="5">
        <v>7.9006200666333299</v>
      </c>
      <c r="BC125">
        <v>17.4048953311333</v>
      </c>
      <c r="BD125">
        <v>176.589226083667</v>
      </c>
      <c r="BE125">
        <v>525.150865146</v>
      </c>
      <c r="BF125">
        <v>353.48758311466702</v>
      </c>
      <c r="BG125">
        <v>155.924819391667</v>
      </c>
      <c r="BH125">
        <v>126.02105541133299</v>
      </c>
      <c r="BI125">
        <v>97.469674983199994</v>
      </c>
      <c r="BJ125">
        <v>140.19531490860001</v>
      </c>
      <c r="BK125" s="5">
        <v>132.52494145610001</v>
      </c>
    </row>
    <row r="126" spans="1:63">
      <c r="A126" t="s">
        <v>1344</v>
      </c>
      <c r="B126" t="s">
        <v>1345</v>
      </c>
      <c r="C126" t="s">
        <v>1346</v>
      </c>
      <c r="D126" t="s">
        <v>1347</v>
      </c>
      <c r="E126">
        <v>23.999976</v>
      </c>
      <c r="F126" t="s">
        <v>270</v>
      </c>
      <c r="G126" t="s">
        <v>270</v>
      </c>
      <c r="H126" t="s">
        <v>1348</v>
      </c>
      <c r="I126" s="5" t="s">
        <v>1349</v>
      </c>
      <c r="J126">
        <v>9.0846504153533694E-2</v>
      </c>
      <c r="K126" s="21">
        <v>0.97107432578543307</v>
      </c>
      <c r="L126" s="21">
        <v>1.9167642858557401</v>
      </c>
      <c r="M126" s="21">
        <v>1.05302679853076</v>
      </c>
      <c r="N126" s="21">
        <v>0.40653879266269505</v>
      </c>
      <c r="O126" s="21">
        <v>-0.58769468388074309</v>
      </c>
      <c r="P126" s="21">
        <v>-0.61823687504810509</v>
      </c>
      <c r="Q126" s="21">
        <v>-1.9894864496246201</v>
      </c>
      <c r="R126" s="22">
        <v>-2.6449621640574801</v>
      </c>
      <c r="S126" s="21">
        <v>0.23891254285589203</v>
      </c>
      <c r="T126" s="21">
        <v>3.4426853734107898</v>
      </c>
      <c r="U126" s="21">
        <v>4.7927059870772997</v>
      </c>
      <c r="V126" s="21">
        <v>2.0413061663368901</v>
      </c>
      <c r="W126" s="21">
        <v>1.63630211459228</v>
      </c>
      <c r="X126" s="21">
        <v>1.6181414749665701</v>
      </c>
      <c r="Y126" s="21">
        <v>-0.26481296182747804</v>
      </c>
      <c r="Z126" s="21">
        <v>-1.2799273887768801</v>
      </c>
      <c r="AA126" s="22">
        <v>1.5104644310076001</v>
      </c>
      <c r="AB126">
        <v>13.1827072789333</v>
      </c>
      <c r="AC126">
        <v>16.593312664703301</v>
      </c>
      <c r="AD126">
        <v>12.531075444200001</v>
      </c>
      <c r="AE126">
        <v>7.6706806019366702</v>
      </c>
      <c r="AF126">
        <v>9.83518524332667</v>
      </c>
      <c r="AG126">
        <v>9.3881250183366696</v>
      </c>
      <c r="AH126">
        <v>10.964442113740001</v>
      </c>
      <c r="AI126">
        <v>6.4416825932166697</v>
      </c>
      <c r="AJ126" s="5">
        <v>16.468968615246698</v>
      </c>
      <c r="AK126">
        <v>10.336997015230001</v>
      </c>
      <c r="AL126">
        <v>51.974788133133302</v>
      </c>
      <c r="AM126">
        <v>59.343466892099997</v>
      </c>
      <c r="AN126">
        <v>18.578193388166699</v>
      </c>
      <c r="AO126">
        <v>13.2972835825333</v>
      </c>
      <c r="AP126">
        <v>19.600187936733299</v>
      </c>
      <c r="AQ126">
        <v>22.885578253766699</v>
      </c>
      <c r="AR126">
        <v>39.352118362366703</v>
      </c>
      <c r="AS126" s="5">
        <v>132.73320142666699</v>
      </c>
      <c r="AT126">
        <v>12.4113337929733</v>
      </c>
      <c r="AU126">
        <v>8.3136693504599997</v>
      </c>
      <c r="AV126">
        <v>3.2779271402900001</v>
      </c>
      <c r="AW126">
        <v>3.6144602055366701</v>
      </c>
      <c r="AX126">
        <v>7.4747113097833298</v>
      </c>
      <c r="AY126">
        <v>13.843297146399999</v>
      </c>
      <c r="AZ126">
        <v>13.294320536600001</v>
      </c>
      <c r="BA126">
        <v>26.9681711722667</v>
      </c>
      <c r="BB126" s="5">
        <v>90.597278434566704</v>
      </c>
      <c r="BC126">
        <v>8.7999086565066698</v>
      </c>
      <c r="BD126">
        <v>4.9576974194000005</v>
      </c>
      <c r="BE126">
        <v>2.33390827588667</v>
      </c>
      <c r="BF126">
        <v>4.5549567810833302</v>
      </c>
      <c r="BG126">
        <v>4.4341833161733302</v>
      </c>
      <c r="BH126">
        <v>6.63329799789667</v>
      </c>
      <c r="BI126">
        <v>27.847921408533299</v>
      </c>
      <c r="BJ126">
        <v>94.590273917433294</v>
      </c>
      <c r="BK126" s="5">
        <v>46.888854694899997</v>
      </c>
    </row>
    <row r="127" spans="1:63">
      <c r="A127" t="s">
        <v>1350</v>
      </c>
      <c r="B127" t="s">
        <v>1351</v>
      </c>
      <c r="C127" t="s">
        <v>1352</v>
      </c>
      <c r="D127" t="s">
        <v>1353</v>
      </c>
      <c r="E127">
        <v>23.999976</v>
      </c>
      <c r="F127" t="s">
        <v>150</v>
      </c>
      <c r="G127" t="s">
        <v>150</v>
      </c>
      <c r="H127" t="s">
        <v>635</v>
      </c>
      <c r="I127" s="5" t="s">
        <v>636</v>
      </c>
      <c r="J127">
        <v>9.1762451599212008E-2</v>
      </c>
      <c r="K127" s="21">
        <v>0.17741719028573102</v>
      </c>
      <c r="L127" s="21">
        <v>-0.20068939883412701</v>
      </c>
      <c r="M127" s="21">
        <v>0.93237271600967608</v>
      </c>
      <c r="N127" s="21">
        <v>-0.53398180678973606</v>
      </c>
      <c r="O127" s="21">
        <v>-0.64139773796577704</v>
      </c>
      <c r="P127" s="21">
        <v>-0.177073019300895</v>
      </c>
      <c r="Q127" s="21">
        <v>1.74355402526017</v>
      </c>
      <c r="R127" s="22">
        <v>4.4985160419926302</v>
      </c>
      <c r="S127" s="21">
        <v>0.14395904393877501</v>
      </c>
      <c r="T127" s="21">
        <v>0.22316437656773302</v>
      </c>
      <c r="U127" s="21">
        <v>-2.0720757948932</v>
      </c>
      <c r="V127" s="21">
        <v>-1.25336180399849</v>
      </c>
      <c r="W127" s="21">
        <v>-0.23459722259306501</v>
      </c>
      <c r="X127" s="21">
        <v>5.0832455747310497E-2</v>
      </c>
      <c r="Y127" s="21">
        <v>2.3406209949418399</v>
      </c>
      <c r="Z127" s="21">
        <v>2.3182478340756298</v>
      </c>
      <c r="AA127" s="22">
        <v>1.3201576035292901</v>
      </c>
      <c r="AB127">
        <v>3.14364507998667</v>
      </c>
      <c r="AC127">
        <v>2.7420219935066701</v>
      </c>
      <c r="AD127">
        <v>0.99787739179233303</v>
      </c>
      <c r="AE127">
        <v>1.21244359934333</v>
      </c>
      <c r="AF127">
        <v>0.80288576486766705</v>
      </c>
      <c r="AG127">
        <v>0.51558625538500003</v>
      </c>
      <c r="AH127">
        <v>0.31702382167999998</v>
      </c>
      <c r="AI127">
        <v>1.4800569806733299</v>
      </c>
      <c r="AJ127" s="5">
        <v>12.610696964140001</v>
      </c>
      <c r="AK127">
        <v>4.2946083910266699</v>
      </c>
      <c r="AL127">
        <v>2.6282328740466703</v>
      </c>
      <c r="AM127">
        <v>2.87981847768333</v>
      </c>
      <c r="AN127">
        <v>12.1003822395333</v>
      </c>
      <c r="AO127">
        <v>10.35159551221</v>
      </c>
      <c r="AP127">
        <v>2.5880618610233301</v>
      </c>
      <c r="AQ127">
        <v>6.9969662722899999</v>
      </c>
      <c r="AR127">
        <v>14.6372854732</v>
      </c>
      <c r="AS127" s="5">
        <v>6.3606140403199998</v>
      </c>
      <c r="AT127">
        <v>2.9042803663533299</v>
      </c>
      <c r="AU127">
        <v>2.4413995493199998</v>
      </c>
      <c r="AV127">
        <v>1.121862482759</v>
      </c>
      <c r="AW127">
        <v>0.613634998128333</v>
      </c>
      <c r="AX127">
        <v>1.14551632274367</v>
      </c>
      <c r="AY127">
        <v>0.8053915721599999</v>
      </c>
      <c r="AZ127">
        <v>0.37217930607466704</v>
      </c>
      <c r="BA127">
        <v>0.42656803540166705</v>
      </c>
      <c r="BB127" s="5">
        <v>0.79691125568456711</v>
      </c>
      <c r="BC127">
        <v>3.7947160967700002</v>
      </c>
      <c r="BD127">
        <v>2.3482661275900001</v>
      </c>
      <c r="BE127">
        <v>12.942062440699999</v>
      </c>
      <c r="BF127">
        <v>30.1087172740333</v>
      </c>
      <c r="BG127">
        <v>12.329596861566699</v>
      </c>
      <c r="BH127">
        <v>2.53687151166333</v>
      </c>
      <c r="BI127">
        <v>1.38968304796333</v>
      </c>
      <c r="BJ127">
        <v>3.1224381730866702</v>
      </c>
      <c r="BK127" s="5">
        <v>2.6950782216986697</v>
      </c>
    </row>
    <row r="128" spans="1:63">
      <c r="A128" t="s">
        <v>1354</v>
      </c>
      <c r="B128" t="s">
        <v>1355</v>
      </c>
      <c r="C128" t="s">
        <v>1356</v>
      </c>
      <c r="D128" t="s">
        <v>1357</v>
      </c>
      <c r="E128">
        <v>23.999976</v>
      </c>
      <c r="F128" t="s">
        <v>872</v>
      </c>
      <c r="G128" t="s">
        <v>872</v>
      </c>
      <c r="H128" t="s">
        <v>873</v>
      </c>
      <c r="I128" s="5" t="s">
        <v>874</v>
      </c>
      <c r="J128">
        <v>-0.13405266078723202</v>
      </c>
      <c r="K128" s="21">
        <v>-0.33873479031349402</v>
      </c>
      <c r="L128" s="21">
        <v>0.28998628480347605</v>
      </c>
      <c r="M128" s="21">
        <v>-0.33581150763178302</v>
      </c>
      <c r="N128" s="21">
        <v>0.53736069014354204</v>
      </c>
      <c r="O128" s="21">
        <v>0.88120163977703103</v>
      </c>
      <c r="P128" s="21">
        <v>1.06115229557405</v>
      </c>
      <c r="Q128" s="21">
        <v>0.55374665178458304</v>
      </c>
      <c r="R128" s="22">
        <v>-2.7325399800689501E-2</v>
      </c>
      <c r="S128" s="21">
        <v>-0.331275793017068</v>
      </c>
      <c r="T128" s="21">
        <v>-1.16420311568216</v>
      </c>
      <c r="U128" s="21">
        <v>-0.20623660729677701</v>
      </c>
      <c r="V128" s="21">
        <v>-0.43188999294666103</v>
      </c>
      <c r="W128" s="21">
        <v>0.45145732155571705</v>
      </c>
      <c r="X128" s="21">
        <v>0.53816980686437599</v>
      </c>
      <c r="Y128" s="21">
        <v>-1.65722808183555</v>
      </c>
      <c r="Z128" s="21">
        <v>-1.0755344804799301</v>
      </c>
      <c r="AA128" s="22">
        <v>-1.30787987935572</v>
      </c>
      <c r="AB128">
        <v>17.880060370900001</v>
      </c>
      <c r="AC128">
        <v>19.373814201393301</v>
      </c>
      <c r="AD128">
        <v>19.408630726466701</v>
      </c>
      <c r="AE128">
        <v>21.327572174189999</v>
      </c>
      <c r="AF128">
        <v>21.6735696804</v>
      </c>
      <c r="AG128">
        <v>30.8623121253333</v>
      </c>
      <c r="AH128">
        <v>26.3033837683667</v>
      </c>
      <c r="AI128">
        <v>29.246709608133301</v>
      </c>
      <c r="AJ128" s="5">
        <v>39.692499677900003</v>
      </c>
      <c r="AK128">
        <v>70.827085794666701</v>
      </c>
      <c r="AL128">
        <v>28.540502655033301</v>
      </c>
      <c r="AM128">
        <v>81.867803325766701</v>
      </c>
      <c r="AN128">
        <v>55.5355827052</v>
      </c>
      <c r="AO128">
        <v>75.744915286833304</v>
      </c>
      <c r="AP128">
        <v>96.754660477300007</v>
      </c>
      <c r="AQ128">
        <v>31.758433095400001</v>
      </c>
      <c r="AR128">
        <v>28.948242412633299</v>
      </c>
      <c r="AS128" s="5">
        <v>37.397600307866703</v>
      </c>
      <c r="AT128">
        <v>22.2694399847333</v>
      </c>
      <c r="AU128">
        <v>24.7478100330333</v>
      </c>
      <c r="AV128">
        <v>17.937086819033301</v>
      </c>
      <c r="AW128">
        <v>24.033782640236701</v>
      </c>
      <c r="AX128">
        <v>20.430000407289999</v>
      </c>
      <c r="AY128">
        <v>17.198622010699999</v>
      </c>
      <c r="AZ128">
        <v>8.8166243394566699</v>
      </c>
      <c r="BA128">
        <v>18.9985551116667</v>
      </c>
      <c r="BB128" s="5">
        <v>43.719972601033298</v>
      </c>
      <c r="BC128">
        <v>89.832442476899999</v>
      </c>
      <c r="BD128">
        <v>64.449099245933297</v>
      </c>
      <c r="BE128">
        <v>99.002048070433304</v>
      </c>
      <c r="BF128">
        <v>75.275095943966704</v>
      </c>
      <c r="BG128">
        <v>56.833975834299999</v>
      </c>
      <c r="BH128">
        <v>68.792239745466702</v>
      </c>
      <c r="BI128">
        <v>101.787845616567</v>
      </c>
      <c r="BJ128">
        <v>64.690921425200003</v>
      </c>
      <c r="BK128" s="5">
        <v>92.907419822933306</v>
      </c>
    </row>
    <row r="129" spans="1:63">
      <c r="A129" t="s">
        <v>1358</v>
      </c>
      <c r="B129" t="s">
        <v>1359</v>
      </c>
      <c r="C129" t="s">
        <v>1360</v>
      </c>
      <c r="D129" t="s">
        <v>1361</v>
      </c>
      <c r="E129">
        <v>23.999976</v>
      </c>
      <c r="F129" t="s">
        <v>150</v>
      </c>
      <c r="G129" t="s">
        <v>150</v>
      </c>
      <c r="H129" t="s">
        <v>1362</v>
      </c>
      <c r="I129" s="5" t="s">
        <v>1363</v>
      </c>
      <c r="J129">
        <v>0.16922512251160701</v>
      </c>
      <c r="K129" s="21">
        <v>1.1940089365502</v>
      </c>
      <c r="L129" s="21">
        <v>1.6830623274849801</v>
      </c>
      <c r="M129" s="21">
        <v>1.4613249289888701</v>
      </c>
      <c r="N129" s="21">
        <v>1.4540202712935901</v>
      </c>
      <c r="O129" s="21">
        <v>1.66987743573495</v>
      </c>
      <c r="P129" s="21">
        <v>1.4806216348196899</v>
      </c>
      <c r="Q129" s="21">
        <v>0.48283024750751202</v>
      </c>
      <c r="R129" s="22">
        <v>0.10186119885033201</v>
      </c>
      <c r="S129" s="21">
        <v>0.17279963084818101</v>
      </c>
      <c r="T129" s="21">
        <v>1.8198128348446199</v>
      </c>
      <c r="U129" s="21">
        <v>2.4378096644496399</v>
      </c>
      <c r="V129" s="21">
        <v>1.86796942195066</v>
      </c>
      <c r="W129" s="21">
        <v>1.0768075532561501</v>
      </c>
      <c r="X129" s="21">
        <v>2.9759811298371099</v>
      </c>
      <c r="Y129" s="21">
        <v>3.4815500103926498</v>
      </c>
      <c r="Z129" s="21">
        <v>1.86370872259579</v>
      </c>
      <c r="AA129" s="22">
        <v>2.4817953160149901</v>
      </c>
      <c r="AB129">
        <v>173.08538580133299</v>
      </c>
      <c r="AC129">
        <v>273.75281747066703</v>
      </c>
      <c r="AD129">
        <v>155.56234470546701</v>
      </c>
      <c r="AE129">
        <v>59.785145470099998</v>
      </c>
      <c r="AF129">
        <v>66.583017795633296</v>
      </c>
      <c r="AG129">
        <v>42.361190273566699</v>
      </c>
      <c r="AH129">
        <v>47.438029422200003</v>
      </c>
      <c r="AI129">
        <v>46.189792206600004</v>
      </c>
      <c r="AJ129" s="5">
        <v>96.666343243733294</v>
      </c>
      <c r="AK129">
        <v>35.940584289266702</v>
      </c>
      <c r="AL129">
        <v>110.445393272567</v>
      </c>
      <c r="AM129">
        <v>92.789876759166702</v>
      </c>
      <c r="AN129">
        <v>81.163868783200002</v>
      </c>
      <c r="AO129">
        <v>42.3089623205667</v>
      </c>
      <c r="AP129">
        <v>64.046200511633302</v>
      </c>
      <c r="AQ129">
        <v>85.625270432833304</v>
      </c>
      <c r="AR129">
        <v>110.161358667</v>
      </c>
      <c r="AS129" s="5">
        <v>132.09277025200001</v>
      </c>
      <c r="AT129">
        <v>141.71882227133301</v>
      </c>
      <c r="AU129">
        <v>110.550776650267</v>
      </c>
      <c r="AV129">
        <v>49.381181470833297</v>
      </c>
      <c r="AW129">
        <v>25.451118873166699</v>
      </c>
      <c r="AX129">
        <v>24.4949020351633</v>
      </c>
      <c r="AY129">
        <v>16.431652468296701</v>
      </c>
      <c r="AZ129">
        <v>19.5389935864333</v>
      </c>
      <c r="BA129">
        <v>34.3101343382667</v>
      </c>
      <c r="BB129" s="5">
        <v>93.0467796534667</v>
      </c>
      <c r="BC129">
        <v>30.766754734333301</v>
      </c>
      <c r="BD129">
        <v>32.579696755599997</v>
      </c>
      <c r="BE129">
        <v>19.2909124452333</v>
      </c>
      <c r="BF129">
        <v>21.641127360466701</v>
      </c>
      <c r="BG129">
        <v>18.1306019181667</v>
      </c>
      <c r="BH129">
        <v>8.0513127844099994</v>
      </c>
      <c r="BI129">
        <v>6.3071679355799999</v>
      </c>
      <c r="BJ129">
        <v>32.206408020043298</v>
      </c>
      <c r="BK129" s="5">
        <v>21.696947025659998</v>
      </c>
    </row>
    <row r="132" spans="1:63">
      <c r="I132" s="21"/>
      <c r="J132" s="21"/>
      <c r="Z132"/>
      <c r="AA132"/>
    </row>
    <row r="133" spans="1:63">
      <c r="F133" s="24"/>
      <c r="I133" s="21"/>
      <c r="J133" s="21"/>
      <c r="Z133"/>
      <c r="AA133"/>
    </row>
  </sheetData>
  <mergeCells count="6">
    <mergeCell ref="BC1:BK1"/>
    <mergeCell ref="J1:R1"/>
    <mergeCell ref="S1:AA1"/>
    <mergeCell ref="AB1:AJ1"/>
    <mergeCell ref="AK1:AS1"/>
    <mergeCell ref="AT1:B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33" sqref="E33"/>
    </sheetView>
  </sheetViews>
  <sheetFormatPr defaultRowHeight="12.75"/>
  <cols>
    <col min="1" max="1" width="12.85546875" style="2" customWidth="1"/>
    <col min="2" max="16384" width="9.140625" style="2"/>
  </cols>
  <sheetData>
    <row r="1" spans="1:5">
      <c r="A1" s="1" t="s">
        <v>3</v>
      </c>
    </row>
    <row r="3" spans="1:5">
      <c r="B3" s="33" t="s">
        <v>4</v>
      </c>
      <c r="C3" s="33"/>
      <c r="D3" s="33"/>
      <c r="E3" s="33"/>
    </row>
    <row r="4" spans="1:5">
      <c r="A4" s="3" t="s">
        <v>5</v>
      </c>
      <c r="B4" s="3" t="s">
        <v>0</v>
      </c>
      <c r="C4" s="3" t="s">
        <v>1</v>
      </c>
      <c r="D4" s="3" t="s">
        <v>2</v>
      </c>
      <c r="E4" s="3" t="s">
        <v>6</v>
      </c>
    </row>
    <row r="5" spans="1:5">
      <c r="A5" s="3">
        <v>0.5</v>
      </c>
      <c r="B5" s="4">
        <v>0.71599999999999997</v>
      </c>
      <c r="C5" s="4">
        <v>0.60899999999999999</v>
      </c>
      <c r="D5" s="4">
        <v>0.68700000000000006</v>
      </c>
      <c r="E5" s="4">
        <v>0.76300000000000001</v>
      </c>
    </row>
    <row r="6" spans="1:5">
      <c r="A6" s="3">
        <v>1</v>
      </c>
      <c r="B6" s="4">
        <v>0.753</v>
      </c>
      <c r="C6" s="4">
        <v>0.57599999999999996</v>
      </c>
      <c r="D6" s="4">
        <v>0.69</v>
      </c>
      <c r="E6" s="4">
        <v>0.72799999999999998</v>
      </c>
    </row>
    <row r="7" spans="1:5">
      <c r="A7" s="3">
        <v>2</v>
      </c>
      <c r="B7" s="4">
        <v>0.67300000000000004</v>
      </c>
      <c r="C7" s="4">
        <v>0.57499999999999996</v>
      </c>
      <c r="D7" s="4">
        <v>0.63700000000000001</v>
      </c>
      <c r="E7" s="4">
        <v>0.625</v>
      </c>
    </row>
    <row r="8" spans="1:5">
      <c r="A8" s="3">
        <v>4</v>
      </c>
      <c r="B8" s="4">
        <v>0.61399999999999999</v>
      </c>
      <c r="C8" s="4">
        <v>0.57699999999999996</v>
      </c>
      <c r="D8" s="4">
        <v>0.60099999999999998</v>
      </c>
      <c r="E8" s="4">
        <v>0.63200000000000001</v>
      </c>
    </row>
    <row r="9" spans="1:5">
      <c r="A9" s="3">
        <v>6</v>
      </c>
      <c r="B9" s="4">
        <v>0.625</v>
      </c>
      <c r="C9" s="4">
        <v>0.628</v>
      </c>
      <c r="D9" s="4">
        <v>0.628</v>
      </c>
      <c r="E9" s="4">
        <v>0.67900000000000005</v>
      </c>
    </row>
    <row r="10" spans="1:5">
      <c r="A10" s="3">
        <v>12</v>
      </c>
      <c r="B10" s="4">
        <v>0.58899999999999997</v>
      </c>
      <c r="C10" s="4">
        <v>0.627</v>
      </c>
      <c r="D10" s="4">
        <v>0.60199999999999998</v>
      </c>
      <c r="E10" s="4">
        <v>0.63900000000000001</v>
      </c>
    </row>
    <row r="11" spans="1:5">
      <c r="A11" s="3">
        <v>24</v>
      </c>
      <c r="B11" s="4">
        <v>0.47499999999999998</v>
      </c>
      <c r="C11" s="4">
        <v>0.60699999999999998</v>
      </c>
      <c r="D11" s="4">
        <v>0.52900000000000003</v>
      </c>
      <c r="E11" s="4">
        <v>0.58599999999999997</v>
      </c>
    </row>
    <row r="12" spans="1:5">
      <c r="A12" s="3">
        <v>48</v>
      </c>
      <c r="B12" s="4">
        <v>0.495</v>
      </c>
      <c r="C12" s="4">
        <v>0.66300000000000003</v>
      </c>
      <c r="D12" s="4">
        <v>0.57399999999999995</v>
      </c>
      <c r="E12" s="4">
        <v>0.65</v>
      </c>
    </row>
    <row r="13" spans="1:5">
      <c r="A13" s="3">
        <v>72</v>
      </c>
      <c r="B13" s="4">
        <v>0.48599999999999999</v>
      </c>
      <c r="C13" s="4">
        <v>0.66300000000000003</v>
      </c>
      <c r="D13" s="4">
        <v>0.57999999999999996</v>
      </c>
      <c r="E13" s="4">
        <v>0.7</v>
      </c>
    </row>
    <row r="14" spans="1:5">
      <c r="B14" s="4"/>
      <c r="C14" s="4"/>
      <c r="D14" s="4"/>
      <c r="E14" s="4"/>
    </row>
  </sheetData>
  <mergeCells count="1">
    <mergeCell ref="B3:E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ustering_results</vt:lpstr>
      <vt:lpstr>Ligap_results</vt:lpstr>
      <vt:lpstr>Correlation_results</vt:lpstr>
    </vt:vector>
  </TitlesOfParts>
  <Company>Centre for Bio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omela</dc:creator>
  <cp:lastModifiedBy>Viveka Öling</cp:lastModifiedBy>
  <dcterms:created xsi:type="dcterms:W3CDTF">2013-06-28T11:24:47Z</dcterms:created>
  <dcterms:modified xsi:type="dcterms:W3CDTF">2013-11-08T15:12:40Z</dcterms:modified>
</cp:coreProperties>
</file>